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/Dropbox/Nature Comm - failure is not an option/Final Revision/"/>
    </mc:Choice>
  </mc:AlternateContent>
  <xr:revisionPtr revIDLastSave="0" documentId="13_ncr:1_{367DD41C-BC44-8B42-B219-7A2710F73260}" xr6:coauthVersionLast="47" xr6:coauthVersionMax="47" xr10:uidLastSave="{00000000-0000-0000-0000-000000000000}"/>
  <bookViews>
    <workbookView xWindow="29780" yWindow="860" windowWidth="33320" windowHeight="19520" firstSheet="41" activeTab="49" xr2:uid="{00000000-000D-0000-FFFF-FFFF00000000}"/>
  </bookViews>
  <sheets>
    <sheet name="Fig 1a" sheetId="1" r:id="rId1"/>
    <sheet name="Fig 2b" sheetId="2" r:id="rId2"/>
    <sheet name="Fig 2d" sheetId="3" r:id="rId3"/>
    <sheet name="Fig 2f" sheetId="4" r:id="rId4"/>
    <sheet name="Fig 3b" sheetId="5" r:id="rId5"/>
    <sheet name="Fig 3d" sheetId="6" r:id="rId6"/>
    <sheet name="Fig 3f" sheetId="7" r:id="rId7"/>
    <sheet name="Fig 3g" sheetId="8" r:id="rId8"/>
    <sheet name="Fig 3i" sheetId="9" r:id="rId9"/>
    <sheet name="Fig 3j" sheetId="10" r:id="rId10"/>
    <sheet name="Fig 3k" sheetId="11" r:id="rId11"/>
    <sheet name="Fig 4a" sheetId="12" r:id="rId12"/>
    <sheet name="Fig 4c" sheetId="13" r:id="rId13"/>
    <sheet name="Fig 4e" sheetId="14" r:id="rId14"/>
    <sheet name="Fig 4g" sheetId="15" r:id="rId15"/>
    <sheet name="Fig 4h" sheetId="16" r:id="rId16"/>
    <sheet name="Fig 5b" sheetId="17" r:id="rId17"/>
    <sheet name="Fig 5d" sheetId="18" r:id="rId18"/>
    <sheet name="Fig 5f" sheetId="19" r:id="rId19"/>
    <sheet name="Fig 5h" sheetId="20" r:id="rId20"/>
    <sheet name="Fig 5i" sheetId="21" r:id="rId21"/>
    <sheet name="Fig 6b" sheetId="22" r:id="rId22"/>
    <sheet name="Fig 6c" sheetId="23" r:id="rId23"/>
    <sheet name="Fig 6d" sheetId="24" r:id="rId24"/>
    <sheet name="Supplementary Fig 1" sheetId="25" r:id="rId25"/>
    <sheet name="Supplementary Fig 2" sheetId="30" r:id="rId26"/>
    <sheet name="Supplementary Fig 3b" sheetId="54" r:id="rId27"/>
    <sheet name="Supplementary Fig 4a" sheetId="26" r:id="rId28"/>
    <sheet name="Supplementary Fig 4b" sheetId="27" r:id="rId29"/>
    <sheet name="Supplementary Fig 4c" sheetId="28" r:id="rId30"/>
    <sheet name="Supplementary Fig 4d" sheetId="29" r:id="rId31"/>
    <sheet name="Supplementary Fig 6a" sheetId="34" r:id="rId32"/>
    <sheet name="Supplementary Fig 6b" sheetId="35" r:id="rId33"/>
    <sheet name="Supplementary Fig 6c" sheetId="36" r:id="rId34"/>
    <sheet name="Supplementary Fig 6d" sheetId="37" r:id="rId35"/>
    <sheet name="Supplementary Fig 6e" sheetId="38" r:id="rId36"/>
    <sheet name="Supplementary Fig 6f" sheetId="39" r:id="rId37"/>
    <sheet name="Supplementary Fig 6g" sheetId="40" r:id="rId38"/>
    <sheet name="Supplementary Fig 6h" sheetId="41" r:id="rId39"/>
    <sheet name="Supplementary Fig 7a" sheetId="52" r:id="rId40"/>
    <sheet name="Supplementary Fig 7b" sheetId="42" r:id="rId41"/>
    <sheet name="Supplementary Fig 7c" sheetId="43" r:id="rId42"/>
    <sheet name="Supplementary Fig 8a" sheetId="53" r:id="rId43"/>
    <sheet name="Supplementary Fig 8b" sheetId="44" r:id="rId44"/>
    <sheet name="Supplementary Fig 8c" sheetId="45" r:id="rId45"/>
    <sheet name="Supplementary Fig 9b" sheetId="46" r:id="rId46"/>
    <sheet name="Supplementary Fig 9c" sheetId="47" r:id="rId47"/>
    <sheet name="Supplementary Fig 9d" sheetId="48" r:id="rId48"/>
    <sheet name="Supplementary table 1" sheetId="50" r:id="rId49"/>
    <sheet name="Supplementary table 2" sheetId="51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20" l="1"/>
  <c r="B2" i="20"/>
</calcChain>
</file>

<file path=xl/sharedStrings.xml><?xml version="1.0" encoding="utf-8"?>
<sst xmlns="http://schemas.openxmlformats.org/spreadsheetml/2006/main" count="536" uniqueCount="91">
  <si>
    <t>Control+ISO</t>
  </si>
  <si>
    <t>Controll+ISO+PF01247324</t>
  </si>
  <si>
    <t>KO+ISO</t>
  </si>
  <si>
    <t>KO+ISO+PF-01247324</t>
  </si>
  <si>
    <t>WT</t>
  </si>
  <si>
    <t>days of survival</t>
  </si>
  <si>
    <r>
      <t>CamKII</t>
    </r>
    <r>
      <rPr>
        <sz val="10"/>
        <rFont val="Symbol"/>
        <family val="1"/>
        <charset val="2"/>
      </rPr>
      <t>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>+/T</t>
    </r>
  </si>
  <si>
    <r>
      <t>SCN10A</t>
    </r>
    <r>
      <rPr>
        <vertAlign val="superscript"/>
        <sz val="10"/>
        <rFont val="Arial"/>
        <family val="2"/>
      </rPr>
      <t>-/-/</t>
    </r>
    <r>
      <rPr>
        <sz val="10"/>
        <rFont val="Arial"/>
        <family val="2"/>
      </rPr>
      <t>CaMKII</t>
    </r>
    <r>
      <rPr>
        <sz val="10"/>
        <rFont val="Symbol"/>
        <family val="1"/>
        <charset val="2"/>
      </rPr>
      <t>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>+/T</t>
    </r>
  </si>
  <si>
    <r>
      <t>SCN10A</t>
    </r>
    <r>
      <rPr>
        <vertAlign val="superscript"/>
        <sz val="10"/>
        <rFont val="Arial"/>
        <family val="2"/>
      </rPr>
      <t>-/-</t>
    </r>
  </si>
  <si>
    <r>
      <t>SCN10A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/ CamKII</t>
    </r>
    <r>
      <rPr>
        <sz val="10"/>
        <rFont val="Symbol"/>
        <family val="1"/>
        <charset val="2"/>
      </rPr>
      <t>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>+/T</t>
    </r>
  </si>
  <si>
    <t>HW (g) / TL (mm)</t>
  </si>
  <si>
    <r>
      <t>SCN10A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/CaMKII</t>
    </r>
    <r>
      <rPr>
        <sz val="10"/>
        <rFont val="Symbol"/>
        <family val="1"/>
        <charset val="2"/>
      </rPr>
      <t>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>+/T</t>
    </r>
  </si>
  <si>
    <t>EF (%)</t>
  </si>
  <si>
    <t>LVEDD (mm)</t>
  </si>
  <si>
    <t>CSA (µm²)</t>
  </si>
  <si>
    <t>Expression (%)</t>
  </si>
  <si>
    <t>cells</t>
  </si>
  <si>
    <t>tissue</t>
  </si>
  <si>
    <t>% of cells</t>
  </si>
  <si>
    <t>AIP</t>
  </si>
  <si>
    <t>PF-01247324</t>
  </si>
  <si>
    <t>AIP+PF-01247324</t>
  </si>
  <si>
    <t>A-803467</t>
  </si>
  <si>
    <t>Wild-Type</t>
  </si>
  <si>
    <t>control</t>
  </si>
  <si>
    <t>WT PF-01247324</t>
  </si>
  <si>
    <t>WT A-803467</t>
  </si>
  <si>
    <r>
      <t>CaMKIIδ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 xml:space="preserve">+/T </t>
    </r>
    <r>
      <rPr>
        <sz val="10"/>
        <rFont val="Arial"/>
        <family val="2"/>
      </rPr>
      <t>untreated</t>
    </r>
  </si>
  <si>
    <t>WT Untreated</t>
  </si>
  <si>
    <r>
      <t>CaMKIIδ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>+/T</t>
    </r>
    <r>
      <rPr>
        <sz val="10"/>
        <rFont val="Arial"/>
        <family val="2"/>
      </rPr>
      <t xml:space="preserve"> PF-01247324</t>
    </r>
  </si>
  <si>
    <r>
      <t>CaMKIIδ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>+/T</t>
    </r>
    <r>
      <rPr>
        <sz val="10"/>
        <rFont val="Arial"/>
        <family val="2"/>
      </rPr>
      <t xml:space="preserve"> A-803467</t>
    </r>
  </si>
  <si>
    <t>AIP+PF-02147324</t>
  </si>
  <si>
    <t>Untreated 1 Hz</t>
  </si>
  <si>
    <t>Untreated 2 Hz</t>
  </si>
  <si>
    <t>Untreated 4 Hz</t>
  </si>
  <si>
    <t>PF-01247324 1 Hz</t>
  </si>
  <si>
    <t>PF-01247324 4 Hz</t>
  </si>
  <si>
    <t>PF-01247324 2 Hz</t>
  </si>
  <si>
    <t xml:space="preserve">Untreated </t>
  </si>
  <si>
    <t xml:space="preserve">PF-01247324 </t>
  </si>
  <si>
    <r>
      <t>CaMKII</t>
    </r>
    <r>
      <rPr>
        <sz val="10"/>
        <rFont val="Symbol"/>
        <family val="1"/>
        <charset val="2"/>
      </rPr>
      <t></t>
    </r>
    <r>
      <rPr>
        <vertAlign val="subscript"/>
        <sz val="10"/>
        <rFont val="Arial"/>
        <family val="2"/>
      </rPr>
      <t>C</t>
    </r>
    <r>
      <rPr>
        <vertAlign val="superscript"/>
        <sz val="10"/>
        <rFont val="Arial"/>
        <family val="2"/>
      </rPr>
      <t>+/T</t>
    </r>
  </si>
  <si>
    <t>Tissue</t>
  </si>
  <si>
    <t>Cells</t>
  </si>
  <si>
    <t>SCN10A</t>
  </si>
  <si>
    <t>SCN5A</t>
  </si>
  <si>
    <t>Tissue non-failing</t>
  </si>
  <si>
    <t>Tissue failing</t>
  </si>
  <si>
    <t>Isolated CM failing</t>
  </si>
  <si>
    <t>Voltage (mV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Time (ms)</t>
  </si>
  <si>
    <t>cell 12</t>
  </si>
  <si>
    <t>Cell 12</t>
  </si>
  <si>
    <t>HR</t>
  </si>
  <si>
    <t>RR interval</t>
  </si>
  <si>
    <t>ST interval</t>
  </si>
  <si>
    <t>QRS complex</t>
  </si>
  <si>
    <t>PR interval</t>
  </si>
  <si>
    <t>QT interval</t>
  </si>
  <si>
    <t>QTcB interval</t>
  </si>
  <si>
    <t>dv/dtmax</t>
  </si>
  <si>
    <t>AP amplitude</t>
  </si>
  <si>
    <t>RM potential</t>
  </si>
  <si>
    <t>APD90 0.5 Hz</t>
  </si>
  <si>
    <t>APD90 1 Hz</t>
  </si>
  <si>
    <t>APD90 2 Hz</t>
  </si>
  <si>
    <r>
      <t>SCN10A</t>
    </r>
    <r>
      <rPr>
        <vertAlign val="superscript"/>
        <sz val="10"/>
        <color theme="1"/>
        <rFont val="Arial"/>
        <family val="2"/>
      </rPr>
      <t>-/-</t>
    </r>
  </si>
  <si>
    <t>*</t>
  </si>
  <si>
    <t>*-data were omitted due to technical acquisition problems</t>
  </si>
  <si>
    <r>
      <t>SCN10A</t>
    </r>
    <r>
      <rPr>
        <vertAlign val="superscript"/>
        <sz val="10"/>
        <color theme="1"/>
        <rFont val="Calibri"/>
        <family val="2"/>
        <scheme val="minor"/>
      </rPr>
      <t>-/-</t>
    </r>
  </si>
  <si>
    <t>Untreated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 xml:space="preserve">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6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  <font>
      <i/>
      <sz val="10"/>
      <color rgb="FF0000FF"/>
      <name val="Arial"/>
      <family val="2"/>
    </font>
    <font>
      <sz val="10"/>
      <name val="Arial"/>
      <family val="2"/>
    </font>
    <font>
      <sz val="10"/>
      <name val="Arial"/>
    </font>
    <font>
      <vertAlign val="superscript"/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1" fontId="3" fillId="0" borderId="0" xfId="0" applyNumberFormat="1" applyFont="1" applyAlignment="1">
      <alignment horizontal="center"/>
    </xf>
    <xf numFmtId="1" fontId="3" fillId="0" borderId="0" xfId="0" applyNumberFormat="1" applyFont="1"/>
    <xf numFmtId="1" fontId="7" fillId="0" borderId="0" xfId="0" applyNumberFormat="1" applyFont="1"/>
    <xf numFmtId="0" fontId="8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164" fontId="3" fillId="0" borderId="0" xfId="0" applyNumberFormat="1" applyFont="1"/>
    <xf numFmtId="164" fontId="2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center"/>
    </xf>
    <xf numFmtId="165" fontId="3" fillId="0" borderId="0" xfId="0" applyNumberFormat="1" applyFont="1" applyAlignment="1">
      <alignment horizontal="right"/>
    </xf>
    <xf numFmtId="165" fontId="14" fillId="0" borderId="0" xfId="0" applyNumberFormat="1" applyFont="1" applyAlignment="1">
      <alignment horizontal="right"/>
    </xf>
    <xf numFmtId="165" fontId="3" fillId="0" borderId="0" xfId="0" applyNumberFormat="1" applyFont="1"/>
    <xf numFmtId="164" fontId="7" fillId="0" borderId="0" xfId="0" applyNumberFormat="1" applyFont="1"/>
    <xf numFmtId="0" fontId="7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" fontId="9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6" Type="http://schemas.openxmlformats.org/officeDocument/2006/relationships/image" Target="../media/image9.png"/><Relationship Id="rId5" Type="http://schemas.openxmlformats.org/officeDocument/2006/relationships/image" Target="../media/image8.png"/><Relationship Id="rId4" Type="http://schemas.openxmlformats.org/officeDocument/2006/relationships/image" Target="../media/image7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5" Type="http://schemas.openxmlformats.org/officeDocument/2006/relationships/image" Target="../media/image9.png"/><Relationship Id="rId4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2</xdr:row>
      <xdr:rowOff>190500</xdr:rowOff>
    </xdr:from>
    <xdr:to>
      <xdr:col>10</xdr:col>
      <xdr:colOff>768533</xdr:colOff>
      <xdr:row>12</xdr:row>
      <xdr:rowOff>106041</xdr:rowOff>
    </xdr:to>
    <xdr:grpSp>
      <xdr:nvGrpSpPr>
        <xdr:cNvPr id="2" name="Gruppieren 1">
          <a:extLst>
            <a:ext uri="{FF2B5EF4-FFF2-40B4-BE49-F238E27FC236}">
              <a16:creationId xmlns:a16="http://schemas.microsoft.com/office/drawing/2014/main" id="{24A8EA00-2A08-A34C-90C5-326EC7CDE5BC}"/>
            </a:ext>
          </a:extLst>
        </xdr:cNvPr>
        <xdr:cNvGrpSpPr/>
      </xdr:nvGrpSpPr>
      <xdr:grpSpPr>
        <a:xfrm>
          <a:off x="161925" y="596900"/>
          <a:ext cx="8861608" cy="1947541"/>
          <a:chOff x="29487" y="430813"/>
          <a:chExt cx="8988608" cy="1915791"/>
        </a:xfrm>
      </xdr:grpSpPr>
      <xdr:pic>
        <xdr:nvPicPr>
          <xdr:cNvPr id="3" name="Grafik 2">
            <a:extLst>
              <a:ext uri="{FF2B5EF4-FFF2-40B4-BE49-F238E27FC236}">
                <a16:creationId xmlns:a16="http://schemas.microsoft.com/office/drawing/2014/main" id="{CB9D283A-83C5-6F4E-8BA0-8FE37A25B997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2956" t="27972" r="1613" b="17483"/>
          <a:stretch/>
        </xdr:blipFill>
        <xdr:spPr>
          <a:xfrm>
            <a:off x="5438892" y="1394181"/>
            <a:ext cx="2838450" cy="623659"/>
          </a:xfrm>
          <a:prstGeom prst="rect">
            <a:avLst/>
          </a:prstGeom>
        </xdr:spPr>
      </xdr:pic>
      <xdr:pic>
        <xdr:nvPicPr>
          <xdr:cNvPr id="4" name="Grafik 3">
            <a:extLst>
              <a:ext uri="{FF2B5EF4-FFF2-40B4-BE49-F238E27FC236}">
                <a16:creationId xmlns:a16="http://schemas.microsoft.com/office/drawing/2014/main" id="{E60BC101-51BC-E742-A70B-C3F7564710E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l="10390" t="18244" r="12726" b="16216"/>
          <a:stretch/>
        </xdr:blipFill>
        <xdr:spPr>
          <a:xfrm>
            <a:off x="875789" y="1347787"/>
            <a:ext cx="2819400" cy="923926"/>
          </a:xfrm>
          <a:prstGeom prst="rect">
            <a:avLst/>
          </a:prstGeom>
        </xdr:spPr>
      </xdr:pic>
      <xdr:sp macro="" textlink="">
        <xdr:nvSpPr>
          <xdr:cNvPr id="5" name="Textfeld 10">
            <a:extLst>
              <a:ext uri="{FF2B5EF4-FFF2-40B4-BE49-F238E27FC236}">
                <a16:creationId xmlns:a16="http://schemas.microsoft.com/office/drawing/2014/main" id="{66BA453E-17F5-C94B-A98A-9857ACBF5AE2}"/>
              </a:ext>
            </a:extLst>
          </xdr:cNvPr>
          <xdr:cNvSpPr txBox="1"/>
        </xdr:nvSpPr>
        <xdr:spPr>
          <a:xfrm>
            <a:off x="761481" y="430813"/>
            <a:ext cx="3279578" cy="4020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IP:CaMKII</a:t>
            </a:r>
            <a:r>
              <a:rPr lang="el-GR" sz="10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, gift from Prof. Donald M. Bers </a:t>
            </a:r>
          </a:p>
          <a:p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WB: Na</a:t>
            </a:r>
            <a:r>
              <a:rPr lang="de-DE" sz="1000" baseline="-25000">
                <a:latin typeface="Arial" panose="020B0604020202020204" pitchFamily="34" charset="0"/>
                <a:cs typeface="Arial" panose="020B0604020202020204" pitchFamily="34" charset="0"/>
              </a:rPr>
              <a:t>V</a:t>
            </a:r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1.8, 220 kDa, LS-C109037, LS Bio.</a:t>
            </a:r>
          </a:p>
        </xdr:txBody>
      </xdr:sp>
      <xdr:sp macro="" textlink="">
        <xdr:nvSpPr>
          <xdr:cNvPr id="6" name="Textfeld 13">
            <a:extLst>
              <a:ext uri="{FF2B5EF4-FFF2-40B4-BE49-F238E27FC236}">
                <a16:creationId xmlns:a16="http://schemas.microsoft.com/office/drawing/2014/main" id="{2AD9529E-A331-E74A-87D0-CE6A63F4726C}"/>
              </a:ext>
            </a:extLst>
          </xdr:cNvPr>
          <xdr:cNvSpPr txBox="1"/>
        </xdr:nvSpPr>
        <xdr:spPr>
          <a:xfrm rot="-2400000">
            <a:off x="906856" y="1065249"/>
            <a:ext cx="44114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Input</a:t>
            </a:r>
          </a:p>
        </xdr:txBody>
      </xdr:sp>
      <xdr:sp macro="" textlink="">
        <xdr:nvSpPr>
          <xdr:cNvPr id="7" name="Textfeld 14">
            <a:extLst>
              <a:ext uri="{FF2B5EF4-FFF2-40B4-BE49-F238E27FC236}">
                <a16:creationId xmlns:a16="http://schemas.microsoft.com/office/drawing/2014/main" id="{00022F7B-37D7-134B-B162-C69E01BC5D29}"/>
              </a:ext>
            </a:extLst>
          </xdr:cNvPr>
          <xdr:cNvSpPr txBox="1"/>
        </xdr:nvSpPr>
        <xdr:spPr>
          <a:xfrm rot="-2400000">
            <a:off x="1247356" y="1070166"/>
            <a:ext cx="55656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</a:t>
            </a:r>
          </a:p>
        </xdr:txBody>
      </xdr:sp>
      <xdr:sp macro="" textlink="">
        <xdr:nvSpPr>
          <xdr:cNvPr id="8" name="Textfeld 15">
            <a:extLst>
              <a:ext uri="{FF2B5EF4-FFF2-40B4-BE49-F238E27FC236}">
                <a16:creationId xmlns:a16="http://schemas.microsoft.com/office/drawing/2014/main" id="{B0E4A006-D956-364C-A07D-46F0E852B9BA}"/>
              </a:ext>
            </a:extLst>
          </xdr:cNvPr>
          <xdr:cNvSpPr txBox="1"/>
        </xdr:nvSpPr>
        <xdr:spPr>
          <a:xfrm rot="-2400000">
            <a:off x="1516894" y="1016090"/>
            <a:ext cx="77457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 IgG</a:t>
            </a:r>
          </a:p>
        </xdr:txBody>
      </xdr:sp>
      <xdr:sp macro="" textlink="">
        <xdr:nvSpPr>
          <xdr:cNvPr id="9" name="Textfeld 16">
            <a:extLst>
              <a:ext uri="{FF2B5EF4-FFF2-40B4-BE49-F238E27FC236}">
                <a16:creationId xmlns:a16="http://schemas.microsoft.com/office/drawing/2014/main" id="{B9E6D595-AD9A-4C4B-A1B0-B63845354FB5}"/>
              </a:ext>
            </a:extLst>
          </xdr:cNvPr>
          <xdr:cNvSpPr txBox="1"/>
        </xdr:nvSpPr>
        <xdr:spPr>
          <a:xfrm rot="-2400000">
            <a:off x="1877479" y="1050503"/>
            <a:ext cx="633507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aMKII</a:t>
            </a:r>
            <a:r>
              <a:rPr lang="el-GR" sz="9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endParaRPr lang="de-DE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Textfeld 17">
            <a:extLst>
              <a:ext uri="{FF2B5EF4-FFF2-40B4-BE49-F238E27FC236}">
                <a16:creationId xmlns:a16="http://schemas.microsoft.com/office/drawing/2014/main" id="{E017875D-ECE9-9D46-B3D0-B2A40281C3FC}"/>
              </a:ext>
            </a:extLst>
          </xdr:cNvPr>
          <xdr:cNvSpPr txBox="1"/>
        </xdr:nvSpPr>
        <xdr:spPr>
          <a:xfrm rot="-2400000">
            <a:off x="2226528" y="1045587"/>
            <a:ext cx="633507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aMKII</a:t>
            </a:r>
            <a:r>
              <a:rPr lang="el-GR" sz="9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endParaRPr lang="de-DE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Textfeld 18">
            <a:extLst>
              <a:ext uri="{FF2B5EF4-FFF2-40B4-BE49-F238E27FC236}">
                <a16:creationId xmlns:a16="http://schemas.microsoft.com/office/drawing/2014/main" id="{0EE530A4-73C6-AE46-BC59-D6E53534AF87}"/>
              </a:ext>
            </a:extLst>
          </xdr:cNvPr>
          <xdr:cNvSpPr txBox="1"/>
        </xdr:nvSpPr>
        <xdr:spPr>
          <a:xfrm rot="-2400000">
            <a:off x="2544368" y="1001344"/>
            <a:ext cx="77457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 IgG</a:t>
            </a:r>
          </a:p>
        </xdr:txBody>
      </xdr:sp>
      <xdr:sp macro="" textlink="">
        <xdr:nvSpPr>
          <xdr:cNvPr id="12" name="Textfeld 19">
            <a:extLst>
              <a:ext uri="{FF2B5EF4-FFF2-40B4-BE49-F238E27FC236}">
                <a16:creationId xmlns:a16="http://schemas.microsoft.com/office/drawing/2014/main" id="{3F840D70-BB29-6E4A-BE4D-6886408519F1}"/>
              </a:ext>
            </a:extLst>
          </xdr:cNvPr>
          <xdr:cNvSpPr txBox="1"/>
        </xdr:nvSpPr>
        <xdr:spPr>
          <a:xfrm rot="-2400000">
            <a:off x="2933587" y="1075082"/>
            <a:ext cx="55656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</a:t>
            </a:r>
          </a:p>
        </xdr:txBody>
      </xdr:sp>
      <xdr:sp macro="" textlink="">
        <xdr:nvSpPr>
          <xdr:cNvPr id="13" name="Textfeld 20">
            <a:extLst>
              <a:ext uri="{FF2B5EF4-FFF2-40B4-BE49-F238E27FC236}">
                <a16:creationId xmlns:a16="http://schemas.microsoft.com/office/drawing/2014/main" id="{4D648679-0548-E140-B4AD-9D0ED1661D99}"/>
              </a:ext>
            </a:extLst>
          </xdr:cNvPr>
          <xdr:cNvSpPr txBox="1"/>
        </xdr:nvSpPr>
        <xdr:spPr>
          <a:xfrm rot="-2400000">
            <a:off x="3261686" y="1070166"/>
            <a:ext cx="44114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Input</a:t>
            </a:r>
          </a:p>
        </xdr:txBody>
      </xdr:sp>
      <xdr:sp macro="" textlink="">
        <xdr:nvSpPr>
          <xdr:cNvPr id="14" name="Textfeld 23">
            <a:extLst>
              <a:ext uri="{FF2B5EF4-FFF2-40B4-BE49-F238E27FC236}">
                <a16:creationId xmlns:a16="http://schemas.microsoft.com/office/drawing/2014/main" id="{C439E062-C8A6-4A42-85EF-7A359016024A}"/>
              </a:ext>
            </a:extLst>
          </xdr:cNvPr>
          <xdr:cNvSpPr txBox="1"/>
        </xdr:nvSpPr>
        <xdr:spPr>
          <a:xfrm>
            <a:off x="5328577" y="435732"/>
            <a:ext cx="3521060" cy="41678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IP: CaMKII</a:t>
            </a:r>
            <a:r>
              <a:rPr lang="el-GR" sz="10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, 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gift from Prof. Donald M. Bers </a:t>
            </a:r>
          </a:p>
          <a:p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WB: CaMKII, 55 kDa, PA5-22168, Thermo Scientific</a:t>
            </a:r>
            <a:r>
              <a:rPr lang="de-DE" sz="1100">
                <a:latin typeface="Arial" panose="020B0604020202020204" pitchFamily="34" charset="0"/>
                <a:cs typeface="Arial" panose="020B0604020202020204" pitchFamily="34" charset="0"/>
              </a:rPr>
              <a:t>.</a:t>
            </a:r>
          </a:p>
        </xdr:txBody>
      </xdr:sp>
      <xdr:sp macro="" textlink="">
        <xdr:nvSpPr>
          <xdr:cNvPr id="15" name="Textfeld 30">
            <a:extLst>
              <a:ext uri="{FF2B5EF4-FFF2-40B4-BE49-F238E27FC236}">
                <a16:creationId xmlns:a16="http://schemas.microsoft.com/office/drawing/2014/main" id="{277B465E-07A6-3244-9116-47666815AC5E}"/>
              </a:ext>
            </a:extLst>
          </xdr:cNvPr>
          <xdr:cNvSpPr txBox="1"/>
        </xdr:nvSpPr>
        <xdr:spPr>
          <a:xfrm>
            <a:off x="3982067" y="1781482"/>
            <a:ext cx="5822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220kDa</a:t>
            </a:r>
          </a:p>
        </xdr:txBody>
      </xdr:sp>
      <xdr:cxnSp macro="">
        <xdr:nvCxnSpPr>
          <xdr:cNvPr id="16" name="Gerade Verbindung mit Pfeil 15">
            <a:extLst>
              <a:ext uri="{FF2B5EF4-FFF2-40B4-BE49-F238E27FC236}">
                <a16:creationId xmlns:a16="http://schemas.microsoft.com/office/drawing/2014/main" id="{C9F28FE6-4BE8-EB40-A5C8-0A54FB9495FA}"/>
              </a:ext>
            </a:extLst>
          </xdr:cNvPr>
          <xdr:cNvCxnSpPr/>
        </xdr:nvCxnSpPr>
        <xdr:spPr>
          <a:xfrm>
            <a:off x="545171" y="1792541"/>
            <a:ext cx="28299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Gerade Verbindung mit Pfeil 16">
            <a:extLst>
              <a:ext uri="{FF2B5EF4-FFF2-40B4-BE49-F238E27FC236}">
                <a16:creationId xmlns:a16="http://schemas.microsoft.com/office/drawing/2014/main" id="{25FCF28A-DCCA-DC4F-A451-6BA8E8D12A54}"/>
              </a:ext>
            </a:extLst>
          </xdr:cNvPr>
          <xdr:cNvCxnSpPr/>
        </xdr:nvCxnSpPr>
        <xdr:spPr>
          <a:xfrm>
            <a:off x="530421" y="2239910"/>
            <a:ext cx="28299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" name="Gerade Verbindung mit Pfeil 17">
            <a:extLst>
              <a:ext uri="{FF2B5EF4-FFF2-40B4-BE49-F238E27FC236}">
                <a16:creationId xmlns:a16="http://schemas.microsoft.com/office/drawing/2014/main" id="{C653B949-8B12-104C-B275-8199DB6DFE5A}"/>
              </a:ext>
            </a:extLst>
          </xdr:cNvPr>
          <xdr:cNvCxnSpPr/>
        </xdr:nvCxnSpPr>
        <xdr:spPr>
          <a:xfrm flipH="1">
            <a:off x="3725417" y="1905619"/>
            <a:ext cx="31564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9" name="Textfeld 38">
            <a:extLst>
              <a:ext uri="{FF2B5EF4-FFF2-40B4-BE49-F238E27FC236}">
                <a16:creationId xmlns:a16="http://schemas.microsoft.com/office/drawing/2014/main" id="{66B01A10-F94D-6641-B57E-25DFFD6742C7}"/>
              </a:ext>
            </a:extLst>
          </xdr:cNvPr>
          <xdr:cNvSpPr txBox="1"/>
        </xdr:nvSpPr>
        <xdr:spPr>
          <a:xfrm>
            <a:off x="44235" y="1678243"/>
            <a:ext cx="5822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250kDa</a:t>
            </a:r>
          </a:p>
        </xdr:txBody>
      </xdr:sp>
      <xdr:sp macro="" textlink="">
        <xdr:nvSpPr>
          <xdr:cNvPr id="20" name="Textfeld 39">
            <a:extLst>
              <a:ext uri="{FF2B5EF4-FFF2-40B4-BE49-F238E27FC236}">
                <a16:creationId xmlns:a16="http://schemas.microsoft.com/office/drawing/2014/main" id="{79564C3E-D0FD-8D4C-AD59-00557CCCB074}"/>
              </a:ext>
            </a:extLst>
          </xdr:cNvPr>
          <xdr:cNvSpPr txBox="1"/>
        </xdr:nvSpPr>
        <xdr:spPr>
          <a:xfrm>
            <a:off x="29487" y="2115772"/>
            <a:ext cx="5822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150kDa</a:t>
            </a:r>
          </a:p>
        </xdr:txBody>
      </xdr:sp>
      <xdr:cxnSp macro="">
        <xdr:nvCxnSpPr>
          <xdr:cNvPr id="21" name="Gerade Verbindung mit Pfeil 20">
            <a:extLst>
              <a:ext uri="{FF2B5EF4-FFF2-40B4-BE49-F238E27FC236}">
                <a16:creationId xmlns:a16="http://schemas.microsoft.com/office/drawing/2014/main" id="{39B96A0D-B2F0-1E41-9508-51854A8341B8}"/>
              </a:ext>
            </a:extLst>
          </xdr:cNvPr>
          <xdr:cNvCxnSpPr/>
        </xdr:nvCxnSpPr>
        <xdr:spPr>
          <a:xfrm>
            <a:off x="5146681" y="1753210"/>
            <a:ext cx="28299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2" name="Textfeld 41">
            <a:extLst>
              <a:ext uri="{FF2B5EF4-FFF2-40B4-BE49-F238E27FC236}">
                <a16:creationId xmlns:a16="http://schemas.microsoft.com/office/drawing/2014/main" id="{D3D0D0EA-605C-784A-B00B-5A270E4D16BE}"/>
              </a:ext>
            </a:extLst>
          </xdr:cNvPr>
          <xdr:cNvSpPr txBox="1"/>
        </xdr:nvSpPr>
        <xdr:spPr>
          <a:xfrm>
            <a:off x="4694905" y="1638907"/>
            <a:ext cx="51809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50kDa</a:t>
            </a:r>
          </a:p>
        </xdr:txBody>
      </xdr:sp>
      <xdr:sp macro="" textlink="">
        <xdr:nvSpPr>
          <xdr:cNvPr id="23" name="Textfeld 42">
            <a:extLst>
              <a:ext uri="{FF2B5EF4-FFF2-40B4-BE49-F238E27FC236}">
                <a16:creationId xmlns:a16="http://schemas.microsoft.com/office/drawing/2014/main" id="{807FBF07-1D96-7146-99C7-345F6D6AC620}"/>
              </a:ext>
            </a:extLst>
          </xdr:cNvPr>
          <xdr:cNvSpPr txBox="1"/>
        </xdr:nvSpPr>
        <xdr:spPr>
          <a:xfrm rot="-2400000">
            <a:off x="5523111" y="1099660"/>
            <a:ext cx="44114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Input</a:t>
            </a:r>
          </a:p>
        </xdr:txBody>
      </xdr:sp>
      <xdr:sp macro="" textlink="">
        <xdr:nvSpPr>
          <xdr:cNvPr id="24" name="Textfeld 43">
            <a:extLst>
              <a:ext uri="{FF2B5EF4-FFF2-40B4-BE49-F238E27FC236}">
                <a16:creationId xmlns:a16="http://schemas.microsoft.com/office/drawing/2014/main" id="{58BD5791-9E62-054C-AECE-5BAD9DEDA618}"/>
              </a:ext>
            </a:extLst>
          </xdr:cNvPr>
          <xdr:cNvSpPr txBox="1"/>
        </xdr:nvSpPr>
        <xdr:spPr>
          <a:xfrm rot="-2400000">
            <a:off x="5863611" y="1104577"/>
            <a:ext cx="55656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</a:t>
            </a:r>
          </a:p>
        </xdr:txBody>
      </xdr:sp>
      <xdr:sp macro="" textlink="">
        <xdr:nvSpPr>
          <xdr:cNvPr id="25" name="Textfeld 44">
            <a:extLst>
              <a:ext uri="{FF2B5EF4-FFF2-40B4-BE49-F238E27FC236}">
                <a16:creationId xmlns:a16="http://schemas.microsoft.com/office/drawing/2014/main" id="{DE4B9ABD-A020-3D49-BA10-0ADDAB754C16}"/>
              </a:ext>
            </a:extLst>
          </xdr:cNvPr>
          <xdr:cNvSpPr txBox="1"/>
        </xdr:nvSpPr>
        <xdr:spPr>
          <a:xfrm rot="-2400000">
            <a:off x="6133149" y="1050506"/>
            <a:ext cx="77457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 IgG</a:t>
            </a:r>
          </a:p>
        </xdr:txBody>
      </xdr:sp>
      <xdr:sp macro="" textlink="">
        <xdr:nvSpPr>
          <xdr:cNvPr id="26" name="Textfeld 45">
            <a:extLst>
              <a:ext uri="{FF2B5EF4-FFF2-40B4-BE49-F238E27FC236}">
                <a16:creationId xmlns:a16="http://schemas.microsoft.com/office/drawing/2014/main" id="{EC99D1D7-3F57-324F-B7F9-24BAFC51DD69}"/>
              </a:ext>
            </a:extLst>
          </xdr:cNvPr>
          <xdr:cNvSpPr txBox="1"/>
        </xdr:nvSpPr>
        <xdr:spPr>
          <a:xfrm rot="-2400000">
            <a:off x="6493734" y="1084914"/>
            <a:ext cx="633507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aMKII</a:t>
            </a:r>
            <a:r>
              <a:rPr lang="el-GR" sz="9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endParaRPr lang="de-DE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7" name="Textfeld 46">
            <a:extLst>
              <a:ext uri="{FF2B5EF4-FFF2-40B4-BE49-F238E27FC236}">
                <a16:creationId xmlns:a16="http://schemas.microsoft.com/office/drawing/2014/main" id="{1A150AA1-2057-9A49-AADB-0ECC31D5BF13}"/>
              </a:ext>
            </a:extLst>
          </xdr:cNvPr>
          <xdr:cNvSpPr txBox="1"/>
        </xdr:nvSpPr>
        <xdr:spPr>
          <a:xfrm rot="-2400000">
            <a:off x="6842783" y="1079998"/>
            <a:ext cx="633507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aMKII</a:t>
            </a:r>
            <a:r>
              <a:rPr lang="el-GR" sz="9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endParaRPr lang="de-DE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8" name="Textfeld 47">
            <a:extLst>
              <a:ext uri="{FF2B5EF4-FFF2-40B4-BE49-F238E27FC236}">
                <a16:creationId xmlns:a16="http://schemas.microsoft.com/office/drawing/2014/main" id="{85AE416D-3E91-DB46-8526-3A6B31CE4669}"/>
              </a:ext>
            </a:extLst>
          </xdr:cNvPr>
          <xdr:cNvSpPr txBox="1"/>
        </xdr:nvSpPr>
        <xdr:spPr>
          <a:xfrm rot="-2400000">
            <a:off x="7160623" y="1045592"/>
            <a:ext cx="77457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 IgG</a:t>
            </a:r>
          </a:p>
        </xdr:txBody>
      </xdr:sp>
      <xdr:sp macro="" textlink="">
        <xdr:nvSpPr>
          <xdr:cNvPr id="29" name="Textfeld 48">
            <a:extLst>
              <a:ext uri="{FF2B5EF4-FFF2-40B4-BE49-F238E27FC236}">
                <a16:creationId xmlns:a16="http://schemas.microsoft.com/office/drawing/2014/main" id="{C67F2AFA-8D48-2B45-9970-26FA00C5AD51}"/>
              </a:ext>
            </a:extLst>
          </xdr:cNvPr>
          <xdr:cNvSpPr txBox="1"/>
        </xdr:nvSpPr>
        <xdr:spPr>
          <a:xfrm rot="-2400000">
            <a:off x="7549842" y="1109493"/>
            <a:ext cx="55656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</a:t>
            </a:r>
          </a:p>
        </xdr:txBody>
      </xdr:sp>
      <xdr:sp macro="" textlink="">
        <xdr:nvSpPr>
          <xdr:cNvPr id="30" name="Textfeld 49">
            <a:extLst>
              <a:ext uri="{FF2B5EF4-FFF2-40B4-BE49-F238E27FC236}">
                <a16:creationId xmlns:a16="http://schemas.microsoft.com/office/drawing/2014/main" id="{3C0850A5-1C3D-D744-94EF-C74CF735CF68}"/>
              </a:ext>
            </a:extLst>
          </xdr:cNvPr>
          <xdr:cNvSpPr txBox="1"/>
        </xdr:nvSpPr>
        <xdr:spPr>
          <a:xfrm rot="-2400000">
            <a:off x="7877941" y="1104577"/>
            <a:ext cx="44114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Input</a:t>
            </a:r>
          </a:p>
        </xdr:txBody>
      </xdr:sp>
      <xdr:cxnSp macro="">
        <xdr:nvCxnSpPr>
          <xdr:cNvPr id="31" name="Gerade Verbindung mit Pfeil 30">
            <a:extLst>
              <a:ext uri="{FF2B5EF4-FFF2-40B4-BE49-F238E27FC236}">
                <a16:creationId xmlns:a16="http://schemas.microsoft.com/office/drawing/2014/main" id="{C00B4FFC-1C06-A94D-AFAD-3CE3F490A899}"/>
              </a:ext>
            </a:extLst>
          </xdr:cNvPr>
          <xdr:cNvCxnSpPr/>
        </xdr:nvCxnSpPr>
        <xdr:spPr>
          <a:xfrm>
            <a:off x="5156505" y="1369757"/>
            <a:ext cx="28299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2" name="Textfeld 53">
            <a:extLst>
              <a:ext uri="{FF2B5EF4-FFF2-40B4-BE49-F238E27FC236}">
                <a16:creationId xmlns:a16="http://schemas.microsoft.com/office/drawing/2014/main" id="{C5387F4F-B07A-C142-B767-4DD8C43ED338}"/>
              </a:ext>
            </a:extLst>
          </xdr:cNvPr>
          <xdr:cNvSpPr txBox="1"/>
        </xdr:nvSpPr>
        <xdr:spPr>
          <a:xfrm>
            <a:off x="4655571" y="1245619"/>
            <a:ext cx="51809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70kDa</a:t>
            </a:r>
          </a:p>
        </xdr:txBody>
      </xdr:sp>
      <xdr:sp macro="" textlink="">
        <xdr:nvSpPr>
          <xdr:cNvPr id="33" name="Textfeld 54">
            <a:extLst>
              <a:ext uri="{FF2B5EF4-FFF2-40B4-BE49-F238E27FC236}">
                <a16:creationId xmlns:a16="http://schemas.microsoft.com/office/drawing/2014/main" id="{05409274-20A1-E644-AC4D-2D00D9371E78}"/>
              </a:ext>
            </a:extLst>
          </xdr:cNvPr>
          <xdr:cNvSpPr txBox="1"/>
        </xdr:nvSpPr>
        <xdr:spPr>
          <a:xfrm>
            <a:off x="8500004" y="1491425"/>
            <a:ext cx="51809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55kDa</a:t>
            </a:r>
          </a:p>
        </xdr:txBody>
      </xdr:sp>
      <xdr:cxnSp macro="">
        <xdr:nvCxnSpPr>
          <xdr:cNvPr id="34" name="Gerade Verbindung mit Pfeil 33">
            <a:extLst>
              <a:ext uri="{FF2B5EF4-FFF2-40B4-BE49-F238E27FC236}">
                <a16:creationId xmlns:a16="http://schemas.microsoft.com/office/drawing/2014/main" id="{632CA95E-05FC-6841-9906-D905A9661B84}"/>
              </a:ext>
            </a:extLst>
          </xdr:cNvPr>
          <xdr:cNvCxnSpPr/>
        </xdr:nvCxnSpPr>
        <xdr:spPr>
          <a:xfrm flipH="1">
            <a:off x="8243354" y="1615562"/>
            <a:ext cx="31564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1</xdr:col>
      <xdr:colOff>771525</xdr:colOff>
      <xdr:row>3</xdr:row>
      <xdr:rowOff>0</xdr:rowOff>
    </xdr:from>
    <xdr:to>
      <xdr:col>17</xdr:col>
      <xdr:colOff>85179</xdr:colOff>
      <xdr:row>12</xdr:row>
      <xdr:rowOff>27416</xdr:rowOff>
    </xdr:to>
    <xdr:grpSp>
      <xdr:nvGrpSpPr>
        <xdr:cNvPr id="35" name="Gruppieren 34">
          <a:extLst>
            <a:ext uri="{FF2B5EF4-FFF2-40B4-BE49-F238E27FC236}">
              <a16:creationId xmlns:a16="http://schemas.microsoft.com/office/drawing/2014/main" id="{73E17E5A-75FE-204C-B9A9-50B10B3681FF}"/>
            </a:ext>
          </a:extLst>
        </xdr:cNvPr>
        <xdr:cNvGrpSpPr/>
      </xdr:nvGrpSpPr>
      <xdr:grpSpPr>
        <a:xfrm>
          <a:off x="9852025" y="609600"/>
          <a:ext cx="4266654" cy="1856216"/>
          <a:chOff x="1548569" y="3513231"/>
          <a:chExt cx="4342854" cy="1827641"/>
        </a:xfrm>
      </xdr:grpSpPr>
      <xdr:pic>
        <xdr:nvPicPr>
          <xdr:cNvPr id="36" name="Grafik 35">
            <a:extLst>
              <a:ext uri="{FF2B5EF4-FFF2-40B4-BE49-F238E27FC236}">
                <a16:creationId xmlns:a16="http://schemas.microsoft.com/office/drawing/2014/main" id="{C8D49C88-F165-E34C-8C86-95DFC56CD4C1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/>
          <a:srcRect l="13370" t="22964" r="19499" b="26666"/>
          <a:stretch/>
        </xdr:blipFill>
        <xdr:spPr>
          <a:xfrm>
            <a:off x="2285489" y="4537294"/>
            <a:ext cx="2847974" cy="803578"/>
          </a:xfrm>
          <a:prstGeom prst="rect">
            <a:avLst/>
          </a:prstGeom>
        </xdr:spPr>
      </xdr:pic>
      <xdr:sp macro="" textlink="">
        <xdr:nvSpPr>
          <xdr:cNvPr id="37" name="Textfeld 56">
            <a:extLst>
              <a:ext uri="{FF2B5EF4-FFF2-40B4-BE49-F238E27FC236}">
                <a16:creationId xmlns:a16="http://schemas.microsoft.com/office/drawing/2014/main" id="{928E3149-D63F-DB40-8708-928B2FD66A87}"/>
              </a:ext>
            </a:extLst>
          </xdr:cNvPr>
          <xdr:cNvSpPr txBox="1"/>
        </xdr:nvSpPr>
        <xdr:spPr>
          <a:xfrm>
            <a:off x="2093753" y="3513231"/>
            <a:ext cx="3279578" cy="4020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IP:CaMKII</a:t>
            </a:r>
            <a:r>
              <a:rPr lang="el-GR" sz="10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, gift from Prof. Donald M. Bers </a:t>
            </a:r>
          </a:p>
          <a:p>
            <a:r>
              <a:rPr lang="de-DE" sz="1000">
                <a:latin typeface="Arial" panose="020B0604020202020204" pitchFamily="34" charset="0"/>
                <a:cs typeface="Arial" panose="020B0604020202020204" pitchFamily="34" charset="0"/>
              </a:rPr>
              <a:t>WB: GAPDH, 36 kDa, BTMC-A437-9, Biotrend.</a:t>
            </a:r>
          </a:p>
        </xdr:txBody>
      </xdr:sp>
      <xdr:sp macro="" textlink="">
        <xdr:nvSpPr>
          <xdr:cNvPr id="38" name="Textfeld 57">
            <a:extLst>
              <a:ext uri="{FF2B5EF4-FFF2-40B4-BE49-F238E27FC236}">
                <a16:creationId xmlns:a16="http://schemas.microsoft.com/office/drawing/2014/main" id="{2755FA11-1965-614A-B509-547BB265BE70}"/>
              </a:ext>
            </a:extLst>
          </xdr:cNvPr>
          <xdr:cNvSpPr txBox="1"/>
        </xdr:nvSpPr>
        <xdr:spPr>
          <a:xfrm rot="-2400000">
            <a:off x="2357119" y="4236155"/>
            <a:ext cx="44114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Input</a:t>
            </a:r>
          </a:p>
        </xdr:txBody>
      </xdr:sp>
      <xdr:sp macro="" textlink="">
        <xdr:nvSpPr>
          <xdr:cNvPr id="39" name="Textfeld 58">
            <a:extLst>
              <a:ext uri="{FF2B5EF4-FFF2-40B4-BE49-F238E27FC236}">
                <a16:creationId xmlns:a16="http://schemas.microsoft.com/office/drawing/2014/main" id="{AF243C99-5167-EA4C-A1C0-BBAD9899A78E}"/>
              </a:ext>
            </a:extLst>
          </xdr:cNvPr>
          <xdr:cNvSpPr txBox="1"/>
        </xdr:nvSpPr>
        <xdr:spPr>
          <a:xfrm rot="-2400000">
            <a:off x="2697619" y="4241072"/>
            <a:ext cx="55656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</a:t>
            </a:r>
          </a:p>
        </xdr:txBody>
      </xdr:sp>
      <xdr:sp macro="" textlink="">
        <xdr:nvSpPr>
          <xdr:cNvPr id="40" name="Textfeld 59">
            <a:extLst>
              <a:ext uri="{FF2B5EF4-FFF2-40B4-BE49-F238E27FC236}">
                <a16:creationId xmlns:a16="http://schemas.microsoft.com/office/drawing/2014/main" id="{4C48B90A-FB2E-0A45-AA2D-FCA34465424C}"/>
              </a:ext>
            </a:extLst>
          </xdr:cNvPr>
          <xdr:cNvSpPr txBox="1"/>
        </xdr:nvSpPr>
        <xdr:spPr>
          <a:xfrm rot="-2400000">
            <a:off x="2967157" y="4186996"/>
            <a:ext cx="77457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 IgG</a:t>
            </a:r>
          </a:p>
        </xdr:txBody>
      </xdr:sp>
      <xdr:sp macro="" textlink="">
        <xdr:nvSpPr>
          <xdr:cNvPr id="41" name="Textfeld 60">
            <a:extLst>
              <a:ext uri="{FF2B5EF4-FFF2-40B4-BE49-F238E27FC236}">
                <a16:creationId xmlns:a16="http://schemas.microsoft.com/office/drawing/2014/main" id="{C1B9CDF6-2C9A-FD4C-94B6-00DCBB08C0D7}"/>
              </a:ext>
            </a:extLst>
          </xdr:cNvPr>
          <xdr:cNvSpPr txBox="1"/>
        </xdr:nvSpPr>
        <xdr:spPr>
          <a:xfrm rot="-2400000">
            <a:off x="3327742" y="4221409"/>
            <a:ext cx="633507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aMKII</a:t>
            </a:r>
            <a:r>
              <a:rPr lang="el-GR" sz="9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endParaRPr lang="de-DE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2" name="Textfeld 61">
            <a:extLst>
              <a:ext uri="{FF2B5EF4-FFF2-40B4-BE49-F238E27FC236}">
                <a16:creationId xmlns:a16="http://schemas.microsoft.com/office/drawing/2014/main" id="{374D643D-E69F-5044-AD66-BF44E1B47CCF}"/>
              </a:ext>
            </a:extLst>
          </xdr:cNvPr>
          <xdr:cNvSpPr txBox="1"/>
        </xdr:nvSpPr>
        <xdr:spPr>
          <a:xfrm rot="-2400000">
            <a:off x="3676791" y="4216493"/>
            <a:ext cx="633507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aMKII</a:t>
            </a:r>
            <a:r>
              <a:rPr lang="el-GR" sz="900">
                <a:latin typeface="Arial" panose="020B0604020202020204" pitchFamily="34" charset="0"/>
                <a:cs typeface="Arial" panose="020B0604020202020204" pitchFamily="34" charset="0"/>
              </a:rPr>
              <a:t>δ</a:t>
            </a:r>
            <a:endParaRPr lang="de-DE" sz="9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3" name="Textfeld 62">
            <a:extLst>
              <a:ext uri="{FF2B5EF4-FFF2-40B4-BE49-F238E27FC236}">
                <a16:creationId xmlns:a16="http://schemas.microsoft.com/office/drawing/2014/main" id="{5C8E7550-5B8D-DE46-ABB2-447DE983294F}"/>
              </a:ext>
            </a:extLst>
          </xdr:cNvPr>
          <xdr:cNvSpPr txBox="1"/>
        </xdr:nvSpPr>
        <xdr:spPr>
          <a:xfrm rot="-2400000">
            <a:off x="3994631" y="4172250"/>
            <a:ext cx="77457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 IgG</a:t>
            </a:r>
          </a:p>
        </xdr:txBody>
      </xdr:sp>
      <xdr:sp macro="" textlink="">
        <xdr:nvSpPr>
          <xdr:cNvPr id="44" name="Textfeld 63">
            <a:extLst>
              <a:ext uri="{FF2B5EF4-FFF2-40B4-BE49-F238E27FC236}">
                <a16:creationId xmlns:a16="http://schemas.microsoft.com/office/drawing/2014/main" id="{02C12E2D-23B2-0F4D-8AF3-FBACEAD0FC6C}"/>
              </a:ext>
            </a:extLst>
          </xdr:cNvPr>
          <xdr:cNvSpPr txBox="1"/>
        </xdr:nvSpPr>
        <xdr:spPr>
          <a:xfrm rot="-2400000">
            <a:off x="4383850" y="4245988"/>
            <a:ext cx="556563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Control</a:t>
            </a:r>
          </a:p>
        </xdr:txBody>
      </xdr:sp>
      <xdr:sp macro="" textlink="">
        <xdr:nvSpPr>
          <xdr:cNvPr id="45" name="Textfeld 64">
            <a:extLst>
              <a:ext uri="{FF2B5EF4-FFF2-40B4-BE49-F238E27FC236}">
                <a16:creationId xmlns:a16="http://schemas.microsoft.com/office/drawing/2014/main" id="{140369FD-45A4-784D-B8D4-A184836040B4}"/>
              </a:ext>
            </a:extLst>
          </xdr:cNvPr>
          <xdr:cNvSpPr txBox="1"/>
        </xdr:nvSpPr>
        <xdr:spPr>
          <a:xfrm rot="-2400000">
            <a:off x="4711949" y="4241072"/>
            <a:ext cx="441146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Input</a:t>
            </a:r>
          </a:p>
        </xdr:txBody>
      </xdr:sp>
      <xdr:cxnSp macro="">
        <xdr:nvCxnSpPr>
          <xdr:cNvPr id="46" name="Gerade Verbindung mit Pfeil 45">
            <a:extLst>
              <a:ext uri="{FF2B5EF4-FFF2-40B4-BE49-F238E27FC236}">
                <a16:creationId xmlns:a16="http://schemas.microsoft.com/office/drawing/2014/main" id="{A037BA99-A7C9-B64C-9E25-867F593AC767}"/>
              </a:ext>
            </a:extLst>
          </xdr:cNvPr>
          <xdr:cNvCxnSpPr/>
        </xdr:nvCxnSpPr>
        <xdr:spPr>
          <a:xfrm>
            <a:off x="1990511" y="4948702"/>
            <a:ext cx="28299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7" name="Textfeld 66">
            <a:extLst>
              <a:ext uri="{FF2B5EF4-FFF2-40B4-BE49-F238E27FC236}">
                <a16:creationId xmlns:a16="http://schemas.microsoft.com/office/drawing/2014/main" id="{F6FFA9DF-16D7-4244-AAA8-34FFF37CAF14}"/>
              </a:ext>
            </a:extLst>
          </xdr:cNvPr>
          <xdr:cNvSpPr txBox="1"/>
        </xdr:nvSpPr>
        <xdr:spPr>
          <a:xfrm>
            <a:off x="1548569" y="4824564"/>
            <a:ext cx="51809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37kDa</a:t>
            </a:r>
          </a:p>
        </xdr:txBody>
      </xdr:sp>
      <xdr:sp macro="" textlink="">
        <xdr:nvSpPr>
          <xdr:cNvPr id="48" name="Textfeld 67">
            <a:extLst>
              <a:ext uri="{FF2B5EF4-FFF2-40B4-BE49-F238E27FC236}">
                <a16:creationId xmlns:a16="http://schemas.microsoft.com/office/drawing/2014/main" id="{89FE1CCE-5C0A-6B45-9E2B-4CAFBDEB41E0}"/>
              </a:ext>
            </a:extLst>
          </xdr:cNvPr>
          <xdr:cNvSpPr txBox="1"/>
        </xdr:nvSpPr>
        <xdr:spPr>
          <a:xfrm>
            <a:off x="5373332" y="4795074"/>
            <a:ext cx="51809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e-DE" sz="900">
                <a:latin typeface="Arial" panose="020B0604020202020204" pitchFamily="34" charset="0"/>
                <a:cs typeface="Arial" panose="020B0604020202020204" pitchFamily="34" charset="0"/>
              </a:rPr>
              <a:t>36kDa</a:t>
            </a:r>
          </a:p>
        </xdr:txBody>
      </xdr:sp>
      <xdr:cxnSp macro="">
        <xdr:nvCxnSpPr>
          <xdr:cNvPr id="49" name="Gerade Verbindung mit Pfeil 48">
            <a:extLst>
              <a:ext uri="{FF2B5EF4-FFF2-40B4-BE49-F238E27FC236}">
                <a16:creationId xmlns:a16="http://schemas.microsoft.com/office/drawing/2014/main" id="{4183735C-20FD-5C44-B199-CB2F0679F1B8}"/>
              </a:ext>
            </a:extLst>
          </xdr:cNvPr>
          <xdr:cNvCxnSpPr/>
        </xdr:nvCxnSpPr>
        <xdr:spPr>
          <a:xfrm flipH="1">
            <a:off x="5116682" y="4919211"/>
            <a:ext cx="315643" cy="0"/>
          </a:xfrm>
          <a:prstGeom prst="straightConnector1">
            <a:avLst/>
          </a:prstGeom>
          <a:ln w="190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17670</xdr:colOff>
      <xdr:row>7</xdr:row>
      <xdr:rowOff>120843</xdr:rowOff>
    </xdr:from>
    <xdr:to>
      <xdr:col>7</xdr:col>
      <xdr:colOff>208070</xdr:colOff>
      <xdr:row>10</xdr:row>
      <xdr:rowOff>158943</xdr:rowOff>
    </xdr:to>
    <xdr:pic>
      <xdr:nvPicPr>
        <xdr:cNvPr id="27" name="Grafik 26">
          <a:extLst>
            <a:ext uri="{FF2B5EF4-FFF2-40B4-BE49-F238E27FC236}">
              <a16:creationId xmlns:a16="http://schemas.microsoft.com/office/drawing/2014/main" id="{00000000-0008-0000-2700-00001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6886" r="53947"/>
        <a:stretch/>
      </xdr:blipFill>
      <xdr:spPr>
        <a:xfrm>
          <a:off x="5008670" y="1521018"/>
          <a:ext cx="1066800" cy="638175"/>
        </a:xfrm>
        <a:prstGeom prst="rect">
          <a:avLst/>
        </a:prstGeom>
      </xdr:spPr>
    </xdr:pic>
    <xdr:clientData/>
  </xdr:twoCellAnchor>
  <xdr:twoCellAnchor editAs="oneCell">
    <xdr:from>
      <xdr:col>2</xdr:col>
      <xdr:colOff>284265</xdr:colOff>
      <xdr:row>7</xdr:row>
      <xdr:rowOff>98169</xdr:rowOff>
    </xdr:from>
    <xdr:to>
      <xdr:col>3</xdr:col>
      <xdr:colOff>512866</xdr:colOff>
      <xdr:row>14</xdr:row>
      <xdr:rowOff>81625</xdr:rowOff>
    </xdr:to>
    <xdr:pic>
      <xdr:nvPicPr>
        <xdr:cNvPr id="28" name="Grafik 27">
          <a:extLst>
            <a:ext uri="{FF2B5EF4-FFF2-40B4-BE49-F238E27FC236}">
              <a16:creationId xmlns:a16="http://schemas.microsoft.com/office/drawing/2014/main" id="{00000000-0008-0000-2700-00001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4296" t="9210" r="55838"/>
        <a:stretch/>
      </xdr:blipFill>
      <xdr:spPr>
        <a:xfrm>
          <a:off x="1960665" y="1498344"/>
          <a:ext cx="1066801" cy="1383631"/>
        </a:xfrm>
        <a:prstGeom prst="rect">
          <a:avLst/>
        </a:prstGeom>
      </xdr:spPr>
    </xdr:pic>
    <xdr:clientData/>
  </xdr:twoCellAnchor>
  <xdr:twoCellAnchor>
    <xdr:from>
      <xdr:col>1</xdr:col>
      <xdr:colOff>817397</xdr:colOff>
      <xdr:row>10</xdr:row>
      <xdr:rowOff>87477</xdr:rowOff>
    </xdr:from>
    <xdr:to>
      <xdr:col>2</xdr:col>
      <xdr:colOff>262190</xdr:colOff>
      <xdr:row>10</xdr:row>
      <xdr:rowOff>87477</xdr:rowOff>
    </xdr:to>
    <xdr:cxnSp macro="">
      <xdr:nvCxnSpPr>
        <xdr:cNvPr id="29" name="Gerade Verbindung mit Pfeil 28">
          <a:extLst>
            <a:ext uri="{FF2B5EF4-FFF2-40B4-BE49-F238E27FC236}">
              <a16:creationId xmlns:a16="http://schemas.microsoft.com/office/drawing/2014/main" id="{00000000-0008-0000-2700-00001D000000}"/>
            </a:ext>
          </a:extLst>
        </xdr:cNvPr>
        <xdr:cNvCxnSpPr/>
      </xdr:nvCxnSpPr>
      <xdr:spPr>
        <a:xfrm>
          <a:off x="1655597" y="2087727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834731</xdr:colOff>
      <xdr:row>12</xdr:row>
      <xdr:rowOff>30523</xdr:rowOff>
    </xdr:from>
    <xdr:to>
      <xdr:col>2</xdr:col>
      <xdr:colOff>279524</xdr:colOff>
      <xdr:row>12</xdr:row>
      <xdr:rowOff>30523</xdr:rowOff>
    </xdr:to>
    <xdr:cxnSp macro="">
      <xdr:nvCxnSpPr>
        <xdr:cNvPr id="30" name="Gerade Verbindung mit Pfeil 29">
          <a:extLst>
            <a:ext uri="{FF2B5EF4-FFF2-40B4-BE49-F238E27FC236}">
              <a16:creationId xmlns:a16="http://schemas.microsoft.com/office/drawing/2014/main" id="{00000000-0008-0000-2700-00001E000000}"/>
            </a:ext>
          </a:extLst>
        </xdr:cNvPr>
        <xdr:cNvCxnSpPr/>
      </xdr:nvCxnSpPr>
      <xdr:spPr>
        <a:xfrm>
          <a:off x="1672931" y="2430823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16461</xdr:colOff>
      <xdr:row>9</xdr:row>
      <xdr:rowOff>173204</xdr:rowOff>
    </xdr:from>
    <xdr:to>
      <xdr:col>2</xdr:col>
      <xdr:colOff>60472</xdr:colOff>
      <xdr:row>11</xdr:row>
      <xdr:rowOff>3986</xdr:rowOff>
    </xdr:to>
    <xdr:sp macro="" textlink="">
      <xdr:nvSpPr>
        <xdr:cNvPr id="31" name="Textfeld 9">
          <a:extLst>
            <a:ext uri="{FF2B5EF4-FFF2-40B4-BE49-F238E27FC236}">
              <a16:creationId xmlns:a16="http://schemas.microsoft.com/office/drawing/2014/main" id="{00000000-0008-0000-2700-00001F000000}"/>
            </a:ext>
          </a:extLst>
        </xdr:cNvPr>
        <xdr:cNvSpPr txBox="1"/>
      </xdr:nvSpPr>
      <xdr:spPr>
        <a:xfrm>
          <a:off x="1154661" y="1973429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250kDa</a:t>
          </a:r>
        </a:p>
      </xdr:txBody>
    </xdr:sp>
    <xdr:clientData/>
  </xdr:twoCellAnchor>
  <xdr:twoCellAnchor>
    <xdr:from>
      <xdr:col>1</xdr:col>
      <xdr:colOff>333797</xdr:colOff>
      <xdr:row>11</xdr:row>
      <xdr:rowOff>106410</xdr:rowOff>
    </xdr:from>
    <xdr:to>
      <xdr:col>2</xdr:col>
      <xdr:colOff>77808</xdr:colOff>
      <xdr:row>12</xdr:row>
      <xdr:rowOff>137217</xdr:rowOff>
    </xdr:to>
    <xdr:sp macro="" textlink="">
      <xdr:nvSpPr>
        <xdr:cNvPr id="32" name="Textfeld 10">
          <a:extLst>
            <a:ext uri="{FF2B5EF4-FFF2-40B4-BE49-F238E27FC236}">
              <a16:creationId xmlns:a16="http://schemas.microsoft.com/office/drawing/2014/main" id="{00000000-0008-0000-2700-000020000000}"/>
            </a:ext>
          </a:extLst>
        </xdr:cNvPr>
        <xdr:cNvSpPr txBox="1"/>
      </xdr:nvSpPr>
      <xdr:spPr>
        <a:xfrm>
          <a:off x="1171997" y="2306685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130kDa</a:t>
          </a:r>
        </a:p>
      </xdr:txBody>
    </xdr:sp>
    <xdr:clientData/>
  </xdr:twoCellAnchor>
  <xdr:twoCellAnchor>
    <xdr:from>
      <xdr:col>1</xdr:col>
      <xdr:colOff>809376</xdr:colOff>
      <xdr:row>13</xdr:row>
      <xdr:rowOff>177210</xdr:rowOff>
    </xdr:from>
    <xdr:to>
      <xdr:col>2</xdr:col>
      <xdr:colOff>254169</xdr:colOff>
      <xdr:row>13</xdr:row>
      <xdr:rowOff>177210</xdr:rowOff>
    </xdr:to>
    <xdr:cxnSp macro="">
      <xdr:nvCxnSpPr>
        <xdr:cNvPr id="33" name="Gerade Verbindung mit Pfeil 32">
          <a:extLst>
            <a:ext uri="{FF2B5EF4-FFF2-40B4-BE49-F238E27FC236}">
              <a16:creationId xmlns:a16="http://schemas.microsoft.com/office/drawing/2014/main" id="{00000000-0008-0000-2700-000021000000}"/>
            </a:ext>
          </a:extLst>
        </xdr:cNvPr>
        <xdr:cNvCxnSpPr/>
      </xdr:nvCxnSpPr>
      <xdr:spPr>
        <a:xfrm>
          <a:off x="1647576" y="2777535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08440</xdr:colOff>
      <xdr:row>13</xdr:row>
      <xdr:rowOff>62912</xdr:rowOff>
    </xdr:from>
    <xdr:to>
      <xdr:col>2</xdr:col>
      <xdr:colOff>52451</xdr:colOff>
      <xdr:row>14</xdr:row>
      <xdr:rowOff>93719</xdr:rowOff>
    </xdr:to>
    <xdr:sp macro="" textlink="">
      <xdr:nvSpPr>
        <xdr:cNvPr id="34" name="Textfeld 13">
          <a:extLst>
            <a:ext uri="{FF2B5EF4-FFF2-40B4-BE49-F238E27FC236}">
              <a16:creationId xmlns:a16="http://schemas.microsoft.com/office/drawing/2014/main" id="{00000000-0008-0000-2700-000022000000}"/>
            </a:ext>
          </a:extLst>
        </xdr:cNvPr>
        <xdr:cNvSpPr txBox="1"/>
      </xdr:nvSpPr>
      <xdr:spPr>
        <a:xfrm>
          <a:off x="1146640" y="2663237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100kDa</a:t>
          </a:r>
        </a:p>
      </xdr:txBody>
    </xdr:sp>
    <xdr:clientData/>
  </xdr:twoCellAnchor>
  <xdr:twoCellAnchor>
    <xdr:from>
      <xdr:col>1</xdr:col>
      <xdr:colOff>95250</xdr:colOff>
      <xdr:row>0</xdr:row>
      <xdr:rowOff>152400</xdr:rowOff>
    </xdr:from>
    <xdr:to>
      <xdr:col>5</xdr:col>
      <xdr:colOff>22028</xdr:colOff>
      <xdr:row>2</xdr:row>
      <xdr:rowOff>13960</xdr:rowOff>
    </xdr:to>
    <xdr:sp macro="" textlink="">
      <xdr:nvSpPr>
        <xdr:cNvPr id="35" name="Textfeld 16">
          <a:extLst>
            <a:ext uri="{FF2B5EF4-FFF2-40B4-BE49-F238E27FC236}">
              <a16:creationId xmlns:a16="http://schemas.microsoft.com/office/drawing/2014/main" id="{00000000-0008-0000-2700-000023000000}"/>
            </a:ext>
          </a:extLst>
        </xdr:cNvPr>
        <xdr:cNvSpPr txBox="1"/>
      </xdr:nvSpPr>
      <xdr:spPr>
        <a:xfrm>
          <a:off x="933450" y="152400"/>
          <a:ext cx="3279578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Na</a:t>
          </a:r>
          <a:r>
            <a:rPr lang="de-DE" sz="1100" baseline="-25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1.5, 270 kDa, ASC-005, Alomone labs</a:t>
          </a:r>
        </a:p>
      </xdr:txBody>
    </xdr:sp>
    <xdr:clientData/>
  </xdr:twoCellAnchor>
  <xdr:twoCellAnchor>
    <xdr:from>
      <xdr:col>5</xdr:col>
      <xdr:colOff>536659</xdr:colOff>
      <xdr:row>10</xdr:row>
      <xdr:rowOff>32362</xdr:rowOff>
    </xdr:from>
    <xdr:to>
      <xdr:col>5</xdr:col>
      <xdr:colOff>819652</xdr:colOff>
      <xdr:row>10</xdr:row>
      <xdr:rowOff>32362</xdr:rowOff>
    </xdr:to>
    <xdr:cxnSp macro="">
      <xdr:nvCxnSpPr>
        <xdr:cNvPr id="36" name="Gerade Verbindung mit Pfeil 35">
          <a:extLst>
            <a:ext uri="{FF2B5EF4-FFF2-40B4-BE49-F238E27FC236}">
              <a16:creationId xmlns:a16="http://schemas.microsoft.com/office/drawing/2014/main" id="{00000000-0008-0000-2700-000024000000}"/>
            </a:ext>
          </a:extLst>
        </xdr:cNvPr>
        <xdr:cNvCxnSpPr/>
      </xdr:nvCxnSpPr>
      <xdr:spPr>
        <a:xfrm>
          <a:off x="4727659" y="2032612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83849</xdr:colOff>
      <xdr:row>9</xdr:row>
      <xdr:rowOff>118089</xdr:rowOff>
    </xdr:from>
    <xdr:to>
      <xdr:col>5</xdr:col>
      <xdr:colOff>601940</xdr:colOff>
      <xdr:row>10</xdr:row>
      <xdr:rowOff>148896</xdr:rowOff>
    </xdr:to>
    <xdr:sp macro="" textlink="">
      <xdr:nvSpPr>
        <xdr:cNvPr id="37" name="Textfeld 18">
          <a:extLst>
            <a:ext uri="{FF2B5EF4-FFF2-40B4-BE49-F238E27FC236}">
              <a16:creationId xmlns:a16="http://schemas.microsoft.com/office/drawing/2014/main" id="{00000000-0008-0000-2700-000025000000}"/>
            </a:ext>
          </a:extLst>
        </xdr:cNvPr>
        <xdr:cNvSpPr txBox="1"/>
      </xdr:nvSpPr>
      <xdr:spPr>
        <a:xfrm>
          <a:off x="4274849" y="1918314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5kDa</a:t>
          </a:r>
        </a:p>
      </xdr:txBody>
    </xdr:sp>
    <xdr:clientData/>
  </xdr:twoCellAnchor>
  <xdr:twoCellAnchor>
    <xdr:from>
      <xdr:col>4</xdr:col>
      <xdr:colOff>773039</xdr:colOff>
      <xdr:row>0</xdr:row>
      <xdr:rowOff>160421</xdr:rowOff>
    </xdr:from>
    <xdr:to>
      <xdr:col>8</xdr:col>
      <xdr:colOff>699817</xdr:colOff>
      <xdr:row>2</xdr:row>
      <xdr:rowOff>21981</xdr:rowOff>
    </xdr:to>
    <xdr:sp macro="" textlink="">
      <xdr:nvSpPr>
        <xdr:cNvPr id="38" name="Textfeld 19">
          <a:extLst>
            <a:ext uri="{FF2B5EF4-FFF2-40B4-BE49-F238E27FC236}">
              <a16:creationId xmlns:a16="http://schemas.microsoft.com/office/drawing/2014/main" id="{00000000-0008-0000-2700-000026000000}"/>
            </a:ext>
          </a:extLst>
        </xdr:cNvPr>
        <xdr:cNvSpPr txBox="1"/>
      </xdr:nvSpPr>
      <xdr:spPr>
        <a:xfrm>
          <a:off x="4125839" y="160421"/>
          <a:ext cx="3279578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GAPDH, 36 kDa, BTMC-A473-9, </a:t>
          </a:r>
          <a:r>
            <a:rPr lang="de-DE" sz="1100"/>
            <a:t>BIOTREND</a:t>
          </a:r>
          <a:endParaRPr lang="de-DE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749105</xdr:colOff>
      <xdr:row>8</xdr:row>
      <xdr:rowOff>75418</xdr:rowOff>
    </xdr:from>
    <xdr:to>
      <xdr:col>4</xdr:col>
      <xdr:colOff>493116</xdr:colOff>
      <xdr:row>9</xdr:row>
      <xdr:rowOff>106225</xdr:rowOff>
    </xdr:to>
    <xdr:sp macro="" textlink="">
      <xdr:nvSpPr>
        <xdr:cNvPr id="39" name="Textfeld 20">
          <a:extLst>
            <a:ext uri="{FF2B5EF4-FFF2-40B4-BE49-F238E27FC236}">
              <a16:creationId xmlns:a16="http://schemas.microsoft.com/office/drawing/2014/main" id="{00000000-0008-0000-2700-000027000000}"/>
            </a:ext>
          </a:extLst>
        </xdr:cNvPr>
        <xdr:cNvSpPr txBox="1"/>
      </xdr:nvSpPr>
      <xdr:spPr>
        <a:xfrm>
          <a:off x="3263705" y="1675618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270kDa</a:t>
          </a:r>
        </a:p>
      </xdr:txBody>
    </xdr:sp>
    <xdr:clientData/>
  </xdr:twoCellAnchor>
  <xdr:twoCellAnchor>
    <xdr:from>
      <xdr:col>3</xdr:col>
      <xdr:colOff>492455</xdr:colOff>
      <xdr:row>8</xdr:row>
      <xdr:rowOff>199555</xdr:rowOff>
    </xdr:from>
    <xdr:to>
      <xdr:col>3</xdr:col>
      <xdr:colOff>808098</xdr:colOff>
      <xdr:row>8</xdr:row>
      <xdr:rowOff>199555</xdr:rowOff>
    </xdr:to>
    <xdr:cxnSp macro="">
      <xdr:nvCxnSpPr>
        <xdr:cNvPr id="40" name="Gerade Verbindung mit Pfeil 39">
          <a:extLst>
            <a:ext uri="{FF2B5EF4-FFF2-40B4-BE49-F238E27FC236}">
              <a16:creationId xmlns:a16="http://schemas.microsoft.com/office/drawing/2014/main" id="{00000000-0008-0000-2700-000028000000}"/>
            </a:ext>
          </a:extLst>
        </xdr:cNvPr>
        <xdr:cNvCxnSpPr/>
      </xdr:nvCxnSpPr>
      <xdr:spPr>
        <a:xfrm flipH="1">
          <a:off x="3007055" y="1799755"/>
          <a:ext cx="31564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39906</xdr:colOff>
      <xdr:row>8</xdr:row>
      <xdr:rowOff>122261</xdr:rowOff>
    </xdr:from>
    <xdr:to>
      <xdr:col>8</xdr:col>
      <xdr:colOff>190500</xdr:colOff>
      <xdr:row>9</xdr:row>
      <xdr:rowOff>144059</xdr:rowOff>
    </xdr:to>
    <xdr:sp macro="" textlink="">
      <xdr:nvSpPr>
        <xdr:cNvPr id="41" name="Textfeld 22">
          <a:extLst>
            <a:ext uri="{FF2B5EF4-FFF2-40B4-BE49-F238E27FC236}">
              <a16:creationId xmlns:a16="http://schemas.microsoft.com/office/drawing/2014/main" id="{00000000-0008-0000-2700-000029000000}"/>
            </a:ext>
          </a:extLst>
        </xdr:cNvPr>
        <xdr:cNvSpPr txBox="1"/>
      </xdr:nvSpPr>
      <xdr:spPr>
        <a:xfrm>
          <a:off x="6218406" y="1747861"/>
          <a:ext cx="576094" cy="2249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6kDa</a:t>
          </a:r>
        </a:p>
      </xdr:txBody>
    </xdr:sp>
    <xdr:clientData/>
  </xdr:twoCellAnchor>
  <xdr:twoCellAnchor>
    <xdr:from>
      <xdr:col>7</xdr:col>
      <xdr:colOff>183256</xdr:colOff>
      <xdr:row>9</xdr:row>
      <xdr:rowOff>46372</xdr:rowOff>
    </xdr:from>
    <xdr:to>
      <xdr:col>7</xdr:col>
      <xdr:colOff>498899</xdr:colOff>
      <xdr:row>9</xdr:row>
      <xdr:rowOff>46372</xdr:rowOff>
    </xdr:to>
    <xdr:cxnSp macro="">
      <xdr:nvCxnSpPr>
        <xdr:cNvPr id="42" name="Gerade Verbindung mit Pfeil 41">
          <a:extLst>
            <a:ext uri="{FF2B5EF4-FFF2-40B4-BE49-F238E27FC236}">
              <a16:creationId xmlns:a16="http://schemas.microsoft.com/office/drawing/2014/main" id="{00000000-0008-0000-2700-00002A000000}"/>
            </a:ext>
          </a:extLst>
        </xdr:cNvPr>
        <xdr:cNvCxnSpPr/>
      </xdr:nvCxnSpPr>
      <xdr:spPr>
        <a:xfrm flipH="1">
          <a:off x="6050656" y="1846597"/>
          <a:ext cx="31564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99471</xdr:colOff>
      <xdr:row>4</xdr:row>
      <xdr:rowOff>27710</xdr:rowOff>
    </xdr:from>
    <xdr:to>
      <xdr:col>2</xdr:col>
      <xdr:colOff>530303</xdr:colOff>
      <xdr:row>7</xdr:row>
      <xdr:rowOff>133277</xdr:rowOff>
    </xdr:to>
    <xdr:sp macro="" textlink="">
      <xdr:nvSpPr>
        <xdr:cNvPr id="43" name="Textfeld 25">
          <a:extLst>
            <a:ext uri="{FF2B5EF4-FFF2-40B4-BE49-F238E27FC236}">
              <a16:creationId xmlns:a16="http://schemas.microsoft.com/office/drawing/2014/main" id="{00000000-0008-0000-2700-00002B000000}"/>
            </a:ext>
          </a:extLst>
        </xdr:cNvPr>
        <xdr:cNvSpPr txBox="1"/>
      </xdr:nvSpPr>
      <xdr:spPr>
        <a:xfrm rot="16200000">
          <a:off x="1738466" y="1065215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2</xdr:col>
      <xdr:colOff>481584</xdr:colOff>
      <xdr:row>3</xdr:row>
      <xdr:rowOff>144424</xdr:rowOff>
    </xdr:from>
    <xdr:to>
      <xdr:col>3</xdr:col>
      <xdr:colOff>12716</xdr:colOff>
      <xdr:row>7</xdr:row>
      <xdr:rowOff>147749</xdr:rowOff>
    </xdr:to>
    <xdr:sp macro="" textlink="">
      <xdr:nvSpPr>
        <xdr:cNvPr id="44" name="Textfeld 26">
          <a:extLst>
            <a:ext uri="{FF2B5EF4-FFF2-40B4-BE49-F238E27FC236}">
              <a16:creationId xmlns:a16="http://schemas.microsoft.com/office/drawing/2014/main" id="{00000000-0008-0000-2700-00002C000000}"/>
            </a:ext>
          </a:extLst>
        </xdr:cNvPr>
        <xdr:cNvSpPr txBox="1"/>
      </xdr:nvSpPr>
      <xdr:spPr>
        <a:xfrm rot="16200000">
          <a:off x="1940937" y="961546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3</xdr:col>
      <xdr:colOff>12518</xdr:colOff>
      <xdr:row>3</xdr:row>
      <xdr:rowOff>129670</xdr:rowOff>
    </xdr:from>
    <xdr:to>
      <xdr:col>3</xdr:col>
      <xdr:colOff>243350</xdr:colOff>
      <xdr:row>7</xdr:row>
      <xdr:rowOff>132995</xdr:rowOff>
    </xdr:to>
    <xdr:sp macro="" textlink="">
      <xdr:nvSpPr>
        <xdr:cNvPr id="45" name="Textfeld 28">
          <a:extLst>
            <a:ext uri="{FF2B5EF4-FFF2-40B4-BE49-F238E27FC236}">
              <a16:creationId xmlns:a16="http://schemas.microsoft.com/office/drawing/2014/main" id="{00000000-0008-0000-2700-00002D000000}"/>
            </a:ext>
          </a:extLst>
        </xdr:cNvPr>
        <xdr:cNvSpPr txBox="1"/>
      </xdr:nvSpPr>
      <xdr:spPr>
        <a:xfrm rot="16200000">
          <a:off x="2240821" y="1016042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3</xdr:col>
      <xdr:colOff>268153</xdr:colOff>
      <xdr:row>5</xdr:row>
      <xdr:rowOff>136043</xdr:rowOff>
    </xdr:from>
    <xdr:to>
      <xdr:col>3</xdr:col>
      <xdr:colOff>498985</xdr:colOff>
      <xdr:row>7</xdr:row>
      <xdr:rowOff>100195</xdr:rowOff>
    </xdr:to>
    <xdr:sp macro="" textlink="">
      <xdr:nvSpPr>
        <xdr:cNvPr id="46" name="Textfeld 29">
          <a:extLst>
            <a:ext uri="{FF2B5EF4-FFF2-40B4-BE49-F238E27FC236}">
              <a16:creationId xmlns:a16="http://schemas.microsoft.com/office/drawing/2014/main" id="{00000000-0008-0000-2700-00002E000000}"/>
            </a:ext>
          </a:extLst>
        </xdr:cNvPr>
        <xdr:cNvSpPr txBox="1"/>
      </xdr:nvSpPr>
      <xdr:spPr>
        <a:xfrm rot="16200000">
          <a:off x="2716068" y="1202853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14089</xdr:colOff>
      <xdr:row>4</xdr:row>
      <xdr:rowOff>50473</xdr:rowOff>
    </xdr:from>
    <xdr:to>
      <xdr:col>6</xdr:col>
      <xdr:colOff>244921</xdr:colOff>
      <xdr:row>7</xdr:row>
      <xdr:rowOff>156040</xdr:rowOff>
    </xdr:to>
    <xdr:sp macro="" textlink="">
      <xdr:nvSpPr>
        <xdr:cNvPr id="47" name="Textfeld 30">
          <a:extLst>
            <a:ext uri="{FF2B5EF4-FFF2-40B4-BE49-F238E27FC236}">
              <a16:creationId xmlns:a16="http://schemas.microsoft.com/office/drawing/2014/main" id="{00000000-0008-0000-2700-00002F000000}"/>
            </a:ext>
          </a:extLst>
        </xdr:cNvPr>
        <xdr:cNvSpPr txBox="1"/>
      </xdr:nvSpPr>
      <xdr:spPr>
        <a:xfrm rot="16200000">
          <a:off x="4805884" y="1087978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6</xdr:col>
      <xdr:colOff>196202</xdr:colOff>
      <xdr:row>3</xdr:row>
      <xdr:rowOff>167187</xdr:rowOff>
    </xdr:from>
    <xdr:to>
      <xdr:col>6</xdr:col>
      <xdr:colOff>565534</xdr:colOff>
      <xdr:row>7</xdr:row>
      <xdr:rowOff>170512</xdr:rowOff>
    </xdr:to>
    <xdr:sp macro="" textlink="">
      <xdr:nvSpPr>
        <xdr:cNvPr id="48" name="Textfeld 31">
          <a:extLst>
            <a:ext uri="{FF2B5EF4-FFF2-40B4-BE49-F238E27FC236}">
              <a16:creationId xmlns:a16="http://schemas.microsoft.com/office/drawing/2014/main" id="{00000000-0008-0000-2700-000030000000}"/>
            </a:ext>
          </a:extLst>
        </xdr:cNvPr>
        <xdr:cNvSpPr txBox="1"/>
      </xdr:nvSpPr>
      <xdr:spPr>
        <a:xfrm rot="16200000">
          <a:off x="5008355" y="984309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6</xdr:col>
      <xdr:colOff>565336</xdr:colOff>
      <xdr:row>3</xdr:row>
      <xdr:rowOff>152433</xdr:rowOff>
    </xdr:from>
    <xdr:to>
      <xdr:col>6</xdr:col>
      <xdr:colOff>796168</xdr:colOff>
      <xdr:row>7</xdr:row>
      <xdr:rowOff>155758</xdr:rowOff>
    </xdr:to>
    <xdr:sp macro="" textlink="">
      <xdr:nvSpPr>
        <xdr:cNvPr id="49" name="Textfeld 32">
          <a:extLst>
            <a:ext uri="{FF2B5EF4-FFF2-40B4-BE49-F238E27FC236}">
              <a16:creationId xmlns:a16="http://schemas.microsoft.com/office/drawing/2014/main" id="{00000000-0008-0000-2700-000031000000}"/>
            </a:ext>
          </a:extLst>
        </xdr:cNvPr>
        <xdr:cNvSpPr txBox="1"/>
      </xdr:nvSpPr>
      <xdr:spPr>
        <a:xfrm rot="16200000">
          <a:off x="5308239" y="1038805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6</xdr:col>
      <xdr:colOff>820971</xdr:colOff>
      <xdr:row>5</xdr:row>
      <xdr:rowOff>158806</xdr:rowOff>
    </xdr:from>
    <xdr:to>
      <xdr:col>7</xdr:col>
      <xdr:colOff>213603</xdr:colOff>
      <xdr:row>7</xdr:row>
      <xdr:rowOff>122958</xdr:rowOff>
    </xdr:to>
    <xdr:sp macro="" textlink="">
      <xdr:nvSpPr>
        <xdr:cNvPr id="50" name="Textfeld 33">
          <a:extLst>
            <a:ext uri="{FF2B5EF4-FFF2-40B4-BE49-F238E27FC236}">
              <a16:creationId xmlns:a16="http://schemas.microsoft.com/office/drawing/2014/main" id="{00000000-0008-0000-2700-000032000000}"/>
            </a:ext>
          </a:extLst>
        </xdr:cNvPr>
        <xdr:cNvSpPr txBox="1"/>
      </xdr:nvSpPr>
      <xdr:spPr>
        <a:xfrm rot="16200000">
          <a:off x="5783486" y="1225616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9</xdr:col>
      <xdr:colOff>777259</xdr:colOff>
      <xdr:row>5</xdr:row>
      <xdr:rowOff>150081</xdr:rowOff>
    </xdr:from>
    <xdr:to>
      <xdr:col>14</xdr:col>
      <xdr:colOff>348634</xdr:colOff>
      <xdr:row>13</xdr:row>
      <xdr:rowOff>159606</xdr:rowOff>
    </xdr:to>
    <xdr:pic>
      <xdr:nvPicPr>
        <xdr:cNvPr id="51" name="Grafik 50">
          <a:extLst>
            <a:ext uri="{FF2B5EF4-FFF2-40B4-BE49-F238E27FC236}">
              <a16:creationId xmlns:a16="http://schemas.microsoft.com/office/drawing/2014/main" id="{00000000-0008-0000-2700-00003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21059" y="1150206"/>
          <a:ext cx="3762375" cy="1609725"/>
        </a:xfrm>
        <a:prstGeom prst="rect">
          <a:avLst/>
        </a:prstGeom>
      </xdr:spPr>
    </xdr:pic>
    <xdr:clientData/>
  </xdr:twoCellAnchor>
  <xdr:twoCellAnchor>
    <xdr:from>
      <xdr:col>9</xdr:col>
      <xdr:colOff>584811</xdr:colOff>
      <xdr:row>9</xdr:row>
      <xdr:rowOff>135104</xdr:rowOff>
    </xdr:from>
    <xdr:to>
      <xdr:col>10</xdr:col>
      <xdr:colOff>29604</xdr:colOff>
      <xdr:row>9</xdr:row>
      <xdr:rowOff>135104</xdr:rowOff>
    </xdr:to>
    <xdr:cxnSp macro="">
      <xdr:nvCxnSpPr>
        <xdr:cNvPr id="52" name="Gerade Verbindung mit Pfeil 51">
          <a:extLst>
            <a:ext uri="{FF2B5EF4-FFF2-40B4-BE49-F238E27FC236}">
              <a16:creationId xmlns:a16="http://schemas.microsoft.com/office/drawing/2014/main" id="{00000000-0008-0000-2700-000034000000}"/>
            </a:ext>
          </a:extLst>
        </xdr:cNvPr>
        <xdr:cNvCxnSpPr/>
      </xdr:nvCxnSpPr>
      <xdr:spPr>
        <a:xfrm>
          <a:off x="8128611" y="1935329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602145</xdr:colOff>
      <xdr:row>11</xdr:row>
      <xdr:rowOff>78150</xdr:rowOff>
    </xdr:from>
    <xdr:to>
      <xdr:col>10</xdr:col>
      <xdr:colOff>46938</xdr:colOff>
      <xdr:row>11</xdr:row>
      <xdr:rowOff>78150</xdr:rowOff>
    </xdr:to>
    <xdr:cxnSp macro="">
      <xdr:nvCxnSpPr>
        <xdr:cNvPr id="53" name="Gerade Verbindung mit Pfeil 52">
          <a:extLst>
            <a:ext uri="{FF2B5EF4-FFF2-40B4-BE49-F238E27FC236}">
              <a16:creationId xmlns:a16="http://schemas.microsoft.com/office/drawing/2014/main" id="{00000000-0008-0000-2700-000035000000}"/>
            </a:ext>
          </a:extLst>
        </xdr:cNvPr>
        <xdr:cNvCxnSpPr/>
      </xdr:nvCxnSpPr>
      <xdr:spPr>
        <a:xfrm>
          <a:off x="8145945" y="2278425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83875</xdr:colOff>
      <xdr:row>9</xdr:row>
      <xdr:rowOff>20806</xdr:rowOff>
    </xdr:from>
    <xdr:to>
      <xdr:col>9</xdr:col>
      <xdr:colOff>666086</xdr:colOff>
      <xdr:row>10</xdr:row>
      <xdr:rowOff>51613</xdr:rowOff>
    </xdr:to>
    <xdr:sp macro="" textlink="">
      <xdr:nvSpPr>
        <xdr:cNvPr id="54" name="Textfeld 37">
          <a:extLst>
            <a:ext uri="{FF2B5EF4-FFF2-40B4-BE49-F238E27FC236}">
              <a16:creationId xmlns:a16="http://schemas.microsoft.com/office/drawing/2014/main" id="{00000000-0008-0000-2700-000036000000}"/>
            </a:ext>
          </a:extLst>
        </xdr:cNvPr>
        <xdr:cNvSpPr txBox="1"/>
      </xdr:nvSpPr>
      <xdr:spPr>
        <a:xfrm>
          <a:off x="7627675" y="1821031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250kDa</a:t>
          </a:r>
        </a:p>
      </xdr:txBody>
    </xdr:sp>
    <xdr:clientData/>
  </xdr:twoCellAnchor>
  <xdr:twoCellAnchor>
    <xdr:from>
      <xdr:col>9</xdr:col>
      <xdr:colOff>101211</xdr:colOff>
      <xdr:row>10</xdr:row>
      <xdr:rowOff>154037</xdr:rowOff>
    </xdr:from>
    <xdr:to>
      <xdr:col>9</xdr:col>
      <xdr:colOff>683422</xdr:colOff>
      <xdr:row>11</xdr:row>
      <xdr:rowOff>184844</xdr:rowOff>
    </xdr:to>
    <xdr:sp macro="" textlink="">
      <xdr:nvSpPr>
        <xdr:cNvPr id="55" name="Textfeld 38">
          <a:extLst>
            <a:ext uri="{FF2B5EF4-FFF2-40B4-BE49-F238E27FC236}">
              <a16:creationId xmlns:a16="http://schemas.microsoft.com/office/drawing/2014/main" id="{00000000-0008-0000-2700-000037000000}"/>
            </a:ext>
          </a:extLst>
        </xdr:cNvPr>
        <xdr:cNvSpPr txBox="1"/>
      </xdr:nvSpPr>
      <xdr:spPr>
        <a:xfrm>
          <a:off x="7645011" y="2154287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130kDa</a:t>
          </a:r>
        </a:p>
      </xdr:txBody>
    </xdr:sp>
    <xdr:clientData/>
  </xdr:twoCellAnchor>
  <xdr:twoCellAnchor>
    <xdr:from>
      <xdr:col>9</xdr:col>
      <xdr:colOff>576790</xdr:colOff>
      <xdr:row>13</xdr:row>
      <xdr:rowOff>24812</xdr:rowOff>
    </xdr:from>
    <xdr:to>
      <xdr:col>10</xdr:col>
      <xdr:colOff>21583</xdr:colOff>
      <xdr:row>13</xdr:row>
      <xdr:rowOff>24812</xdr:rowOff>
    </xdr:to>
    <xdr:cxnSp macro="">
      <xdr:nvCxnSpPr>
        <xdr:cNvPr id="56" name="Gerade Verbindung mit Pfeil 55">
          <a:extLst>
            <a:ext uri="{FF2B5EF4-FFF2-40B4-BE49-F238E27FC236}">
              <a16:creationId xmlns:a16="http://schemas.microsoft.com/office/drawing/2014/main" id="{00000000-0008-0000-2700-000038000000}"/>
            </a:ext>
          </a:extLst>
        </xdr:cNvPr>
        <xdr:cNvCxnSpPr/>
      </xdr:nvCxnSpPr>
      <xdr:spPr>
        <a:xfrm>
          <a:off x="8120590" y="2625137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75854</xdr:colOff>
      <xdr:row>12</xdr:row>
      <xdr:rowOff>110539</xdr:rowOff>
    </xdr:from>
    <xdr:to>
      <xdr:col>9</xdr:col>
      <xdr:colOff>658065</xdr:colOff>
      <xdr:row>13</xdr:row>
      <xdr:rowOff>141346</xdr:rowOff>
    </xdr:to>
    <xdr:sp macro="" textlink="">
      <xdr:nvSpPr>
        <xdr:cNvPr id="57" name="Textfeld 40">
          <a:extLst>
            <a:ext uri="{FF2B5EF4-FFF2-40B4-BE49-F238E27FC236}">
              <a16:creationId xmlns:a16="http://schemas.microsoft.com/office/drawing/2014/main" id="{00000000-0008-0000-2700-000039000000}"/>
            </a:ext>
          </a:extLst>
        </xdr:cNvPr>
        <xdr:cNvSpPr txBox="1"/>
      </xdr:nvSpPr>
      <xdr:spPr>
        <a:xfrm>
          <a:off x="7619654" y="2510839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100kDa</a:t>
          </a:r>
        </a:p>
      </xdr:txBody>
    </xdr:sp>
    <xdr:clientData/>
  </xdr:twoCellAnchor>
  <xdr:twoCellAnchor>
    <xdr:from>
      <xdr:col>10</xdr:col>
      <xdr:colOff>475965</xdr:colOff>
      <xdr:row>2</xdr:row>
      <xdr:rowOff>106919</xdr:rowOff>
    </xdr:from>
    <xdr:to>
      <xdr:col>10</xdr:col>
      <xdr:colOff>706797</xdr:colOff>
      <xdr:row>6</xdr:row>
      <xdr:rowOff>12461</xdr:rowOff>
    </xdr:to>
    <xdr:sp macro="" textlink="">
      <xdr:nvSpPr>
        <xdr:cNvPr id="58" name="Textfeld 43">
          <a:extLst>
            <a:ext uri="{FF2B5EF4-FFF2-40B4-BE49-F238E27FC236}">
              <a16:creationId xmlns:a16="http://schemas.microsoft.com/office/drawing/2014/main" id="{00000000-0008-0000-2700-00003A000000}"/>
            </a:ext>
          </a:extLst>
        </xdr:cNvPr>
        <xdr:cNvSpPr txBox="1"/>
      </xdr:nvSpPr>
      <xdr:spPr>
        <a:xfrm rot="16200000">
          <a:off x="8620560" y="744374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0</xdr:col>
      <xdr:colOff>658078</xdr:colOff>
      <xdr:row>2</xdr:row>
      <xdr:rowOff>7566</xdr:rowOff>
    </xdr:from>
    <xdr:to>
      <xdr:col>11</xdr:col>
      <xdr:colOff>189210</xdr:colOff>
      <xdr:row>6</xdr:row>
      <xdr:rowOff>10891</xdr:rowOff>
    </xdr:to>
    <xdr:sp macro="" textlink="">
      <xdr:nvSpPr>
        <xdr:cNvPr id="59" name="Textfeld 44">
          <a:extLst>
            <a:ext uri="{FF2B5EF4-FFF2-40B4-BE49-F238E27FC236}">
              <a16:creationId xmlns:a16="http://schemas.microsoft.com/office/drawing/2014/main" id="{00000000-0008-0000-2700-00003B000000}"/>
            </a:ext>
          </a:extLst>
        </xdr:cNvPr>
        <xdr:cNvSpPr txBox="1"/>
      </xdr:nvSpPr>
      <xdr:spPr>
        <a:xfrm rot="16200000">
          <a:off x="8823031" y="624663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189012</xdr:colOff>
      <xdr:row>2</xdr:row>
      <xdr:rowOff>833</xdr:rowOff>
    </xdr:from>
    <xdr:to>
      <xdr:col>11</xdr:col>
      <xdr:colOff>419844</xdr:colOff>
      <xdr:row>6</xdr:row>
      <xdr:rowOff>4158</xdr:rowOff>
    </xdr:to>
    <xdr:sp macro="" textlink="">
      <xdr:nvSpPr>
        <xdr:cNvPr id="60" name="Textfeld 45">
          <a:extLst>
            <a:ext uri="{FF2B5EF4-FFF2-40B4-BE49-F238E27FC236}">
              <a16:creationId xmlns:a16="http://schemas.microsoft.com/office/drawing/2014/main" id="{00000000-0008-0000-2700-00003C000000}"/>
            </a:ext>
          </a:extLst>
        </xdr:cNvPr>
        <xdr:cNvSpPr txBox="1"/>
      </xdr:nvSpPr>
      <xdr:spPr>
        <a:xfrm rot="16200000">
          <a:off x="9122915" y="687180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444647</xdr:colOff>
      <xdr:row>3</xdr:row>
      <xdr:rowOff>199210</xdr:rowOff>
    </xdr:from>
    <xdr:to>
      <xdr:col>11</xdr:col>
      <xdr:colOff>675479</xdr:colOff>
      <xdr:row>5</xdr:row>
      <xdr:rowOff>163362</xdr:rowOff>
    </xdr:to>
    <xdr:sp macro="" textlink="">
      <xdr:nvSpPr>
        <xdr:cNvPr id="61" name="Textfeld 46">
          <a:extLst>
            <a:ext uri="{FF2B5EF4-FFF2-40B4-BE49-F238E27FC236}">
              <a16:creationId xmlns:a16="http://schemas.microsoft.com/office/drawing/2014/main" id="{00000000-0008-0000-2700-00003D000000}"/>
            </a:ext>
          </a:extLst>
        </xdr:cNvPr>
        <xdr:cNvSpPr txBox="1"/>
      </xdr:nvSpPr>
      <xdr:spPr>
        <a:xfrm rot="16200000">
          <a:off x="9598162" y="865970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632371</xdr:colOff>
      <xdr:row>2</xdr:row>
      <xdr:rowOff>106920</xdr:rowOff>
    </xdr:from>
    <xdr:to>
      <xdr:col>12</xdr:col>
      <xdr:colOff>25003</xdr:colOff>
      <xdr:row>6</xdr:row>
      <xdr:rowOff>12462</xdr:rowOff>
    </xdr:to>
    <xdr:sp macro="" textlink="">
      <xdr:nvSpPr>
        <xdr:cNvPr id="62" name="Textfeld 47">
          <a:extLst>
            <a:ext uri="{FF2B5EF4-FFF2-40B4-BE49-F238E27FC236}">
              <a16:creationId xmlns:a16="http://schemas.microsoft.com/office/drawing/2014/main" id="{00000000-0008-0000-2700-00003E000000}"/>
            </a:ext>
          </a:extLst>
        </xdr:cNvPr>
        <xdr:cNvSpPr txBox="1"/>
      </xdr:nvSpPr>
      <xdr:spPr>
        <a:xfrm rot="16200000">
          <a:off x="9615166" y="744375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1</xdr:col>
      <xdr:colOff>814484</xdr:colOff>
      <xdr:row>2</xdr:row>
      <xdr:rowOff>7567</xdr:rowOff>
    </xdr:from>
    <xdr:to>
      <xdr:col>12</xdr:col>
      <xdr:colOff>345616</xdr:colOff>
      <xdr:row>6</xdr:row>
      <xdr:rowOff>10892</xdr:rowOff>
    </xdr:to>
    <xdr:sp macro="" textlink="">
      <xdr:nvSpPr>
        <xdr:cNvPr id="63" name="Textfeld 48">
          <a:extLst>
            <a:ext uri="{FF2B5EF4-FFF2-40B4-BE49-F238E27FC236}">
              <a16:creationId xmlns:a16="http://schemas.microsoft.com/office/drawing/2014/main" id="{00000000-0008-0000-2700-00003F000000}"/>
            </a:ext>
          </a:extLst>
        </xdr:cNvPr>
        <xdr:cNvSpPr txBox="1"/>
      </xdr:nvSpPr>
      <xdr:spPr>
        <a:xfrm rot="16200000">
          <a:off x="9817637" y="624664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2</xdr:col>
      <xdr:colOff>345418</xdr:colOff>
      <xdr:row>2</xdr:row>
      <xdr:rowOff>8855</xdr:rowOff>
    </xdr:from>
    <xdr:to>
      <xdr:col>12</xdr:col>
      <xdr:colOff>576250</xdr:colOff>
      <xdr:row>6</xdr:row>
      <xdr:rowOff>12180</xdr:rowOff>
    </xdr:to>
    <xdr:sp macro="" textlink="">
      <xdr:nvSpPr>
        <xdr:cNvPr id="64" name="Textfeld 49">
          <a:extLst>
            <a:ext uri="{FF2B5EF4-FFF2-40B4-BE49-F238E27FC236}">
              <a16:creationId xmlns:a16="http://schemas.microsoft.com/office/drawing/2014/main" id="{00000000-0008-0000-2700-000040000000}"/>
            </a:ext>
          </a:extLst>
        </xdr:cNvPr>
        <xdr:cNvSpPr txBox="1"/>
      </xdr:nvSpPr>
      <xdr:spPr>
        <a:xfrm rot="16200000">
          <a:off x="10117521" y="695202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2</xdr:col>
      <xdr:colOff>601053</xdr:colOff>
      <xdr:row>4</xdr:row>
      <xdr:rowOff>7207</xdr:rowOff>
    </xdr:from>
    <xdr:to>
      <xdr:col>12</xdr:col>
      <xdr:colOff>831885</xdr:colOff>
      <xdr:row>5</xdr:row>
      <xdr:rowOff>171384</xdr:rowOff>
    </xdr:to>
    <xdr:sp macro="" textlink="">
      <xdr:nvSpPr>
        <xdr:cNvPr id="65" name="Textfeld 50">
          <a:extLst>
            <a:ext uri="{FF2B5EF4-FFF2-40B4-BE49-F238E27FC236}">
              <a16:creationId xmlns:a16="http://schemas.microsoft.com/office/drawing/2014/main" id="{00000000-0008-0000-2700-000041000000}"/>
            </a:ext>
          </a:extLst>
        </xdr:cNvPr>
        <xdr:cNvSpPr txBox="1"/>
      </xdr:nvSpPr>
      <xdr:spPr>
        <a:xfrm rot="16200000">
          <a:off x="10592768" y="873992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14753</xdr:colOff>
      <xdr:row>2</xdr:row>
      <xdr:rowOff>106919</xdr:rowOff>
    </xdr:from>
    <xdr:to>
      <xdr:col>13</xdr:col>
      <xdr:colOff>245585</xdr:colOff>
      <xdr:row>6</xdr:row>
      <xdr:rowOff>12461</xdr:rowOff>
    </xdr:to>
    <xdr:sp macro="" textlink="">
      <xdr:nvSpPr>
        <xdr:cNvPr id="66" name="Textfeld 51">
          <a:extLst>
            <a:ext uri="{FF2B5EF4-FFF2-40B4-BE49-F238E27FC236}">
              <a16:creationId xmlns:a16="http://schemas.microsoft.com/office/drawing/2014/main" id="{00000000-0008-0000-2700-000042000000}"/>
            </a:ext>
          </a:extLst>
        </xdr:cNvPr>
        <xdr:cNvSpPr txBox="1"/>
      </xdr:nvSpPr>
      <xdr:spPr>
        <a:xfrm rot="16200000">
          <a:off x="10673948" y="744374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3</xdr:col>
      <xdr:colOff>196866</xdr:colOff>
      <xdr:row>2</xdr:row>
      <xdr:rowOff>15587</xdr:rowOff>
    </xdr:from>
    <xdr:to>
      <xdr:col>13</xdr:col>
      <xdr:colOff>566198</xdr:colOff>
      <xdr:row>6</xdr:row>
      <xdr:rowOff>18912</xdr:rowOff>
    </xdr:to>
    <xdr:sp macro="" textlink="">
      <xdr:nvSpPr>
        <xdr:cNvPr id="67" name="Textfeld 52">
          <a:extLst>
            <a:ext uri="{FF2B5EF4-FFF2-40B4-BE49-F238E27FC236}">
              <a16:creationId xmlns:a16="http://schemas.microsoft.com/office/drawing/2014/main" id="{00000000-0008-0000-2700-000043000000}"/>
            </a:ext>
          </a:extLst>
        </xdr:cNvPr>
        <xdr:cNvSpPr txBox="1"/>
      </xdr:nvSpPr>
      <xdr:spPr>
        <a:xfrm rot="16200000">
          <a:off x="10876419" y="632684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3</xdr:col>
      <xdr:colOff>566000</xdr:colOff>
      <xdr:row>2</xdr:row>
      <xdr:rowOff>16875</xdr:rowOff>
    </xdr:from>
    <xdr:to>
      <xdr:col>13</xdr:col>
      <xdr:colOff>796832</xdr:colOff>
      <xdr:row>6</xdr:row>
      <xdr:rowOff>20200</xdr:rowOff>
    </xdr:to>
    <xdr:sp macro="" textlink="">
      <xdr:nvSpPr>
        <xdr:cNvPr id="68" name="Textfeld 53">
          <a:extLst>
            <a:ext uri="{FF2B5EF4-FFF2-40B4-BE49-F238E27FC236}">
              <a16:creationId xmlns:a16="http://schemas.microsoft.com/office/drawing/2014/main" id="{00000000-0008-0000-2700-000044000000}"/>
            </a:ext>
          </a:extLst>
        </xdr:cNvPr>
        <xdr:cNvSpPr txBox="1"/>
      </xdr:nvSpPr>
      <xdr:spPr>
        <a:xfrm rot="16200000">
          <a:off x="11176303" y="703222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0</xdr:col>
      <xdr:colOff>232085</xdr:colOff>
      <xdr:row>4</xdr:row>
      <xdr:rowOff>7206</xdr:rowOff>
    </xdr:from>
    <xdr:to>
      <xdr:col>10</xdr:col>
      <xdr:colOff>462917</xdr:colOff>
      <xdr:row>5</xdr:row>
      <xdr:rowOff>171383</xdr:rowOff>
    </xdr:to>
    <xdr:sp macro="" textlink="">
      <xdr:nvSpPr>
        <xdr:cNvPr id="69" name="Textfeld 54">
          <a:extLst>
            <a:ext uri="{FF2B5EF4-FFF2-40B4-BE49-F238E27FC236}">
              <a16:creationId xmlns:a16="http://schemas.microsoft.com/office/drawing/2014/main" id="{00000000-0008-0000-2700-000045000000}"/>
            </a:ext>
          </a:extLst>
        </xdr:cNvPr>
        <xdr:cNvSpPr txBox="1"/>
      </xdr:nvSpPr>
      <xdr:spPr>
        <a:xfrm rot="16200000">
          <a:off x="8547400" y="873991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753003</xdr:colOff>
      <xdr:row>0</xdr:row>
      <xdr:rowOff>176464</xdr:rowOff>
    </xdr:from>
    <xdr:to>
      <xdr:col>14</xdr:col>
      <xdr:colOff>597088</xdr:colOff>
      <xdr:row>2</xdr:row>
      <xdr:rowOff>38024</xdr:rowOff>
    </xdr:to>
    <xdr:sp macro="" textlink="">
      <xdr:nvSpPr>
        <xdr:cNvPr id="70" name="Textfeld 55">
          <a:extLst>
            <a:ext uri="{FF2B5EF4-FFF2-40B4-BE49-F238E27FC236}">
              <a16:creationId xmlns:a16="http://schemas.microsoft.com/office/drawing/2014/main" id="{00000000-0008-0000-2700-000046000000}"/>
            </a:ext>
          </a:extLst>
        </xdr:cNvPr>
        <xdr:cNvSpPr txBox="1"/>
      </xdr:nvSpPr>
      <xdr:spPr>
        <a:xfrm>
          <a:off x="8296803" y="176464"/>
          <a:ext cx="403508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full scan images of Na</a:t>
          </a:r>
          <a:r>
            <a:rPr lang="de-DE" sz="1100" baseline="-25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1.5 and GAPDH, mambrane 1</a:t>
          </a:r>
        </a:p>
      </xdr:txBody>
    </xdr:sp>
    <xdr:clientData/>
  </xdr:twoCellAnchor>
  <xdr:twoCellAnchor editAs="oneCell">
    <xdr:from>
      <xdr:col>9</xdr:col>
      <xdr:colOff>760452</xdr:colOff>
      <xdr:row>14</xdr:row>
      <xdr:rowOff>76386</xdr:rowOff>
    </xdr:from>
    <xdr:to>
      <xdr:col>14</xdr:col>
      <xdr:colOff>244159</xdr:colOff>
      <xdr:row>17</xdr:row>
      <xdr:rowOff>45469</xdr:rowOff>
    </xdr:to>
    <xdr:pic>
      <xdr:nvPicPr>
        <xdr:cNvPr id="71" name="Grafik 70">
          <a:extLst>
            <a:ext uri="{FF2B5EF4-FFF2-40B4-BE49-F238E27FC236}">
              <a16:creationId xmlns:a16="http://schemas.microsoft.com/office/drawing/2014/main" id="{00000000-0008-0000-2700-000047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r="281"/>
        <a:stretch/>
      </xdr:blipFill>
      <xdr:spPr>
        <a:xfrm>
          <a:off x="8304252" y="2876736"/>
          <a:ext cx="3674707" cy="569158"/>
        </a:xfrm>
        <a:prstGeom prst="rect">
          <a:avLst/>
        </a:prstGeom>
      </xdr:spPr>
    </xdr:pic>
    <xdr:clientData/>
  </xdr:twoCellAnchor>
  <xdr:twoCellAnchor>
    <xdr:from>
      <xdr:col>9</xdr:col>
      <xdr:colOff>544721</xdr:colOff>
      <xdr:row>16</xdr:row>
      <xdr:rowOff>19337</xdr:rowOff>
    </xdr:from>
    <xdr:to>
      <xdr:col>9</xdr:col>
      <xdr:colOff>834999</xdr:colOff>
      <xdr:row>16</xdr:row>
      <xdr:rowOff>19337</xdr:rowOff>
    </xdr:to>
    <xdr:cxnSp macro="">
      <xdr:nvCxnSpPr>
        <xdr:cNvPr id="72" name="Gerade Verbindung mit Pfeil 71">
          <a:extLst>
            <a:ext uri="{FF2B5EF4-FFF2-40B4-BE49-F238E27FC236}">
              <a16:creationId xmlns:a16="http://schemas.microsoft.com/office/drawing/2014/main" id="{00000000-0008-0000-2700-000048000000}"/>
            </a:ext>
          </a:extLst>
        </xdr:cNvPr>
        <xdr:cNvCxnSpPr/>
      </xdr:nvCxnSpPr>
      <xdr:spPr>
        <a:xfrm>
          <a:off x="8088521" y="3219737"/>
          <a:ext cx="290278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91911</xdr:colOff>
      <xdr:row>15</xdr:row>
      <xdr:rowOff>105064</xdr:rowOff>
    </xdr:from>
    <xdr:to>
      <xdr:col>9</xdr:col>
      <xdr:colOff>623340</xdr:colOff>
      <xdr:row>16</xdr:row>
      <xdr:rowOff>135871</xdr:rowOff>
    </xdr:to>
    <xdr:sp macro="" textlink="">
      <xdr:nvSpPr>
        <xdr:cNvPr id="73" name="Textfeld 57">
          <a:extLst>
            <a:ext uri="{FF2B5EF4-FFF2-40B4-BE49-F238E27FC236}">
              <a16:creationId xmlns:a16="http://schemas.microsoft.com/office/drawing/2014/main" id="{00000000-0008-0000-2700-000049000000}"/>
            </a:ext>
          </a:extLst>
        </xdr:cNvPr>
        <xdr:cNvSpPr txBox="1"/>
      </xdr:nvSpPr>
      <xdr:spPr>
        <a:xfrm>
          <a:off x="7635711" y="3105439"/>
          <a:ext cx="531429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5kDa</a:t>
          </a:r>
        </a:p>
      </xdr:txBody>
    </xdr:sp>
    <xdr:clientData/>
  </xdr:twoCellAnchor>
  <xdr:twoCellAnchor editAs="oneCell">
    <xdr:from>
      <xdr:col>10</xdr:col>
      <xdr:colOff>21583</xdr:colOff>
      <xdr:row>23</xdr:row>
      <xdr:rowOff>120250</xdr:rowOff>
    </xdr:from>
    <xdr:to>
      <xdr:col>14</xdr:col>
      <xdr:colOff>446699</xdr:colOff>
      <xdr:row>29</xdr:row>
      <xdr:rowOff>61693</xdr:rowOff>
    </xdr:to>
    <xdr:pic>
      <xdr:nvPicPr>
        <xdr:cNvPr id="74" name="Grafik 73">
          <a:extLst>
            <a:ext uri="{FF2B5EF4-FFF2-40B4-BE49-F238E27FC236}">
              <a16:creationId xmlns:a16="http://schemas.microsoft.com/office/drawing/2014/main" id="{00000000-0008-0000-2700-00004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3693" r="2838"/>
        <a:stretch/>
      </xdr:blipFill>
      <xdr:spPr>
        <a:xfrm>
          <a:off x="8403583" y="4720825"/>
          <a:ext cx="3777916" cy="1141593"/>
        </a:xfrm>
        <a:prstGeom prst="rect">
          <a:avLst/>
        </a:prstGeom>
      </xdr:spPr>
    </xdr:pic>
    <xdr:clientData/>
  </xdr:twoCellAnchor>
  <xdr:twoCellAnchor>
    <xdr:from>
      <xdr:col>14</xdr:col>
      <xdr:colOff>705517</xdr:colOff>
      <xdr:row>26</xdr:row>
      <xdr:rowOff>53381</xdr:rowOff>
    </xdr:from>
    <xdr:to>
      <xdr:col>15</xdr:col>
      <xdr:colOff>449528</xdr:colOff>
      <xdr:row>27</xdr:row>
      <xdr:rowOff>84188</xdr:rowOff>
    </xdr:to>
    <xdr:sp macro="" textlink="">
      <xdr:nvSpPr>
        <xdr:cNvPr id="75" name="Textfeld 72">
          <a:extLst>
            <a:ext uri="{FF2B5EF4-FFF2-40B4-BE49-F238E27FC236}">
              <a16:creationId xmlns:a16="http://schemas.microsoft.com/office/drawing/2014/main" id="{00000000-0008-0000-2700-00004B000000}"/>
            </a:ext>
          </a:extLst>
        </xdr:cNvPr>
        <xdr:cNvSpPr txBox="1"/>
      </xdr:nvSpPr>
      <xdr:spPr>
        <a:xfrm>
          <a:off x="12440317" y="5254031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250kDa</a:t>
          </a:r>
        </a:p>
      </xdr:txBody>
    </xdr:sp>
    <xdr:clientData/>
  </xdr:twoCellAnchor>
  <xdr:twoCellAnchor>
    <xdr:from>
      <xdr:col>14</xdr:col>
      <xdr:colOff>399789</xdr:colOff>
      <xdr:row>26</xdr:row>
      <xdr:rowOff>188529</xdr:rowOff>
    </xdr:from>
    <xdr:to>
      <xdr:col>14</xdr:col>
      <xdr:colOff>725420</xdr:colOff>
      <xdr:row>26</xdr:row>
      <xdr:rowOff>188529</xdr:rowOff>
    </xdr:to>
    <xdr:cxnSp macro="">
      <xdr:nvCxnSpPr>
        <xdr:cNvPr id="76" name="Gerade Verbindung mit Pfeil 75">
          <a:extLst>
            <a:ext uri="{FF2B5EF4-FFF2-40B4-BE49-F238E27FC236}">
              <a16:creationId xmlns:a16="http://schemas.microsoft.com/office/drawing/2014/main" id="{00000000-0008-0000-2700-00004C000000}"/>
            </a:ext>
          </a:extLst>
        </xdr:cNvPr>
        <xdr:cNvCxnSpPr/>
      </xdr:nvCxnSpPr>
      <xdr:spPr>
        <a:xfrm flipH="1">
          <a:off x="12134589" y="5389179"/>
          <a:ext cx="325631" cy="0"/>
        </a:xfrm>
        <a:prstGeom prst="straightConnector1">
          <a:avLst/>
        </a:prstGeom>
        <a:ln w="127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47630</xdr:colOff>
      <xdr:row>20</xdr:row>
      <xdr:rowOff>35720</xdr:rowOff>
    </xdr:from>
    <xdr:to>
      <xdr:col>10</xdr:col>
      <xdr:colOff>578462</xdr:colOff>
      <xdr:row>23</xdr:row>
      <xdr:rowOff>141287</xdr:rowOff>
    </xdr:to>
    <xdr:sp macro="" textlink="">
      <xdr:nvSpPr>
        <xdr:cNvPr id="77" name="Textfeld 75">
          <a:extLst>
            <a:ext uri="{FF2B5EF4-FFF2-40B4-BE49-F238E27FC236}">
              <a16:creationId xmlns:a16="http://schemas.microsoft.com/office/drawing/2014/main" id="{00000000-0008-0000-2700-00004D000000}"/>
            </a:ext>
          </a:extLst>
        </xdr:cNvPr>
        <xdr:cNvSpPr txBox="1"/>
      </xdr:nvSpPr>
      <xdr:spPr>
        <a:xfrm rot="16200000">
          <a:off x="8492225" y="4273625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0</xdr:col>
      <xdr:colOff>529743</xdr:colOff>
      <xdr:row>19</xdr:row>
      <xdr:rowOff>136392</xdr:rowOff>
    </xdr:from>
    <xdr:to>
      <xdr:col>11</xdr:col>
      <xdr:colOff>60875</xdr:colOff>
      <xdr:row>23</xdr:row>
      <xdr:rowOff>139717</xdr:rowOff>
    </xdr:to>
    <xdr:sp macro="" textlink="">
      <xdr:nvSpPr>
        <xdr:cNvPr id="78" name="Textfeld 76">
          <a:extLst>
            <a:ext uri="{FF2B5EF4-FFF2-40B4-BE49-F238E27FC236}">
              <a16:creationId xmlns:a16="http://schemas.microsoft.com/office/drawing/2014/main" id="{00000000-0008-0000-2700-00004E000000}"/>
            </a:ext>
          </a:extLst>
        </xdr:cNvPr>
        <xdr:cNvSpPr txBox="1"/>
      </xdr:nvSpPr>
      <xdr:spPr>
        <a:xfrm rot="16200000">
          <a:off x="8694696" y="4153914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60677</xdr:colOff>
      <xdr:row>19</xdr:row>
      <xdr:rowOff>129659</xdr:rowOff>
    </xdr:from>
    <xdr:to>
      <xdr:col>11</xdr:col>
      <xdr:colOff>291509</xdr:colOff>
      <xdr:row>23</xdr:row>
      <xdr:rowOff>132984</xdr:rowOff>
    </xdr:to>
    <xdr:sp macro="" textlink="">
      <xdr:nvSpPr>
        <xdr:cNvPr id="79" name="Textfeld 77">
          <a:extLst>
            <a:ext uri="{FF2B5EF4-FFF2-40B4-BE49-F238E27FC236}">
              <a16:creationId xmlns:a16="http://schemas.microsoft.com/office/drawing/2014/main" id="{00000000-0008-0000-2700-00004F000000}"/>
            </a:ext>
          </a:extLst>
        </xdr:cNvPr>
        <xdr:cNvSpPr txBox="1"/>
      </xdr:nvSpPr>
      <xdr:spPr>
        <a:xfrm rot="16200000">
          <a:off x="8994580" y="4216431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0</xdr:col>
      <xdr:colOff>103750</xdr:colOff>
      <xdr:row>21</xdr:row>
      <xdr:rowOff>136032</xdr:rowOff>
    </xdr:from>
    <xdr:to>
      <xdr:col>10</xdr:col>
      <xdr:colOff>334582</xdr:colOff>
      <xdr:row>23</xdr:row>
      <xdr:rowOff>100184</xdr:rowOff>
    </xdr:to>
    <xdr:sp macro="" textlink="">
      <xdr:nvSpPr>
        <xdr:cNvPr id="80" name="Textfeld 78">
          <a:extLst>
            <a:ext uri="{FF2B5EF4-FFF2-40B4-BE49-F238E27FC236}">
              <a16:creationId xmlns:a16="http://schemas.microsoft.com/office/drawing/2014/main" id="{00000000-0008-0000-2700-000050000000}"/>
            </a:ext>
          </a:extLst>
        </xdr:cNvPr>
        <xdr:cNvSpPr txBox="1"/>
      </xdr:nvSpPr>
      <xdr:spPr>
        <a:xfrm rot="16200000">
          <a:off x="8419065" y="4403242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52160</xdr:colOff>
      <xdr:row>20</xdr:row>
      <xdr:rowOff>35729</xdr:rowOff>
    </xdr:from>
    <xdr:to>
      <xdr:col>11</xdr:col>
      <xdr:colOff>782992</xdr:colOff>
      <xdr:row>23</xdr:row>
      <xdr:rowOff>141296</xdr:rowOff>
    </xdr:to>
    <xdr:sp macro="" textlink="">
      <xdr:nvSpPr>
        <xdr:cNvPr id="81" name="Textfeld 79">
          <a:extLst>
            <a:ext uri="{FF2B5EF4-FFF2-40B4-BE49-F238E27FC236}">
              <a16:creationId xmlns:a16="http://schemas.microsoft.com/office/drawing/2014/main" id="{00000000-0008-0000-2700-000051000000}"/>
            </a:ext>
          </a:extLst>
        </xdr:cNvPr>
        <xdr:cNvSpPr txBox="1"/>
      </xdr:nvSpPr>
      <xdr:spPr>
        <a:xfrm rot="16200000">
          <a:off x="9534955" y="4273634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1</xdr:col>
      <xdr:colOff>734273</xdr:colOff>
      <xdr:row>19</xdr:row>
      <xdr:rowOff>136401</xdr:rowOff>
    </xdr:from>
    <xdr:to>
      <xdr:col>12</xdr:col>
      <xdr:colOff>265405</xdr:colOff>
      <xdr:row>23</xdr:row>
      <xdr:rowOff>139726</xdr:rowOff>
    </xdr:to>
    <xdr:sp macro="" textlink="">
      <xdr:nvSpPr>
        <xdr:cNvPr id="82" name="Textfeld 80">
          <a:extLst>
            <a:ext uri="{FF2B5EF4-FFF2-40B4-BE49-F238E27FC236}">
              <a16:creationId xmlns:a16="http://schemas.microsoft.com/office/drawing/2014/main" id="{00000000-0008-0000-2700-000052000000}"/>
            </a:ext>
          </a:extLst>
        </xdr:cNvPr>
        <xdr:cNvSpPr txBox="1"/>
      </xdr:nvSpPr>
      <xdr:spPr>
        <a:xfrm rot="16200000">
          <a:off x="9737426" y="4153923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2</xdr:col>
      <xdr:colOff>265207</xdr:colOff>
      <xdr:row>19</xdr:row>
      <xdr:rowOff>129668</xdr:rowOff>
    </xdr:from>
    <xdr:to>
      <xdr:col>12</xdr:col>
      <xdr:colOff>496039</xdr:colOff>
      <xdr:row>23</xdr:row>
      <xdr:rowOff>132993</xdr:rowOff>
    </xdr:to>
    <xdr:sp macro="" textlink="">
      <xdr:nvSpPr>
        <xdr:cNvPr id="83" name="Textfeld 81">
          <a:extLst>
            <a:ext uri="{FF2B5EF4-FFF2-40B4-BE49-F238E27FC236}">
              <a16:creationId xmlns:a16="http://schemas.microsoft.com/office/drawing/2014/main" id="{00000000-0008-0000-2700-000053000000}"/>
            </a:ext>
          </a:extLst>
        </xdr:cNvPr>
        <xdr:cNvSpPr txBox="1"/>
      </xdr:nvSpPr>
      <xdr:spPr>
        <a:xfrm rot="16200000">
          <a:off x="10037310" y="4216440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308280</xdr:colOff>
      <xdr:row>21</xdr:row>
      <xdr:rowOff>136041</xdr:rowOff>
    </xdr:from>
    <xdr:to>
      <xdr:col>11</xdr:col>
      <xdr:colOff>539112</xdr:colOff>
      <xdr:row>23</xdr:row>
      <xdr:rowOff>100193</xdr:rowOff>
    </xdr:to>
    <xdr:sp macro="" textlink="">
      <xdr:nvSpPr>
        <xdr:cNvPr id="84" name="Textfeld 82">
          <a:extLst>
            <a:ext uri="{FF2B5EF4-FFF2-40B4-BE49-F238E27FC236}">
              <a16:creationId xmlns:a16="http://schemas.microsoft.com/office/drawing/2014/main" id="{00000000-0008-0000-2700-000054000000}"/>
            </a:ext>
          </a:extLst>
        </xdr:cNvPr>
        <xdr:cNvSpPr txBox="1"/>
      </xdr:nvSpPr>
      <xdr:spPr>
        <a:xfrm rot="16200000">
          <a:off x="9461795" y="4403251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100616</xdr:colOff>
      <xdr:row>19</xdr:row>
      <xdr:rowOff>136392</xdr:rowOff>
    </xdr:from>
    <xdr:to>
      <xdr:col>13</xdr:col>
      <xdr:colOff>469948</xdr:colOff>
      <xdr:row>23</xdr:row>
      <xdr:rowOff>139717</xdr:rowOff>
    </xdr:to>
    <xdr:sp macro="" textlink="">
      <xdr:nvSpPr>
        <xdr:cNvPr id="85" name="Textfeld 84">
          <a:extLst>
            <a:ext uri="{FF2B5EF4-FFF2-40B4-BE49-F238E27FC236}">
              <a16:creationId xmlns:a16="http://schemas.microsoft.com/office/drawing/2014/main" id="{00000000-0008-0000-2700-000055000000}"/>
            </a:ext>
          </a:extLst>
        </xdr:cNvPr>
        <xdr:cNvSpPr txBox="1"/>
      </xdr:nvSpPr>
      <xdr:spPr>
        <a:xfrm rot="16200000">
          <a:off x="10780169" y="4153914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3</xdr:col>
      <xdr:colOff>445687</xdr:colOff>
      <xdr:row>19</xdr:row>
      <xdr:rowOff>129659</xdr:rowOff>
    </xdr:from>
    <xdr:to>
      <xdr:col>13</xdr:col>
      <xdr:colOff>676519</xdr:colOff>
      <xdr:row>23</xdr:row>
      <xdr:rowOff>132984</xdr:rowOff>
    </xdr:to>
    <xdr:sp macro="" textlink="">
      <xdr:nvSpPr>
        <xdr:cNvPr id="86" name="Textfeld 85">
          <a:extLst>
            <a:ext uri="{FF2B5EF4-FFF2-40B4-BE49-F238E27FC236}">
              <a16:creationId xmlns:a16="http://schemas.microsoft.com/office/drawing/2014/main" id="{00000000-0008-0000-2700-000056000000}"/>
            </a:ext>
          </a:extLst>
        </xdr:cNvPr>
        <xdr:cNvSpPr txBox="1"/>
      </xdr:nvSpPr>
      <xdr:spPr>
        <a:xfrm rot="16200000">
          <a:off x="11055990" y="4216431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2</xdr:col>
      <xdr:colOff>488760</xdr:colOff>
      <xdr:row>21</xdr:row>
      <xdr:rowOff>136032</xdr:rowOff>
    </xdr:from>
    <xdr:to>
      <xdr:col>12</xdr:col>
      <xdr:colOff>719592</xdr:colOff>
      <xdr:row>23</xdr:row>
      <xdr:rowOff>100184</xdr:rowOff>
    </xdr:to>
    <xdr:sp macro="" textlink="">
      <xdr:nvSpPr>
        <xdr:cNvPr id="87" name="Textfeld 86">
          <a:extLst>
            <a:ext uri="{FF2B5EF4-FFF2-40B4-BE49-F238E27FC236}">
              <a16:creationId xmlns:a16="http://schemas.microsoft.com/office/drawing/2014/main" id="{00000000-0008-0000-2700-000057000000}"/>
            </a:ext>
          </a:extLst>
        </xdr:cNvPr>
        <xdr:cNvSpPr txBox="1"/>
      </xdr:nvSpPr>
      <xdr:spPr>
        <a:xfrm rot="16200000">
          <a:off x="10480475" y="4403242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2</xdr:col>
      <xdr:colOff>642040</xdr:colOff>
      <xdr:row>19</xdr:row>
      <xdr:rowOff>160456</xdr:rowOff>
    </xdr:from>
    <xdr:to>
      <xdr:col>13</xdr:col>
      <xdr:colOff>173172</xdr:colOff>
      <xdr:row>23</xdr:row>
      <xdr:rowOff>163781</xdr:rowOff>
    </xdr:to>
    <xdr:sp macro="" textlink="">
      <xdr:nvSpPr>
        <xdr:cNvPr id="88" name="Textfeld 87">
          <a:extLst>
            <a:ext uri="{FF2B5EF4-FFF2-40B4-BE49-F238E27FC236}">
              <a16:creationId xmlns:a16="http://schemas.microsoft.com/office/drawing/2014/main" id="{00000000-0008-0000-2700-000058000000}"/>
            </a:ext>
          </a:extLst>
        </xdr:cNvPr>
        <xdr:cNvSpPr txBox="1"/>
      </xdr:nvSpPr>
      <xdr:spPr>
        <a:xfrm rot="16200000">
          <a:off x="10483393" y="4177978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 editAs="oneCell">
    <xdr:from>
      <xdr:col>10</xdr:col>
      <xdr:colOff>49733</xdr:colOff>
      <xdr:row>29</xdr:row>
      <xdr:rowOff>146442</xdr:rowOff>
    </xdr:from>
    <xdr:to>
      <xdr:col>14</xdr:col>
      <xdr:colOff>244159</xdr:colOff>
      <xdr:row>32</xdr:row>
      <xdr:rowOff>175475</xdr:rowOff>
    </xdr:to>
    <xdr:pic>
      <xdr:nvPicPr>
        <xdr:cNvPr id="89" name="Grafik 88">
          <a:extLst>
            <a:ext uri="{FF2B5EF4-FFF2-40B4-BE49-F238E27FC236}">
              <a16:creationId xmlns:a16="http://schemas.microsoft.com/office/drawing/2014/main" id="{00000000-0008-0000-2700-00005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r="4145"/>
        <a:stretch/>
      </xdr:blipFill>
      <xdr:spPr>
        <a:xfrm>
          <a:off x="8431733" y="5947167"/>
          <a:ext cx="3547226" cy="629108"/>
        </a:xfrm>
        <a:prstGeom prst="rect">
          <a:avLst/>
        </a:prstGeom>
      </xdr:spPr>
    </xdr:pic>
    <xdr:clientData/>
  </xdr:twoCellAnchor>
  <xdr:twoCellAnchor>
    <xdr:from>
      <xdr:col>9</xdr:col>
      <xdr:colOff>624931</xdr:colOff>
      <xdr:row>31</xdr:row>
      <xdr:rowOff>123090</xdr:rowOff>
    </xdr:from>
    <xdr:to>
      <xdr:col>10</xdr:col>
      <xdr:colOff>87398</xdr:colOff>
      <xdr:row>31</xdr:row>
      <xdr:rowOff>123090</xdr:rowOff>
    </xdr:to>
    <xdr:cxnSp macro="">
      <xdr:nvCxnSpPr>
        <xdr:cNvPr id="90" name="Gerade Verbindung mit Pfeil 89">
          <a:extLst>
            <a:ext uri="{FF2B5EF4-FFF2-40B4-BE49-F238E27FC236}">
              <a16:creationId xmlns:a16="http://schemas.microsoft.com/office/drawing/2014/main" id="{00000000-0008-0000-2700-00005A000000}"/>
            </a:ext>
          </a:extLst>
        </xdr:cNvPr>
        <xdr:cNvCxnSpPr/>
      </xdr:nvCxnSpPr>
      <xdr:spPr>
        <a:xfrm>
          <a:off x="8168731" y="6323865"/>
          <a:ext cx="300667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72121</xdr:colOff>
      <xdr:row>31</xdr:row>
      <xdr:rowOff>8792</xdr:rowOff>
    </xdr:from>
    <xdr:to>
      <xdr:col>9</xdr:col>
      <xdr:colOff>722570</xdr:colOff>
      <xdr:row>32</xdr:row>
      <xdr:rowOff>39609</xdr:rowOff>
    </xdr:to>
    <xdr:sp macro="" textlink="">
      <xdr:nvSpPr>
        <xdr:cNvPr id="91" name="Textfeld 102">
          <a:extLst>
            <a:ext uri="{FF2B5EF4-FFF2-40B4-BE49-F238E27FC236}">
              <a16:creationId xmlns:a16="http://schemas.microsoft.com/office/drawing/2014/main" id="{00000000-0008-0000-2700-00005B000000}"/>
            </a:ext>
          </a:extLst>
        </xdr:cNvPr>
        <xdr:cNvSpPr txBox="1"/>
      </xdr:nvSpPr>
      <xdr:spPr>
        <a:xfrm>
          <a:off x="7715921" y="6209567"/>
          <a:ext cx="550449" cy="23084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5kDa</a:t>
          </a:r>
        </a:p>
      </xdr:txBody>
    </xdr:sp>
    <xdr:clientData/>
  </xdr:twoCellAnchor>
  <xdr:twoCellAnchor>
    <xdr:from>
      <xdr:col>13</xdr:col>
      <xdr:colOff>783405</xdr:colOff>
      <xdr:row>7</xdr:row>
      <xdr:rowOff>42754</xdr:rowOff>
    </xdr:from>
    <xdr:to>
      <xdr:col>14</xdr:col>
      <xdr:colOff>569094</xdr:colOff>
      <xdr:row>8</xdr:row>
      <xdr:rowOff>104339</xdr:rowOff>
    </xdr:to>
    <xdr:sp macro="" textlink="">
      <xdr:nvSpPr>
        <xdr:cNvPr id="92" name="Rechteck 91">
          <a:extLst>
            <a:ext uri="{FF2B5EF4-FFF2-40B4-BE49-F238E27FC236}">
              <a16:creationId xmlns:a16="http://schemas.microsoft.com/office/drawing/2014/main" id="{00000000-0008-0000-2700-00005C000000}"/>
            </a:ext>
          </a:extLst>
        </xdr:cNvPr>
        <xdr:cNvSpPr/>
      </xdr:nvSpPr>
      <xdr:spPr>
        <a:xfrm>
          <a:off x="11680005" y="1442929"/>
          <a:ext cx="623889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Na</a:t>
          </a:r>
          <a:r>
            <a:rPr lang="de-DE" sz="1100" baseline="-25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1.5</a:t>
          </a:r>
          <a:endParaRPr lang="de-DE" sz="1100"/>
        </a:p>
      </xdr:txBody>
    </xdr:sp>
    <xdr:clientData/>
  </xdr:twoCellAnchor>
  <xdr:twoCellAnchor>
    <xdr:from>
      <xdr:col>9</xdr:col>
      <xdr:colOff>825193</xdr:colOff>
      <xdr:row>18</xdr:row>
      <xdr:rowOff>86236</xdr:rowOff>
    </xdr:from>
    <xdr:to>
      <xdr:col>14</xdr:col>
      <xdr:colOff>669278</xdr:colOff>
      <xdr:row>19</xdr:row>
      <xdr:rowOff>147821</xdr:rowOff>
    </xdr:to>
    <xdr:sp macro="" textlink="">
      <xdr:nvSpPr>
        <xdr:cNvPr id="93" name="Textfeld 104">
          <a:extLst>
            <a:ext uri="{FF2B5EF4-FFF2-40B4-BE49-F238E27FC236}">
              <a16:creationId xmlns:a16="http://schemas.microsoft.com/office/drawing/2014/main" id="{00000000-0008-0000-2700-00005D000000}"/>
            </a:ext>
          </a:extLst>
        </xdr:cNvPr>
        <xdr:cNvSpPr txBox="1"/>
      </xdr:nvSpPr>
      <xdr:spPr>
        <a:xfrm>
          <a:off x="8368993" y="3686686"/>
          <a:ext cx="403508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full scan images of Na</a:t>
          </a:r>
          <a:r>
            <a:rPr lang="de-DE" sz="1100" baseline="-25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1.5 and GAPDH, mambrane 2</a:t>
          </a:r>
        </a:p>
      </xdr:txBody>
    </xdr:sp>
    <xdr:clientData/>
  </xdr:twoCellAnchor>
  <xdr:twoCellAnchor>
    <xdr:from>
      <xdr:col>9</xdr:col>
      <xdr:colOff>310154</xdr:colOff>
      <xdr:row>25</xdr:row>
      <xdr:rowOff>67831</xdr:rowOff>
    </xdr:from>
    <xdr:to>
      <xdr:col>10</xdr:col>
      <xdr:colOff>95843</xdr:colOff>
      <xdr:row>26</xdr:row>
      <xdr:rowOff>129416</xdr:rowOff>
    </xdr:to>
    <xdr:sp macro="" textlink="">
      <xdr:nvSpPr>
        <xdr:cNvPr id="94" name="Rechteck 93">
          <a:extLst>
            <a:ext uri="{FF2B5EF4-FFF2-40B4-BE49-F238E27FC236}">
              <a16:creationId xmlns:a16="http://schemas.microsoft.com/office/drawing/2014/main" id="{00000000-0008-0000-2700-00005E000000}"/>
            </a:ext>
          </a:extLst>
        </xdr:cNvPr>
        <xdr:cNvSpPr/>
      </xdr:nvSpPr>
      <xdr:spPr>
        <a:xfrm>
          <a:off x="7853954" y="5068456"/>
          <a:ext cx="623889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Na</a:t>
          </a:r>
          <a:r>
            <a:rPr lang="de-DE" sz="1100" baseline="-25000">
              <a:latin typeface="Arial" panose="020B0604020202020204" pitchFamily="34" charset="0"/>
              <a:cs typeface="Arial" panose="020B0604020202020204" pitchFamily="34" charset="0"/>
            </a:rPr>
            <a:t>V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1.5</a:t>
          </a:r>
          <a:endParaRPr lang="de-DE" sz="1100"/>
        </a:p>
      </xdr:txBody>
    </xdr:sp>
    <xdr:clientData/>
  </xdr:twoCellAnchor>
  <xdr:twoCellAnchor>
    <xdr:from>
      <xdr:col>14</xdr:col>
      <xdr:colOff>65520</xdr:colOff>
      <xdr:row>14</xdr:row>
      <xdr:rowOff>174593</xdr:rowOff>
    </xdr:from>
    <xdr:to>
      <xdr:col>14</xdr:col>
      <xdr:colOff>753529</xdr:colOff>
      <xdr:row>16</xdr:row>
      <xdr:rowOff>36153</xdr:rowOff>
    </xdr:to>
    <xdr:sp macro="" textlink="">
      <xdr:nvSpPr>
        <xdr:cNvPr id="95" name="Rechteck 94">
          <a:extLst>
            <a:ext uri="{FF2B5EF4-FFF2-40B4-BE49-F238E27FC236}">
              <a16:creationId xmlns:a16="http://schemas.microsoft.com/office/drawing/2014/main" id="{00000000-0008-0000-2700-00005F000000}"/>
            </a:ext>
          </a:extLst>
        </xdr:cNvPr>
        <xdr:cNvSpPr/>
      </xdr:nvSpPr>
      <xdr:spPr>
        <a:xfrm>
          <a:off x="11800320" y="2974943"/>
          <a:ext cx="688009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de-DE" sz="1100"/>
        </a:p>
      </xdr:txBody>
    </xdr:sp>
    <xdr:clientData/>
  </xdr:twoCellAnchor>
  <xdr:twoCellAnchor>
    <xdr:from>
      <xdr:col>14</xdr:col>
      <xdr:colOff>129689</xdr:colOff>
      <xdr:row>30</xdr:row>
      <xdr:rowOff>62302</xdr:rowOff>
    </xdr:from>
    <xdr:to>
      <xdr:col>14</xdr:col>
      <xdr:colOff>817698</xdr:colOff>
      <xdr:row>31</xdr:row>
      <xdr:rowOff>123887</xdr:rowOff>
    </xdr:to>
    <xdr:sp macro="" textlink="">
      <xdr:nvSpPr>
        <xdr:cNvPr id="96" name="Rechteck 95">
          <a:extLst>
            <a:ext uri="{FF2B5EF4-FFF2-40B4-BE49-F238E27FC236}">
              <a16:creationId xmlns:a16="http://schemas.microsoft.com/office/drawing/2014/main" id="{00000000-0008-0000-2700-000060000000}"/>
            </a:ext>
          </a:extLst>
        </xdr:cNvPr>
        <xdr:cNvSpPr/>
      </xdr:nvSpPr>
      <xdr:spPr>
        <a:xfrm>
          <a:off x="11864489" y="6063052"/>
          <a:ext cx="688009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de-D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15997</xdr:colOff>
      <xdr:row>7</xdr:row>
      <xdr:rowOff>64562</xdr:rowOff>
    </xdr:from>
    <xdr:to>
      <xdr:col>3</xdr:col>
      <xdr:colOff>199803</xdr:colOff>
      <xdr:row>11</xdr:row>
      <xdr:rowOff>188387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00000000-0008-0000-2A00-00000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4871" r="21356"/>
        <a:stretch/>
      </xdr:blipFill>
      <xdr:spPr>
        <a:xfrm>
          <a:off x="1554197" y="1464737"/>
          <a:ext cx="1160206" cy="923925"/>
        </a:xfrm>
        <a:prstGeom prst="rect">
          <a:avLst/>
        </a:prstGeom>
      </xdr:spPr>
    </xdr:pic>
    <xdr:clientData/>
  </xdr:twoCellAnchor>
  <xdr:twoCellAnchor>
    <xdr:from>
      <xdr:col>1</xdr:col>
      <xdr:colOff>434210</xdr:colOff>
      <xdr:row>9</xdr:row>
      <xdr:rowOff>141566</xdr:rowOff>
    </xdr:from>
    <xdr:to>
      <xdr:col>1</xdr:col>
      <xdr:colOff>717203</xdr:colOff>
      <xdr:row>9</xdr:row>
      <xdr:rowOff>141566</xdr:rowOff>
    </xdr:to>
    <xdr:cxnSp macro="">
      <xdr:nvCxnSpPr>
        <xdr:cNvPr id="14" name="Gerade Verbindung mit Pfeil 13">
          <a:extLst>
            <a:ext uri="{FF2B5EF4-FFF2-40B4-BE49-F238E27FC236}">
              <a16:creationId xmlns:a16="http://schemas.microsoft.com/office/drawing/2014/main" id="{00000000-0008-0000-2A00-00000E000000}"/>
            </a:ext>
          </a:extLst>
        </xdr:cNvPr>
        <xdr:cNvCxnSpPr/>
      </xdr:nvCxnSpPr>
      <xdr:spPr>
        <a:xfrm>
          <a:off x="1272410" y="1941791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830466</xdr:colOff>
      <xdr:row>9</xdr:row>
      <xdr:rowOff>27268</xdr:rowOff>
    </xdr:from>
    <xdr:to>
      <xdr:col>1</xdr:col>
      <xdr:colOff>510357</xdr:colOff>
      <xdr:row>10</xdr:row>
      <xdr:rowOff>58075</xdr:rowOff>
    </xdr:to>
    <xdr:sp macro="" textlink="">
      <xdr:nvSpPr>
        <xdr:cNvPr id="15" name="Textfeld 3">
          <a:extLst>
            <a:ext uri="{FF2B5EF4-FFF2-40B4-BE49-F238E27FC236}">
              <a16:creationId xmlns:a16="http://schemas.microsoft.com/office/drawing/2014/main" id="{00000000-0008-0000-2A00-00000F000000}"/>
            </a:ext>
          </a:extLst>
        </xdr:cNvPr>
        <xdr:cNvSpPr txBox="1"/>
      </xdr:nvSpPr>
      <xdr:spPr>
        <a:xfrm>
          <a:off x="830466" y="1827493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55kDa</a:t>
          </a:r>
        </a:p>
      </xdr:txBody>
    </xdr:sp>
    <xdr:clientData/>
  </xdr:twoCellAnchor>
  <xdr:twoCellAnchor>
    <xdr:from>
      <xdr:col>3</xdr:col>
      <xdr:colOff>432935</xdr:colOff>
      <xdr:row>9</xdr:row>
      <xdr:rowOff>22881</xdr:rowOff>
    </xdr:from>
    <xdr:to>
      <xdr:col>4</xdr:col>
      <xdr:colOff>112826</xdr:colOff>
      <xdr:row>10</xdr:row>
      <xdr:rowOff>53688</xdr:rowOff>
    </xdr:to>
    <xdr:sp macro="" textlink="">
      <xdr:nvSpPr>
        <xdr:cNvPr id="16" name="Textfeld 4">
          <a:extLst>
            <a:ext uri="{FF2B5EF4-FFF2-40B4-BE49-F238E27FC236}">
              <a16:creationId xmlns:a16="http://schemas.microsoft.com/office/drawing/2014/main" id="{00000000-0008-0000-2A00-000010000000}"/>
            </a:ext>
          </a:extLst>
        </xdr:cNvPr>
        <xdr:cNvSpPr txBox="1"/>
      </xdr:nvSpPr>
      <xdr:spPr>
        <a:xfrm>
          <a:off x="2947535" y="1823106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55kDa</a:t>
          </a:r>
        </a:p>
      </xdr:txBody>
    </xdr:sp>
    <xdr:clientData/>
  </xdr:twoCellAnchor>
  <xdr:twoCellAnchor>
    <xdr:from>
      <xdr:col>3</xdr:col>
      <xdr:colOff>176285</xdr:colOff>
      <xdr:row>9</xdr:row>
      <xdr:rowOff>147018</xdr:rowOff>
    </xdr:from>
    <xdr:to>
      <xdr:col>3</xdr:col>
      <xdr:colOff>491928</xdr:colOff>
      <xdr:row>9</xdr:row>
      <xdr:rowOff>147018</xdr:rowOff>
    </xdr:to>
    <xdr:cxnSp macro="">
      <xdr:nvCxnSpPr>
        <xdr:cNvPr id="17" name="Gerade Verbindung mit Pfeil 16">
          <a:extLst>
            <a:ext uri="{FF2B5EF4-FFF2-40B4-BE49-F238E27FC236}">
              <a16:creationId xmlns:a16="http://schemas.microsoft.com/office/drawing/2014/main" id="{00000000-0008-0000-2A00-000011000000}"/>
            </a:ext>
          </a:extLst>
        </xdr:cNvPr>
        <xdr:cNvCxnSpPr/>
      </xdr:nvCxnSpPr>
      <xdr:spPr>
        <a:xfrm flipH="1">
          <a:off x="2690885" y="1947243"/>
          <a:ext cx="31564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76275</xdr:colOff>
      <xdr:row>0</xdr:row>
      <xdr:rowOff>190500</xdr:rowOff>
    </xdr:from>
    <xdr:to>
      <xdr:col>5</xdr:col>
      <xdr:colOff>125723</xdr:colOff>
      <xdr:row>2</xdr:row>
      <xdr:rowOff>52060</xdr:rowOff>
    </xdr:to>
    <xdr:sp macro="" textlink="">
      <xdr:nvSpPr>
        <xdr:cNvPr id="18" name="Textfeld 6">
          <a:extLst>
            <a:ext uri="{FF2B5EF4-FFF2-40B4-BE49-F238E27FC236}">
              <a16:creationId xmlns:a16="http://schemas.microsoft.com/office/drawing/2014/main" id="{00000000-0008-0000-2A00-000012000000}"/>
            </a:ext>
          </a:extLst>
        </xdr:cNvPr>
        <xdr:cNvSpPr txBox="1"/>
      </xdr:nvSpPr>
      <xdr:spPr>
        <a:xfrm>
          <a:off x="676275" y="190500"/>
          <a:ext cx="3640448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CaMKII</a:t>
          </a:r>
          <a:r>
            <a:rPr lang="el-GR" sz="11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c, 55 kDa, PA5-22168, Thermo Scientific.</a:t>
          </a:r>
        </a:p>
      </xdr:txBody>
    </xdr:sp>
    <xdr:clientData/>
  </xdr:twoCellAnchor>
  <xdr:twoCellAnchor>
    <xdr:from>
      <xdr:col>2</xdr:col>
      <xdr:colOff>219275</xdr:colOff>
      <xdr:row>4</xdr:row>
      <xdr:rowOff>37542</xdr:rowOff>
    </xdr:from>
    <xdr:to>
      <xdr:col>2</xdr:col>
      <xdr:colOff>450107</xdr:colOff>
      <xdr:row>7</xdr:row>
      <xdr:rowOff>143109</xdr:rowOff>
    </xdr:to>
    <xdr:sp macro="" textlink="">
      <xdr:nvSpPr>
        <xdr:cNvPr id="19" name="Textfeld 7">
          <a:extLst>
            <a:ext uri="{FF2B5EF4-FFF2-40B4-BE49-F238E27FC236}">
              <a16:creationId xmlns:a16="http://schemas.microsoft.com/office/drawing/2014/main" id="{00000000-0008-0000-2A00-000013000000}"/>
            </a:ext>
          </a:extLst>
        </xdr:cNvPr>
        <xdr:cNvSpPr txBox="1"/>
      </xdr:nvSpPr>
      <xdr:spPr>
        <a:xfrm rot="16200000">
          <a:off x="1658270" y="1075047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2</xdr:col>
      <xdr:colOff>450548</xdr:colOff>
      <xdr:row>3</xdr:row>
      <xdr:rowOff>154256</xdr:rowOff>
    </xdr:from>
    <xdr:to>
      <xdr:col>2</xdr:col>
      <xdr:colOff>819880</xdr:colOff>
      <xdr:row>7</xdr:row>
      <xdr:rowOff>157581</xdr:rowOff>
    </xdr:to>
    <xdr:sp macro="" textlink="">
      <xdr:nvSpPr>
        <xdr:cNvPr id="20" name="Textfeld 8">
          <a:extLst>
            <a:ext uri="{FF2B5EF4-FFF2-40B4-BE49-F238E27FC236}">
              <a16:creationId xmlns:a16="http://schemas.microsoft.com/office/drawing/2014/main" id="{00000000-0008-0000-2A00-000014000000}"/>
            </a:ext>
          </a:extLst>
        </xdr:cNvPr>
        <xdr:cNvSpPr txBox="1"/>
      </xdr:nvSpPr>
      <xdr:spPr>
        <a:xfrm rot="16200000">
          <a:off x="1909901" y="971378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2</xdr:col>
      <xdr:colOff>770522</xdr:colOff>
      <xdr:row>3</xdr:row>
      <xdr:rowOff>139502</xdr:rowOff>
    </xdr:from>
    <xdr:to>
      <xdr:col>3</xdr:col>
      <xdr:colOff>163154</xdr:colOff>
      <xdr:row>7</xdr:row>
      <xdr:rowOff>142827</xdr:rowOff>
    </xdr:to>
    <xdr:sp macro="" textlink="">
      <xdr:nvSpPr>
        <xdr:cNvPr id="21" name="Textfeld 9">
          <a:extLst>
            <a:ext uri="{FF2B5EF4-FFF2-40B4-BE49-F238E27FC236}">
              <a16:creationId xmlns:a16="http://schemas.microsoft.com/office/drawing/2014/main" id="{00000000-0008-0000-2A00-000015000000}"/>
            </a:ext>
          </a:extLst>
        </xdr:cNvPr>
        <xdr:cNvSpPr txBox="1"/>
      </xdr:nvSpPr>
      <xdr:spPr>
        <a:xfrm rot="16200000">
          <a:off x="2160625" y="1025874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</xdr:col>
      <xdr:colOff>822139</xdr:colOff>
      <xdr:row>5</xdr:row>
      <xdr:rowOff>145875</xdr:rowOff>
    </xdr:from>
    <xdr:to>
      <xdr:col>2</xdr:col>
      <xdr:colOff>214771</xdr:colOff>
      <xdr:row>7</xdr:row>
      <xdr:rowOff>110027</xdr:rowOff>
    </xdr:to>
    <xdr:sp macro="" textlink="">
      <xdr:nvSpPr>
        <xdr:cNvPr id="22" name="Textfeld 10">
          <a:extLst>
            <a:ext uri="{FF2B5EF4-FFF2-40B4-BE49-F238E27FC236}">
              <a16:creationId xmlns:a16="http://schemas.microsoft.com/office/drawing/2014/main" id="{00000000-0008-0000-2A00-000016000000}"/>
            </a:ext>
          </a:extLst>
        </xdr:cNvPr>
        <xdr:cNvSpPr txBox="1"/>
      </xdr:nvSpPr>
      <xdr:spPr>
        <a:xfrm rot="16200000">
          <a:off x="1593654" y="1212685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10</xdr:col>
      <xdr:colOff>13180</xdr:colOff>
      <xdr:row>23</xdr:row>
      <xdr:rowOff>114618</xdr:rowOff>
    </xdr:from>
    <xdr:to>
      <xdr:col>14</xdr:col>
      <xdr:colOff>622029</xdr:colOff>
      <xdr:row>29</xdr:row>
      <xdr:rowOff>26671</xdr:rowOff>
    </xdr:to>
    <xdr:pic>
      <xdr:nvPicPr>
        <xdr:cNvPr id="23" name="Grafik 22">
          <a:extLst>
            <a:ext uri="{FF2B5EF4-FFF2-40B4-BE49-F238E27FC236}">
              <a16:creationId xmlns:a16="http://schemas.microsoft.com/office/drawing/2014/main" id="{00000000-0008-0000-2A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95180" y="4715193"/>
          <a:ext cx="3961649" cy="1112203"/>
        </a:xfrm>
        <a:prstGeom prst="rect">
          <a:avLst/>
        </a:prstGeom>
      </xdr:spPr>
    </xdr:pic>
    <xdr:clientData/>
  </xdr:twoCellAnchor>
  <xdr:twoCellAnchor editAs="oneCell">
    <xdr:from>
      <xdr:col>9</xdr:col>
      <xdr:colOff>834587</xdr:colOff>
      <xdr:row>6</xdr:row>
      <xdr:rowOff>168360</xdr:rowOff>
    </xdr:from>
    <xdr:to>
      <xdr:col>14</xdr:col>
      <xdr:colOff>475335</xdr:colOff>
      <xdr:row>12</xdr:row>
      <xdr:rowOff>184053</xdr:rowOff>
    </xdr:to>
    <xdr:pic>
      <xdr:nvPicPr>
        <xdr:cNvPr id="24" name="Grafik 23">
          <a:extLst>
            <a:ext uri="{FF2B5EF4-FFF2-40B4-BE49-F238E27FC236}">
              <a16:creationId xmlns:a16="http://schemas.microsoft.com/office/drawing/2014/main" id="{00000000-0008-0000-2A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78387" y="1368510"/>
          <a:ext cx="3831748" cy="1215843"/>
        </a:xfrm>
        <a:prstGeom prst="rect">
          <a:avLst/>
        </a:prstGeom>
      </xdr:spPr>
    </xdr:pic>
    <xdr:clientData/>
  </xdr:twoCellAnchor>
  <xdr:twoCellAnchor>
    <xdr:from>
      <xdr:col>9</xdr:col>
      <xdr:colOff>400963</xdr:colOff>
      <xdr:row>0</xdr:row>
      <xdr:rowOff>196767</xdr:rowOff>
    </xdr:from>
    <xdr:to>
      <xdr:col>15</xdr:col>
      <xdr:colOff>441560</xdr:colOff>
      <xdr:row>2</xdr:row>
      <xdr:rowOff>58327</xdr:rowOff>
    </xdr:to>
    <xdr:sp macro="" textlink="">
      <xdr:nvSpPr>
        <xdr:cNvPr id="25" name="Textfeld 14">
          <a:extLst>
            <a:ext uri="{FF2B5EF4-FFF2-40B4-BE49-F238E27FC236}">
              <a16:creationId xmlns:a16="http://schemas.microsoft.com/office/drawing/2014/main" id="{00000000-0008-0000-2A00-000019000000}"/>
            </a:ext>
          </a:extLst>
        </xdr:cNvPr>
        <xdr:cNvSpPr txBox="1"/>
      </xdr:nvSpPr>
      <xdr:spPr>
        <a:xfrm>
          <a:off x="7944763" y="196767"/>
          <a:ext cx="5069797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full scan images of </a:t>
          </a:r>
          <a:r>
            <a:rPr lang="it-IT" sz="1100">
              <a:latin typeface="Arial" panose="020B0604020202020204" pitchFamily="34" charset="0"/>
              <a:cs typeface="Arial" panose="020B0604020202020204" pitchFamily="34" charset="0"/>
            </a:rPr>
            <a:t>CaMKIIδc and GAPDH, membrane 1</a:t>
          </a:r>
          <a:endParaRPr lang="de-DE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644142</xdr:colOff>
      <xdr:row>9</xdr:row>
      <xdr:rowOff>99709</xdr:rowOff>
    </xdr:from>
    <xdr:to>
      <xdr:col>10</xdr:col>
      <xdr:colOff>88935</xdr:colOff>
      <xdr:row>9</xdr:row>
      <xdr:rowOff>99709</xdr:rowOff>
    </xdr:to>
    <xdr:cxnSp macro="">
      <xdr:nvCxnSpPr>
        <xdr:cNvPr id="26" name="Gerade Verbindung mit Pfeil 25">
          <a:extLst>
            <a:ext uri="{FF2B5EF4-FFF2-40B4-BE49-F238E27FC236}">
              <a16:creationId xmlns:a16="http://schemas.microsoft.com/office/drawing/2014/main" id="{00000000-0008-0000-2A00-00001A000000}"/>
            </a:ext>
          </a:extLst>
        </xdr:cNvPr>
        <xdr:cNvCxnSpPr/>
      </xdr:nvCxnSpPr>
      <xdr:spPr>
        <a:xfrm>
          <a:off x="8187942" y="1899934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02198</xdr:colOff>
      <xdr:row>8</xdr:row>
      <xdr:rowOff>185436</xdr:rowOff>
    </xdr:from>
    <xdr:to>
      <xdr:col>9</xdr:col>
      <xdr:colOff>720289</xdr:colOff>
      <xdr:row>10</xdr:row>
      <xdr:rowOff>16218</xdr:rowOff>
    </xdr:to>
    <xdr:sp macro="" textlink="">
      <xdr:nvSpPr>
        <xdr:cNvPr id="27" name="Textfeld 17">
          <a:extLst>
            <a:ext uri="{FF2B5EF4-FFF2-40B4-BE49-F238E27FC236}">
              <a16:creationId xmlns:a16="http://schemas.microsoft.com/office/drawing/2014/main" id="{00000000-0008-0000-2A00-00001B000000}"/>
            </a:ext>
          </a:extLst>
        </xdr:cNvPr>
        <xdr:cNvSpPr txBox="1"/>
      </xdr:nvSpPr>
      <xdr:spPr>
        <a:xfrm>
          <a:off x="7745998" y="1785636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55kDa</a:t>
          </a:r>
        </a:p>
      </xdr:txBody>
    </xdr:sp>
    <xdr:clientData/>
  </xdr:twoCellAnchor>
  <xdr:twoCellAnchor>
    <xdr:from>
      <xdr:col>10</xdr:col>
      <xdr:colOff>637274</xdr:colOff>
      <xdr:row>3</xdr:row>
      <xdr:rowOff>104662</xdr:rowOff>
    </xdr:from>
    <xdr:to>
      <xdr:col>11</xdr:col>
      <xdr:colOff>29906</xdr:colOff>
      <xdr:row>7</xdr:row>
      <xdr:rowOff>10204</xdr:rowOff>
    </xdr:to>
    <xdr:sp macro="" textlink="">
      <xdr:nvSpPr>
        <xdr:cNvPr id="28" name="Textfeld 18">
          <a:extLst>
            <a:ext uri="{FF2B5EF4-FFF2-40B4-BE49-F238E27FC236}">
              <a16:creationId xmlns:a16="http://schemas.microsoft.com/office/drawing/2014/main" id="{00000000-0008-0000-2A00-00001C000000}"/>
            </a:ext>
          </a:extLst>
        </xdr:cNvPr>
        <xdr:cNvSpPr txBox="1"/>
      </xdr:nvSpPr>
      <xdr:spPr>
        <a:xfrm rot="16200000">
          <a:off x="8781869" y="942142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0</xdr:col>
      <xdr:colOff>819387</xdr:colOff>
      <xdr:row>3</xdr:row>
      <xdr:rowOff>5309</xdr:rowOff>
    </xdr:from>
    <xdr:to>
      <xdr:col>11</xdr:col>
      <xdr:colOff>350519</xdr:colOff>
      <xdr:row>7</xdr:row>
      <xdr:rowOff>8634</xdr:rowOff>
    </xdr:to>
    <xdr:sp macro="" textlink="">
      <xdr:nvSpPr>
        <xdr:cNvPr id="29" name="Textfeld 19">
          <a:extLst>
            <a:ext uri="{FF2B5EF4-FFF2-40B4-BE49-F238E27FC236}">
              <a16:creationId xmlns:a16="http://schemas.microsoft.com/office/drawing/2014/main" id="{00000000-0008-0000-2A00-00001D000000}"/>
            </a:ext>
          </a:extLst>
        </xdr:cNvPr>
        <xdr:cNvSpPr txBox="1"/>
      </xdr:nvSpPr>
      <xdr:spPr>
        <a:xfrm rot="16200000">
          <a:off x="8984340" y="822431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350321</xdr:colOff>
      <xdr:row>2</xdr:row>
      <xdr:rowOff>198601</xdr:rowOff>
    </xdr:from>
    <xdr:to>
      <xdr:col>11</xdr:col>
      <xdr:colOff>581153</xdr:colOff>
      <xdr:row>7</xdr:row>
      <xdr:rowOff>1901</xdr:rowOff>
    </xdr:to>
    <xdr:sp macro="" textlink="">
      <xdr:nvSpPr>
        <xdr:cNvPr id="30" name="Textfeld 20">
          <a:extLst>
            <a:ext uri="{FF2B5EF4-FFF2-40B4-BE49-F238E27FC236}">
              <a16:creationId xmlns:a16="http://schemas.microsoft.com/office/drawing/2014/main" id="{00000000-0008-0000-2A00-00001E000000}"/>
            </a:ext>
          </a:extLst>
        </xdr:cNvPr>
        <xdr:cNvSpPr txBox="1"/>
      </xdr:nvSpPr>
      <xdr:spPr>
        <a:xfrm rot="16200000">
          <a:off x="9284224" y="884948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605956</xdr:colOff>
      <xdr:row>4</xdr:row>
      <xdr:rowOff>196953</xdr:rowOff>
    </xdr:from>
    <xdr:to>
      <xdr:col>11</xdr:col>
      <xdr:colOff>836788</xdr:colOff>
      <xdr:row>6</xdr:row>
      <xdr:rowOff>161105</xdr:rowOff>
    </xdr:to>
    <xdr:sp macro="" textlink="">
      <xdr:nvSpPr>
        <xdr:cNvPr id="31" name="Textfeld 21">
          <a:extLst>
            <a:ext uri="{FF2B5EF4-FFF2-40B4-BE49-F238E27FC236}">
              <a16:creationId xmlns:a16="http://schemas.microsoft.com/office/drawing/2014/main" id="{00000000-0008-0000-2A00-00001F000000}"/>
            </a:ext>
          </a:extLst>
        </xdr:cNvPr>
        <xdr:cNvSpPr txBox="1"/>
      </xdr:nvSpPr>
      <xdr:spPr>
        <a:xfrm rot="16200000">
          <a:off x="9759471" y="1063738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793680</xdr:colOff>
      <xdr:row>3</xdr:row>
      <xdr:rowOff>104663</xdr:rowOff>
    </xdr:from>
    <xdr:to>
      <xdr:col>12</xdr:col>
      <xdr:colOff>186312</xdr:colOff>
      <xdr:row>7</xdr:row>
      <xdr:rowOff>10205</xdr:rowOff>
    </xdr:to>
    <xdr:sp macro="" textlink="">
      <xdr:nvSpPr>
        <xdr:cNvPr id="32" name="Textfeld 22">
          <a:extLst>
            <a:ext uri="{FF2B5EF4-FFF2-40B4-BE49-F238E27FC236}">
              <a16:creationId xmlns:a16="http://schemas.microsoft.com/office/drawing/2014/main" id="{00000000-0008-0000-2A00-000020000000}"/>
            </a:ext>
          </a:extLst>
        </xdr:cNvPr>
        <xdr:cNvSpPr txBox="1"/>
      </xdr:nvSpPr>
      <xdr:spPr>
        <a:xfrm rot="16200000">
          <a:off x="9776475" y="942143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2</xdr:col>
      <xdr:colOff>137593</xdr:colOff>
      <xdr:row>3</xdr:row>
      <xdr:rowOff>5310</xdr:rowOff>
    </xdr:from>
    <xdr:to>
      <xdr:col>12</xdr:col>
      <xdr:colOff>506925</xdr:colOff>
      <xdr:row>7</xdr:row>
      <xdr:rowOff>8635</xdr:rowOff>
    </xdr:to>
    <xdr:sp macro="" textlink="">
      <xdr:nvSpPr>
        <xdr:cNvPr id="33" name="Textfeld 23">
          <a:extLst>
            <a:ext uri="{FF2B5EF4-FFF2-40B4-BE49-F238E27FC236}">
              <a16:creationId xmlns:a16="http://schemas.microsoft.com/office/drawing/2014/main" id="{00000000-0008-0000-2A00-000021000000}"/>
            </a:ext>
          </a:extLst>
        </xdr:cNvPr>
        <xdr:cNvSpPr txBox="1"/>
      </xdr:nvSpPr>
      <xdr:spPr>
        <a:xfrm rot="16200000">
          <a:off x="9978946" y="822432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2</xdr:col>
      <xdr:colOff>506727</xdr:colOff>
      <xdr:row>3</xdr:row>
      <xdr:rowOff>6598</xdr:rowOff>
    </xdr:from>
    <xdr:to>
      <xdr:col>12</xdr:col>
      <xdr:colOff>737559</xdr:colOff>
      <xdr:row>7</xdr:row>
      <xdr:rowOff>9923</xdr:rowOff>
    </xdr:to>
    <xdr:sp macro="" textlink="">
      <xdr:nvSpPr>
        <xdr:cNvPr id="34" name="Textfeld 24">
          <a:extLst>
            <a:ext uri="{FF2B5EF4-FFF2-40B4-BE49-F238E27FC236}">
              <a16:creationId xmlns:a16="http://schemas.microsoft.com/office/drawing/2014/main" id="{00000000-0008-0000-2A00-000022000000}"/>
            </a:ext>
          </a:extLst>
        </xdr:cNvPr>
        <xdr:cNvSpPr txBox="1"/>
      </xdr:nvSpPr>
      <xdr:spPr>
        <a:xfrm rot="16200000">
          <a:off x="10278830" y="892970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2</xdr:col>
      <xdr:colOff>762362</xdr:colOff>
      <xdr:row>5</xdr:row>
      <xdr:rowOff>4950</xdr:rowOff>
    </xdr:from>
    <xdr:to>
      <xdr:col>13</xdr:col>
      <xdr:colOff>154994</xdr:colOff>
      <xdr:row>6</xdr:row>
      <xdr:rowOff>169127</xdr:rowOff>
    </xdr:to>
    <xdr:sp macro="" textlink="">
      <xdr:nvSpPr>
        <xdr:cNvPr id="35" name="Textfeld 25">
          <a:extLst>
            <a:ext uri="{FF2B5EF4-FFF2-40B4-BE49-F238E27FC236}">
              <a16:creationId xmlns:a16="http://schemas.microsoft.com/office/drawing/2014/main" id="{00000000-0008-0000-2A00-000023000000}"/>
            </a:ext>
          </a:extLst>
        </xdr:cNvPr>
        <xdr:cNvSpPr txBox="1"/>
      </xdr:nvSpPr>
      <xdr:spPr>
        <a:xfrm rot="16200000">
          <a:off x="10754077" y="1071760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176062</xdr:colOff>
      <xdr:row>3</xdr:row>
      <xdr:rowOff>104662</xdr:rowOff>
    </xdr:from>
    <xdr:to>
      <xdr:col>13</xdr:col>
      <xdr:colOff>406894</xdr:colOff>
      <xdr:row>7</xdr:row>
      <xdr:rowOff>10204</xdr:rowOff>
    </xdr:to>
    <xdr:sp macro="" textlink="">
      <xdr:nvSpPr>
        <xdr:cNvPr id="36" name="Textfeld 26">
          <a:extLst>
            <a:ext uri="{FF2B5EF4-FFF2-40B4-BE49-F238E27FC236}">
              <a16:creationId xmlns:a16="http://schemas.microsoft.com/office/drawing/2014/main" id="{00000000-0008-0000-2A00-000024000000}"/>
            </a:ext>
          </a:extLst>
        </xdr:cNvPr>
        <xdr:cNvSpPr txBox="1"/>
      </xdr:nvSpPr>
      <xdr:spPr>
        <a:xfrm rot="16200000">
          <a:off x="10835257" y="942142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3</xdr:col>
      <xdr:colOff>358175</xdr:colOff>
      <xdr:row>3</xdr:row>
      <xdr:rowOff>13330</xdr:rowOff>
    </xdr:from>
    <xdr:to>
      <xdr:col>13</xdr:col>
      <xdr:colOff>727507</xdr:colOff>
      <xdr:row>7</xdr:row>
      <xdr:rowOff>16655</xdr:rowOff>
    </xdr:to>
    <xdr:sp macro="" textlink="">
      <xdr:nvSpPr>
        <xdr:cNvPr id="37" name="Textfeld 27">
          <a:extLst>
            <a:ext uri="{FF2B5EF4-FFF2-40B4-BE49-F238E27FC236}">
              <a16:creationId xmlns:a16="http://schemas.microsoft.com/office/drawing/2014/main" id="{00000000-0008-0000-2A00-000025000000}"/>
            </a:ext>
          </a:extLst>
        </xdr:cNvPr>
        <xdr:cNvSpPr txBox="1"/>
      </xdr:nvSpPr>
      <xdr:spPr>
        <a:xfrm rot="16200000">
          <a:off x="11037728" y="830452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3</xdr:col>
      <xdr:colOff>727309</xdr:colOff>
      <xdr:row>3</xdr:row>
      <xdr:rowOff>14618</xdr:rowOff>
    </xdr:from>
    <xdr:to>
      <xdr:col>14</xdr:col>
      <xdr:colOff>119941</xdr:colOff>
      <xdr:row>7</xdr:row>
      <xdr:rowOff>17943</xdr:rowOff>
    </xdr:to>
    <xdr:sp macro="" textlink="">
      <xdr:nvSpPr>
        <xdr:cNvPr id="38" name="Textfeld 28">
          <a:extLst>
            <a:ext uri="{FF2B5EF4-FFF2-40B4-BE49-F238E27FC236}">
              <a16:creationId xmlns:a16="http://schemas.microsoft.com/office/drawing/2014/main" id="{00000000-0008-0000-2A00-000026000000}"/>
            </a:ext>
          </a:extLst>
        </xdr:cNvPr>
        <xdr:cNvSpPr txBox="1"/>
      </xdr:nvSpPr>
      <xdr:spPr>
        <a:xfrm rot="16200000">
          <a:off x="11337612" y="900990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0</xdr:col>
      <xdr:colOff>393394</xdr:colOff>
      <xdr:row>5</xdr:row>
      <xdr:rowOff>4949</xdr:rowOff>
    </xdr:from>
    <xdr:to>
      <xdr:col>10</xdr:col>
      <xdr:colOff>624226</xdr:colOff>
      <xdr:row>6</xdr:row>
      <xdr:rowOff>169126</xdr:rowOff>
    </xdr:to>
    <xdr:sp macro="" textlink="">
      <xdr:nvSpPr>
        <xdr:cNvPr id="39" name="Textfeld 29">
          <a:extLst>
            <a:ext uri="{FF2B5EF4-FFF2-40B4-BE49-F238E27FC236}">
              <a16:creationId xmlns:a16="http://schemas.microsoft.com/office/drawing/2014/main" id="{00000000-0008-0000-2A00-000027000000}"/>
            </a:ext>
          </a:extLst>
        </xdr:cNvPr>
        <xdr:cNvSpPr txBox="1"/>
      </xdr:nvSpPr>
      <xdr:spPr>
        <a:xfrm rot="16200000">
          <a:off x="8708709" y="1071759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0</xdr:col>
      <xdr:colOff>733526</xdr:colOff>
      <xdr:row>20</xdr:row>
      <xdr:rowOff>63543</xdr:rowOff>
    </xdr:from>
    <xdr:to>
      <xdr:col>11</xdr:col>
      <xdr:colOff>126158</xdr:colOff>
      <xdr:row>23</xdr:row>
      <xdr:rowOff>169110</xdr:rowOff>
    </xdr:to>
    <xdr:sp macro="" textlink="">
      <xdr:nvSpPr>
        <xdr:cNvPr id="40" name="Textfeld 30">
          <a:extLst>
            <a:ext uri="{FF2B5EF4-FFF2-40B4-BE49-F238E27FC236}">
              <a16:creationId xmlns:a16="http://schemas.microsoft.com/office/drawing/2014/main" id="{00000000-0008-0000-2A00-000028000000}"/>
            </a:ext>
          </a:extLst>
        </xdr:cNvPr>
        <xdr:cNvSpPr txBox="1"/>
      </xdr:nvSpPr>
      <xdr:spPr>
        <a:xfrm rot="16200000">
          <a:off x="8878121" y="4301448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1</xdr:col>
      <xdr:colOff>77439</xdr:colOff>
      <xdr:row>19</xdr:row>
      <xdr:rowOff>164215</xdr:rowOff>
    </xdr:from>
    <xdr:to>
      <xdr:col>11</xdr:col>
      <xdr:colOff>446771</xdr:colOff>
      <xdr:row>23</xdr:row>
      <xdr:rowOff>167540</xdr:rowOff>
    </xdr:to>
    <xdr:sp macro="" textlink="">
      <xdr:nvSpPr>
        <xdr:cNvPr id="41" name="Textfeld 31">
          <a:extLst>
            <a:ext uri="{FF2B5EF4-FFF2-40B4-BE49-F238E27FC236}">
              <a16:creationId xmlns:a16="http://schemas.microsoft.com/office/drawing/2014/main" id="{00000000-0008-0000-2A00-000029000000}"/>
            </a:ext>
          </a:extLst>
        </xdr:cNvPr>
        <xdr:cNvSpPr txBox="1"/>
      </xdr:nvSpPr>
      <xdr:spPr>
        <a:xfrm rot="16200000">
          <a:off x="9080592" y="4181737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446573</xdr:colOff>
      <xdr:row>19</xdr:row>
      <xdr:rowOff>157482</xdr:rowOff>
    </xdr:from>
    <xdr:to>
      <xdr:col>11</xdr:col>
      <xdr:colOff>677405</xdr:colOff>
      <xdr:row>23</xdr:row>
      <xdr:rowOff>160807</xdr:rowOff>
    </xdr:to>
    <xdr:sp macro="" textlink="">
      <xdr:nvSpPr>
        <xdr:cNvPr id="42" name="Textfeld 32">
          <a:extLst>
            <a:ext uri="{FF2B5EF4-FFF2-40B4-BE49-F238E27FC236}">
              <a16:creationId xmlns:a16="http://schemas.microsoft.com/office/drawing/2014/main" id="{00000000-0008-0000-2A00-00002A000000}"/>
            </a:ext>
          </a:extLst>
        </xdr:cNvPr>
        <xdr:cNvSpPr txBox="1"/>
      </xdr:nvSpPr>
      <xdr:spPr>
        <a:xfrm rot="16200000">
          <a:off x="9380476" y="4244254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0</xdr:col>
      <xdr:colOff>489646</xdr:colOff>
      <xdr:row>21</xdr:row>
      <xdr:rowOff>163855</xdr:rowOff>
    </xdr:from>
    <xdr:to>
      <xdr:col>10</xdr:col>
      <xdr:colOff>720478</xdr:colOff>
      <xdr:row>23</xdr:row>
      <xdr:rowOff>128007</xdr:rowOff>
    </xdr:to>
    <xdr:sp macro="" textlink="">
      <xdr:nvSpPr>
        <xdr:cNvPr id="43" name="Textfeld 33">
          <a:extLst>
            <a:ext uri="{FF2B5EF4-FFF2-40B4-BE49-F238E27FC236}">
              <a16:creationId xmlns:a16="http://schemas.microsoft.com/office/drawing/2014/main" id="{00000000-0008-0000-2A00-00002B000000}"/>
            </a:ext>
          </a:extLst>
        </xdr:cNvPr>
        <xdr:cNvSpPr txBox="1"/>
      </xdr:nvSpPr>
      <xdr:spPr>
        <a:xfrm rot="16200000">
          <a:off x="8804961" y="4431065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2</xdr:col>
      <xdr:colOff>99856</xdr:colOff>
      <xdr:row>20</xdr:row>
      <xdr:rowOff>63552</xdr:rowOff>
    </xdr:from>
    <xdr:to>
      <xdr:col>12</xdr:col>
      <xdr:colOff>330688</xdr:colOff>
      <xdr:row>23</xdr:row>
      <xdr:rowOff>169119</xdr:rowOff>
    </xdr:to>
    <xdr:sp macro="" textlink="">
      <xdr:nvSpPr>
        <xdr:cNvPr id="44" name="Textfeld 34">
          <a:extLst>
            <a:ext uri="{FF2B5EF4-FFF2-40B4-BE49-F238E27FC236}">
              <a16:creationId xmlns:a16="http://schemas.microsoft.com/office/drawing/2014/main" id="{00000000-0008-0000-2A00-00002C000000}"/>
            </a:ext>
          </a:extLst>
        </xdr:cNvPr>
        <xdr:cNvSpPr txBox="1"/>
      </xdr:nvSpPr>
      <xdr:spPr>
        <a:xfrm rot="16200000">
          <a:off x="9920851" y="4301457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12</xdr:col>
      <xdr:colOff>281969</xdr:colOff>
      <xdr:row>19</xdr:row>
      <xdr:rowOff>164224</xdr:rowOff>
    </xdr:from>
    <xdr:to>
      <xdr:col>12</xdr:col>
      <xdr:colOff>651301</xdr:colOff>
      <xdr:row>23</xdr:row>
      <xdr:rowOff>167549</xdr:rowOff>
    </xdr:to>
    <xdr:sp macro="" textlink="">
      <xdr:nvSpPr>
        <xdr:cNvPr id="45" name="Textfeld 35">
          <a:extLst>
            <a:ext uri="{FF2B5EF4-FFF2-40B4-BE49-F238E27FC236}">
              <a16:creationId xmlns:a16="http://schemas.microsoft.com/office/drawing/2014/main" id="{00000000-0008-0000-2A00-00002D000000}"/>
            </a:ext>
          </a:extLst>
        </xdr:cNvPr>
        <xdr:cNvSpPr txBox="1"/>
      </xdr:nvSpPr>
      <xdr:spPr>
        <a:xfrm rot="16200000">
          <a:off x="10123322" y="4181746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2</xdr:col>
      <xdr:colOff>651103</xdr:colOff>
      <xdr:row>19</xdr:row>
      <xdr:rowOff>157491</xdr:rowOff>
    </xdr:from>
    <xdr:to>
      <xdr:col>13</xdr:col>
      <xdr:colOff>43735</xdr:colOff>
      <xdr:row>23</xdr:row>
      <xdr:rowOff>160816</xdr:rowOff>
    </xdr:to>
    <xdr:sp macro="" textlink="">
      <xdr:nvSpPr>
        <xdr:cNvPr id="46" name="Textfeld 36">
          <a:extLst>
            <a:ext uri="{FF2B5EF4-FFF2-40B4-BE49-F238E27FC236}">
              <a16:creationId xmlns:a16="http://schemas.microsoft.com/office/drawing/2014/main" id="{00000000-0008-0000-2A00-00002E000000}"/>
            </a:ext>
          </a:extLst>
        </xdr:cNvPr>
        <xdr:cNvSpPr txBox="1"/>
      </xdr:nvSpPr>
      <xdr:spPr>
        <a:xfrm rot="16200000">
          <a:off x="10423206" y="4244263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1</xdr:col>
      <xdr:colOff>694176</xdr:colOff>
      <xdr:row>21</xdr:row>
      <xdr:rowOff>163864</xdr:rowOff>
    </xdr:from>
    <xdr:to>
      <xdr:col>12</xdr:col>
      <xdr:colOff>86808</xdr:colOff>
      <xdr:row>23</xdr:row>
      <xdr:rowOff>128016</xdr:rowOff>
    </xdr:to>
    <xdr:sp macro="" textlink="">
      <xdr:nvSpPr>
        <xdr:cNvPr id="47" name="Textfeld 37">
          <a:extLst>
            <a:ext uri="{FF2B5EF4-FFF2-40B4-BE49-F238E27FC236}">
              <a16:creationId xmlns:a16="http://schemas.microsoft.com/office/drawing/2014/main" id="{00000000-0008-0000-2A00-00002F000000}"/>
            </a:ext>
          </a:extLst>
        </xdr:cNvPr>
        <xdr:cNvSpPr txBox="1"/>
      </xdr:nvSpPr>
      <xdr:spPr>
        <a:xfrm rot="16200000">
          <a:off x="9847691" y="4431074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486512</xdr:colOff>
      <xdr:row>19</xdr:row>
      <xdr:rowOff>164215</xdr:rowOff>
    </xdr:from>
    <xdr:to>
      <xdr:col>14</xdr:col>
      <xdr:colOff>17644</xdr:colOff>
      <xdr:row>23</xdr:row>
      <xdr:rowOff>167540</xdr:rowOff>
    </xdr:to>
    <xdr:sp macro="" textlink="">
      <xdr:nvSpPr>
        <xdr:cNvPr id="48" name="Textfeld 38">
          <a:extLst>
            <a:ext uri="{FF2B5EF4-FFF2-40B4-BE49-F238E27FC236}">
              <a16:creationId xmlns:a16="http://schemas.microsoft.com/office/drawing/2014/main" id="{00000000-0008-0000-2A00-000030000000}"/>
            </a:ext>
          </a:extLst>
        </xdr:cNvPr>
        <xdr:cNvSpPr txBox="1"/>
      </xdr:nvSpPr>
      <xdr:spPr>
        <a:xfrm rot="16200000">
          <a:off x="11166065" y="4181737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3</xdr:col>
      <xdr:colOff>831583</xdr:colOff>
      <xdr:row>19</xdr:row>
      <xdr:rowOff>157482</xdr:rowOff>
    </xdr:from>
    <xdr:to>
      <xdr:col>14</xdr:col>
      <xdr:colOff>224215</xdr:colOff>
      <xdr:row>23</xdr:row>
      <xdr:rowOff>160807</xdr:rowOff>
    </xdr:to>
    <xdr:sp macro="" textlink="">
      <xdr:nvSpPr>
        <xdr:cNvPr id="49" name="Textfeld 39">
          <a:extLst>
            <a:ext uri="{FF2B5EF4-FFF2-40B4-BE49-F238E27FC236}">
              <a16:creationId xmlns:a16="http://schemas.microsoft.com/office/drawing/2014/main" id="{00000000-0008-0000-2A00-000031000000}"/>
            </a:ext>
          </a:extLst>
        </xdr:cNvPr>
        <xdr:cNvSpPr txBox="1"/>
      </xdr:nvSpPr>
      <xdr:spPr>
        <a:xfrm rot="16200000">
          <a:off x="11441886" y="4244254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13</xdr:col>
      <xdr:colOff>36456</xdr:colOff>
      <xdr:row>21</xdr:row>
      <xdr:rowOff>163855</xdr:rowOff>
    </xdr:from>
    <xdr:to>
      <xdr:col>13</xdr:col>
      <xdr:colOff>267288</xdr:colOff>
      <xdr:row>23</xdr:row>
      <xdr:rowOff>128007</xdr:rowOff>
    </xdr:to>
    <xdr:sp macro="" textlink="">
      <xdr:nvSpPr>
        <xdr:cNvPr id="50" name="Textfeld 40">
          <a:extLst>
            <a:ext uri="{FF2B5EF4-FFF2-40B4-BE49-F238E27FC236}">
              <a16:creationId xmlns:a16="http://schemas.microsoft.com/office/drawing/2014/main" id="{00000000-0008-0000-2A00-000032000000}"/>
            </a:ext>
          </a:extLst>
        </xdr:cNvPr>
        <xdr:cNvSpPr txBox="1"/>
      </xdr:nvSpPr>
      <xdr:spPr>
        <a:xfrm rot="16200000">
          <a:off x="10866371" y="4431065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3</xdr:col>
      <xdr:colOff>189736</xdr:colOff>
      <xdr:row>19</xdr:row>
      <xdr:rowOff>188279</xdr:rowOff>
    </xdr:from>
    <xdr:to>
      <xdr:col>13</xdr:col>
      <xdr:colOff>559068</xdr:colOff>
      <xdr:row>23</xdr:row>
      <xdr:rowOff>191604</xdr:rowOff>
    </xdr:to>
    <xdr:sp macro="" textlink="">
      <xdr:nvSpPr>
        <xdr:cNvPr id="51" name="Textfeld 41">
          <a:extLst>
            <a:ext uri="{FF2B5EF4-FFF2-40B4-BE49-F238E27FC236}">
              <a16:creationId xmlns:a16="http://schemas.microsoft.com/office/drawing/2014/main" id="{00000000-0008-0000-2A00-000033000000}"/>
            </a:ext>
          </a:extLst>
        </xdr:cNvPr>
        <xdr:cNvSpPr txBox="1"/>
      </xdr:nvSpPr>
      <xdr:spPr>
        <a:xfrm rot="16200000">
          <a:off x="10869289" y="4205801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9</xdr:col>
      <xdr:colOff>820605</xdr:colOff>
      <xdr:row>26</xdr:row>
      <xdr:rowOff>108223</xdr:rowOff>
    </xdr:from>
    <xdr:to>
      <xdr:col>10</xdr:col>
      <xdr:colOff>265398</xdr:colOff>
      <xdr:row>26</xdr:row>
      <xdr:rowOff>108223</xdr:rowOff>
    </xdr:to>
    <xdr:cxnSp macro="">
      <xdr:nvCxnSpPr>
        <xdr:cNvPr id="52" name="Gerade Verbindung mit Pfeil 51">
          <a:extLst>
            <a:ext uri="{FF2B5EF4-FFF2-40B4-BE49-F238E27FC236}">
              <a16:creationId xmlns:a16="http://schemas.microsoft.com/office/drawing/2014/main" id="{00000000-0008-0000-2A00-000034000000}"/>
            </a:ext>
          </a:extLst>
        </xdr:cNvPr>
        <xdr:cNvCxnSpPr/>
      </xdr:nvCxnSpPr>
      <xdr:spPr>
        <a:xfrm>
          <a:off x="8364405" y="5308873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78661</xdr:colOff>
      <xdr:row>25</xdr:row>
      <xdr:rowOff>193950</xdr:rowOff>
    </xdr:from>
    <xdr:to>
      <xdr:col>10</xdr:col>
      <xdr:colOff>58552</xdr:colOff>
      <xdr:row>27</xdr:row>
      <xdr:rowOff>24732</xdr:rowOff>
    </xdr:to>
    <xdr:sp macro="" textlink="">
      <xdr:nvSpPr>
        <xdr:cNvPr id="53" name="Textfeld 43">
          <a:extLst>
            <a:ext uri="{FF2B5EF4-FFF2-40B4-BE49-F238E27FC236}">
              <a16:creationId xmlns:a16="http://schemas.microsoft.com/office/drawing/2014/main" id="{00000000-0008-0000-2A00-000035000000}"/>
            </a:ext>
          </a:extLst>
        </xdr:cNvPr>
        <xdr:cNvSpPr txBox="1"/>
      </xdr:nvSpPr>
      <xdr:spPr>
        <a:xfrm>
          <a:off x="7922461" y="5194575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55kDa</a:t>
          </a:r>
        </a:p>
      </xdr:txBody>
    </xdr:sp>
    <xdr:clientData/>
  </xdr:twoCellAnchor>
  <xdr:twoCellAnchor editAs="oneCell">
    <xdr:from>
      <xdr:col>10</xdr:col>
      <xdr:colOff>59485</xdr:colOff>
      <xdr:row>13</xdr:row>
      <xdr:rowOff>66101</xdr:rowOff>
    </xdr:from>
    <xdr:to>
      <xdr:col>14</xdr:col>
      <xdr:colOff>352550</xdr:colOff>
      <xdr:row>16</xdr:row>
      <xdr:rowOff>42316</xdr:rowOff>
    </xdr:to>
    <xdr:pic>
      <xdr:nvPicPr>
        <xdr:cNvPr id="54" name="Grafik 53">
          <a:extLst>
            <a:ext uri="{FF2B5EF4-FFF2-40B4-BE49-F238E27FC236}">
              <a16:creationId xmlns:a16="http://schemas.microsoft.com/office/drawing/2014/main" id="{00000000-0008-0000-2A00-00003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r="2288"/>
        <a:stretch/>
      </xdr:blipFill>
      <xdr:spPr>
        <a:xfrm>
          <a:off x="8441485" y="2666426"/>
          <a:ext cx="3645865" cy="576290"/>
        </a:xfrm>
        <a:prstGeom prst="rect">
          <a:avLst/>
        </a:prstGeom>
      </xdr:spPr>
    </xdr:pic>
    <xdr:clientData/>
  </xdr:twoCellAnchor>
  <xdr:twoCellAnchor>
    <xdr:from>
      <xdr:col>9</xdr:col>
      <xdr:colOff>681954</xdr:colOff>
      <xdr:row>15</xdr:row>
      <xdr:rowOff>9052</xdr:rowOff>
    </xdr:from>
    <xdr:to>
      <xdr:col>10</xdr:col>
      <xdr:colOff>126747</xdr:colOff>
      <xdr:row>15</xdr:row>
      <xdr:rowOff>9052</xdr:rowOff>
    </xdr:to>
    <xdr:cxnSp macro="">
      <xdr:nvCxnSpPr>
        <xdr:cNvPr id="55" name="Gerade Verbindung mit Pfeil 54">
          <a:extLst>
            <a:ext uri="{FF2B5EF4-FFF2-40B4-BE49-F238E27FC236}">
              <a16:creationId xmlns:a16="http://schemas.microsoft.com/office/drawing/2014/main" id="{00000000-0008-0000-2A00-000037000000}"/>
            </a:ext>
          </a:extLst>
        </xdr:cNvPr>
        <xdr:cNvCxnSpPr/>
      </xdr:nvCxnSpPr>
      <xdr:spPr>
        <a:xfrm>
          <a:off x="8225754" y="3009427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229144</xdr:colOff>
      <xdr:row>14</xdr:row>
      <xdr:rowOff>94779</xdr:rowOff>
    </xdr:from>
    <xdr:to>
      <xdr:col>9</xdr:col>
      <xdr:colOff>747235</xdr:colOff>
      <xdr:row>15</xdr:row>
      <xdr:rowOff>125586</xdr:rowOff>
    </xdr:to>
    <xdr:sp macro="" textlink="">
      <xdr:nvSpPr>
        <xdr:cNvPr id="56" name="Textfeld 47">
          <a:extLst>
            <a:ext uri="{FF2B5EF4-FFF2-40B4-BE49-F238E27FC236}">
              <a16:creationId xmlns:a16="http://schemas.microsoft.com/office/drawing/2014/main" id="{00000000-0008-0000-2A00-000038000000}"/>
            </a:ext>
          </a:extLst>
        </xdr:cNvPr>
        <xdr:cNvSpPr txBox="1"/>
      </xdr:nvSpPr>
      <xdr:spPr>
        <a:xfrm>
          <a:off x="7772944" y="2895129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5kDa</a:t>
          </a:r>
        </a:p>
      </xdr:txBody>
    </xdr:sp>
    <xdr:clientData/>
  </xdr:twoCellAnchor>
  <xdr:twoCellAnchor editAs="oneCell">
    <xdr:from>
      <xdr:col>10</xdr:col>
      <xdr:colOff>211051</xdr:colOff>
      <xdr:row>29</xdr:row>
      <xdr:rowOff>96564</xdr:rowOff>
    </xdr:from>
    <xdr:to>
      <xdr:col>14</xdr:col>
      <xdr:colOff>556827</xdr:colOff>
      <xdr:row>32</xdr:row>
      <xdr:rowOff>152440</xdr:rowOff>
    </xdr:to>
    <xdr:pic>
      <xdr:nvPicPr>
        <xdr:cNvPr id="57" name="Grafik 56">
          <a:extLst>
            <a:ext uri="{FF2B5EF4-FFF2-40B4-BE49-F238E27FC236}">
              <a16:creationId xmlns:a16="http://schemas.microsoft.com/office/drawing/2014/main" id="{00000000-0008-0000-2A00-00003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r="4145"/>
        <a:stretch/>
      </xdr:blipFill>
      <xdr:spPr>
        <a:xfrm>
          <a:off x="8593051" y="5897289"/>
          <a:ext cx="3698576" cy="655951"/>
        </a:xfrm>
        <a:prstGeom prst="rect">
          <a:avLst/>
        </a:prstGeom>
      </xdr:spPr>
    </xdr:pic>
    <xdr:clientData/>
  </xdr:twoCellAnchor>
  <xdr:twoCellAnchor>
    <xdr:from>
      <xdr:col>9</xdr:col>
      <xdr:colOff>786249</xdr:colOff>
      <xdr:row>31</xdr:row>
      <xdr:rowOff>97275</xdr:rowOff>
    </xdr:from>
    <xdr:to>
      <xdr:col>10</xdr:col>
      <xdr:colOff>231042</xdr:colOff>
      <xdr:row>31</xdr:row>
      <xdr:rowOff>97275</xdr:rowOff>
    </xdr:to>
    <xdr:cxnSp macro="">
      <xdr:nvCxnSpPr>
        <xdr:cNvPr id="58" name="Gerade Verbindung mit Pfeil 57">
          <a:extLst>
            <a:ext uri="{FF2B5EF4-FFF2-40B4-BE49-F238E27FC236}">
              <a16:creationId xmlns:a16="http://schemas.microsoft.com/office/drawing/2014/main" id="{00000000-0008-0000-2A00-00003A000000}"/>
            </a:ext>
          </a:extLst>
        </xdr:cNvPr>
        <xdr:cNvCxnSpPr/>
      </xdr:nvCxnSpPr>
      <xdr:spPr>
        <a:xfrm>
          <a:off x="8330049" y="6298050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33439</xdr:colOff>
      <xdr:row>30</xdr:row>
      <xdr:rowOff>183002</xdr:rowOff>
    </xdr:from>
    <xdr:to>
      <xdr:col>10</xdr:col>
      <xdr:colOff>13330</xdr:colOff>
      <xdr:row>32</xdr:row>
      <xdr:rowOff>13784</xdr:rowOff>
    </xdr:to>
    <xdr:sp macro="" textlink="">
      <xdr:nvSpPr>
        <xdr:cNvPr id="59" name="Textfeld 74">
          <a:extLst>
            <a:ext uri="{FF2B5EF4-FFF2-40B4-BE49-F238E27FC236}">
              <a16:creationId xmlns:a16="http://schemas.microsoft.com/office/drawing/2014/main" id="{00000000-0008-0000-2A00-00003B000000}"/>
            </a:ext>
          </a:extLst>
        </xdr:cNvPr>
        <xdr:cNvSpPr txBox="1"/>
      </xdr:nvSpPr>
      <xdr:spPr>
        <a:xfrm>
          <a:off x="7877239" y="6183752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5kDa</a:t>
          </a:r>
        </a:p>
      </xdr:txBody>
    </xdr:sp>
    <xdr:clientData/>
  </xdr:twoCellAnchor>
  <xdr:twoCellAnchor>
    <xdr:from>
      <xdr:col>5</xdr:col>
      <xdr:colOff>224475</xdr:colOff>
      <xdr:row>0</xdr:row>
      <xdr:rowOff>196767</xdr:rowOff>
    </xdr:from>
    <xdr:to>
      <xdr:col>9</xdr:col>
      <xdr:colOff>151253</xdr:colOff>
      <xdr:row>2</xdr:row>
      <xdr:rowOff>58327</xdr:rowOff>
    </xdr:to>
    <xdr:sp macro="" textlink="">
      <xdr:nvSpPr>
        <xdr:cNvPr id="60" name="Textfeld 75">
          <a:extLst>
            <a:ext uri="{FF2B5EF4-FFF2-40B4-BE49-F238E27FC236}">
              <a16:creationId xmlns:a16="http://schemas.microsoft.com/office/drawing/2014/main" id="{00000000-0008-0000-2A00-00003C000000}"/>
            </a:ext>
          </a:extLst>
        </xdr:cNvPr>
        <xdr:cNvSpPr txBox="1"/>
      </xdr:nvSpPr>
      <xdr:spPr>
        <a:xfrm>
          <a:off x="4415475" y="196767"/>
          <a:ext cx="3279578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GAPDH, 36 kDa, BTMC-A473-9, </a:t>
          </a:r>
          <a:r>
            <a:rPr lang="de-DE" sz="1100"/>
            <a:t>BIOTREND</a:t>
          </a:r>
          <a:endParaRPr lang="de-DE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6</xdr:col>
      <xdr:colOff>301184</xdr:colOff>
      <xdr:row>7</xdr:row>
      <xdr:rowOff>135277</xdr:rowOff>
    </xdr:from>
    <xdr:to>
      <xdr:col>7</xdr:col>
      <xdr:colOff>754374</xdr:colOff>
      <xdr:row>10</xdr:row>
      <xdr:rowOff>76752</xdr:rowOff>
    </xdr:to>
    <xdr:pic>
      <xdr:nvPicPr>
        <xdr:cNvPr id="61" name="Grafik 60">
          <a:extLst>
            <a:ext uri="{FF2B5EF4-FFF2-40B4-BE49-F238E27FC236}">
              <a16:creationId xmlns:a16="http://schemas.microsoft.com/office/drawing/2014/main" id="{00000000-0008-0000-2A00-00003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488" r="62681"/>
        <a:stretch/>
      </xdr:blipFill>
      <xdr:spPr>
        <a:xfrm>
          <a:off x="5330384" y="1535452"/>
          <a:ext cx="1291390" cy="541550"/>
        </a:xfrm>
        <a:prstGeom prst="rect">
          <a:avLst/>
        </a:prstGeom>
      </xdr:spPr>
    </xdr:pic>
    <xdr:clientData/>
  </xdr:twoCellAnchor>
  <xdr:twoCellAnchor>
    <xdr:from>
      <xdr:col>6</xdr:col>
      <xdr:colOff>198968</xdr:colOff>
      <xdr:row>9</xdr:row>
      <xdr:rowOff>67626</xdr:rowOff>
    </xdr:from>
    <xdr:to>
      <xdr:col>6</xdr:col>
      <xdr:colOff>481961</xdr:colOff>
      <xdr:row>9</xdr:row>
      <xdr:rowOff>67626</xdr:rowOff>
    </xdr:to>
    <xdr:cxnSp macro="">
      <xdr:nvCxnSpPr>
        <xdr:cNvPr id="62" name="Gerade Verbindung mit Pfeil 61">
          <a:extLst>
            <a:ext uri="{FF2B5EF4-FFF2-40B4-BE49-F238E27FC236}">
              <a16:creationId xmlns:a16="http://schemas.microsoft.com/office/drawing/2014/main" id="{00000000-0008-0000-2A00-00003E000000}"/>
            </a:ext>
          </a:extLst>
        </xdr:cNvPr>
        <xdr:cNvCxnSpPr/>
      </xdr:nvCxnSpPr>
      <xdr:spPr>
        <a:xfrm>
          <a:off x="5151968" y="1896426"/>
          <a:ext cx="28299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95224</xdr:colOff>
      <xdr:row>8</xdr:row>
      <xdr:rowOff>153353</xdr:rowOff>
    </xdr:from>
    <xdr:to>
      <xdr:col>6</xdr:col>
      <xdr:colOff>368300</xdr:colOff>
      <xdr:row>9</xdr:row>
      <xdr:rowOff>175151</xdr:rowOff>
    </xdr:to>
    <xdr:sp macro="" textlink="">
      <xdr:nvSpPr>
        <xdr:cNvPr id="63" name="Textfeld 78">
          <a:extLst>
            <a:ext uri="{FF2B5EF4-FFF2-40B4-BE49-F238E27FC236}">
              <a16:creationId xmlns:a16="http://schemas.microsoft.com/office/drawing/2014/main" id="{00000000-0008-0000-2A00-00003F000000}"/>
            </a:ext>
          </a:extLst>
        </xdr:cNvPr>
        <xdr:cNvSpPr txBox="1"/>
      </xdr:nvSpPr>
      <xdr:spPr>
        <a:xfrm>
          <a:off x="4722724" y="1778953"/>
          <a:ext cx="598576" cy="2249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5kDa</a:t>
          </a:r>
        </a:p>
      </xdr:txBody>
    </xdr:sp>
    <xdr:clientData/>
  </xdr:twoCellAnchor>
  <xdr:twoCellAnchor>
    <xdr:from>
      <xdr:col>8</xdr:col>
      <xdr:colOff>139993</xdr:colOff>
      <xdr:row>8</xdr:row>
      <xdr:rowOff>16233</xdr:rowOff>
    </xdr:from>
    <xdr:to>
      <xdr:col>8</xdr:col>
      <xdr:colOff>658084</xdr:colOff>
      <xdr:row>9</xdr:row>
      <xdr:rowOff>47040</xdr:rowOff>
    </xdr:to>
    <xdr:sp macro="" textlink="">
      <xdr:nvSpPr>
        <xdr:cNvPr id="64" name="Textfeld 79">
          <a:extLst>
            <a:ext uri="{FF2B5EF4-FFF2-40B4-BE49-F238E27FC236}">
              <a16:creationId xmlns:a16="http://schemas.microsoft.com/office/drawing/2014/main" id="{00000000-0008-0000-2A00-000040000000}"/>
            </a:ext>
          </a:extLst>
        </xdr:cNvPr>
        <xdr:cNvSpPr txBox="1"/>
      </xdr:nvSpPr>
      <xdr:spPr>
        <a:xfrm>
          <a:off x="6845593" y="1616433"/>
          <a:ext cx="51809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36kDa</a:t>
          </a:r>
        </a:p>
      </xdr:txBody>
    </xdr:sp>
    <xdr:clientData/>
  </xdr:twoCellAnchor>
  <xdr:twoCellAnchor>
    <xdr:from>
      <xdr:col>7</xdr:col>
      <xdr:colOff>721543</xdr:colOff>
      <xdr:row>8</xdr:row>
      <xdr:rowOff>140370</xdr:rowOff>
    </xdr:from>
    <xdr:to>
      <xdr:col>8</xdr:col>
      <xdr:colOff>198986</xdr:colOff>
      <xdr:row>8</xdr:row>
      <xdr:rowOff>140370</xdr:rowOff>
    </xdr:to>
    <xdr:cxnSp macro="">
      <xdr:nvCxnSpPr>
        <xdr:cNvPr id="65" name="Gerade Verbindung mit Pfeil 64">
          <a:extLst>
            <a:ext uri="{FF2B5EF4-FFF2-40B4-BE49-F238E27FC236}">
              <a16:creationId xmlns:a16="http://schemas.microsoft.com/office/drawing/2014/main" id="{00000000-0008-0000-2A00-000041000000}"/>
            </a:ext>
          </a:extLst>
        </xdr:cNvPr>
        <xdr:cNvCxnSpPr/>
      </xdr:nvCxnSpPr>
      <xdr:spPr>
        <a:xfrm flipH="1">
          <a:off x="6588943" y="1740570"/>
          <a:ext cx="315643" cy="0"/>
        </a:xfrm>
        <a:prstGeom prst="straightConnector1">
          <a:avLst/>
        </a:prstGeom>
        <a:ln w="190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56682</xdr:colOff>
      <xdr:row>4</xdr:row>
      <xdr:rowOff>117753</xdr:rowOff>
    </xdr:from>
    <xdr:to>
      <xdr:col>7</xdr:col>
      <xdr:colOff>149314</xdr:colOff>
      <xdr:row>8</xdr:row>
      <xdr:rowOff>23295</xdr:rowOff>
    </xdr:to>
    <xdr:sp macro="" textlink="">
      <xdr:nvSpPr>
        <xdr:cNvPr id="66" name="Textfeld 81">
          <a:extLst>
            <a:ext uri="{FF2B5EF4-FFF2-40B4-BE49-F238E27FC236}">
              <a16:creationId xmlns:a16="http://schemas.microsoft.com/office/drawing/2014/main" id="{00000000-0008-0000-2A00-000042000000}"/>
            </a:ext>
          </a:extLst>
        </xdr:cNvPr>
        <xdr:cNvSpPr txBox="1"/>
      </xdr:nvSpPr>
      <xdr:spPr>
        <a:xfrm rot="16200000">
          <a:off x="5548477" y="1155258"/>
          <a:ext cx="70564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7</xdr:col>
      <xdr:colOff>149755</xdr:colOff>
      <xdr:row>4</xdr:row>
      <xdr:rowOff>34442</xdr:rowOff>
    </xdr:from>
    <xdr:to>
      <xdr:col>7</xdr:col>
      <xdr:colOff>519087</xdr:colOff>
      <xdr:row>8</xdr:row>
      <xdr:rowOff>37767</xdr:rowOff>
    </xdr:to>
    <xdr:sp macro="" textlink="">
      <xdr:nvSpPr>
        <xdr:cNvPr id="67" name="Textfeld 82">
          <a:extLst>
            <a:ext uri="{FF2B5EF4-FFF2-40B4-BE49-F238E27FC236}">
              <a16:creationId xmlns:a16="http://schemas.microsoft.com/office/drawing/2014/main" id="{00000000-0008-0000-2A00-000043000000}"/>
            </a:ext>
          </a:extLst>
        </xdr:cNvPr>
        <xdr:cNvSpPr txBox="1"/>
      </xdr:nvSpPr>
      <xdr:spPr>
        <a:xfrm rot="16200000">
          <a:off x="5800108" y="1051589"/>
          <a:ext cx="80342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SCN10A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7</xdr:col>
      <xdr:colOff>469729</xdr:colOff>
      <xdr:row>4</xdr:row>
      <xdr:rowOff>19688</xdr:rowOff>
    </xdr:from>
    <xdr:to>
      <xdr:col>7</xdr:col>
      <xdr:colOff>700561</xdr:colOff>
      <xdr:row>8</xdr:row>
      <xdr:rowOff>23013</xdr:rowOff>
    </xdr:to>
    <xdr:sp macro="" textlink="">
      <xdr:nvSpPr>
        <xdr:cNvPr id="68" name="Textfeld 83">
          <a:extLst>
            <a:ext uri="{FF2B5EF4-FFF2-40B4-BE49-F238E27FC236}">
              <a16:creationId xmlns:a16="http://schemas.microsoft.com/office/drawing/2014/main" id="{00000000-0008-0000-2A00-000044000000}"/>
            </a:ext>
          </a:extLst>
        </xdr:cNvPr>
        <xdr:cNvSpPr txBox="1"/>
      </xdr:nvSpPr>
      <xdr:spPr>
        <a:xfrm rot="16200000">
          <a:off x="6050832" y="1106085"/>
          <a:ext cx="80342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aMKII</a:t>
          </a:r>
          <a:r>
            <a:rPr lang="el-GR" sz="9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de-DE" sz="900" baseline="30000">
              <a:latin typeface="Arial" panose="020B0604020202020204" pitchFamily="34" charset="0"/>
              <a:cs typeface="Arial" panose="020B0604020202020204" pitchFamily="34" charset="0"/>
            </a:rPr>
            <a:t>+/T</a:t>
          </a:r>
        </a:p>
      </xdr:txBody>
    </xdr:sp>
    <xdr:clientData/>
  </xdr:twoCellAnchor>
  <xdr:twoCellAnchor>
    <xdr:from>
      <xdr:col>6</xdr:col>
      <xdr:colOff>521346</xdr:colOff>
      <xdr:row>6</xdr:row>
      <xdr:rowOff>26061</xdr:rowOff>
    </xdr:from>
    <xdr:to>
      <xdr:col>6</xdr:col>
      <xdr:colOff>752178</xdr:colOff>
      <xdr:row>7</xdr:row>
      <xdr:rowOff>190238</xdr:rowOff>
    </xdr:to>
    <xdr:sp macro="" textlink="">
      <xdr:nvSpPr>
        <xdr:cNvPr id="69" name="Textfeld 84">
          <a:extLst>
            <a:ext uri="{FF2B5EF4-FFF2-40B4-BE49-F238E27FC236}">
              <a16:creationId xmlns:a16="http://schemas.microsoft.com/office/drawing/2014/main" id="{00000000-0008-0000-2A00-000045000000}"/>
            </a:ext>
          </a:extLst>
        </xdr:cNvPr>
        <xdr:cNvSpPr txBox="1"/>
      </xdr:nvSpPr>
      <xdr:spPr>
        <a:xfrm rot="16200000">
          <a:off x="5483861" y="1292896"/>
          <a:ext cx="36420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900">
              <a:latin typeface="Arial" panose="020B0604020202020204" pitchFamily="34" charset="0"/>
              <a:cs typeface="Arial" panose="020B0604020202020204" pitchFamily="34" charset="0"/>
            </a:rPr>
            <a:t>WT</a:t>
          </a:r>
          <a:endParaRPr lang="de-DE" sz="9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4</xdr:col>
      <xdr:colOff>178694</xdr:colOff>
      <xdr:row>13</xdr:row>
      <xdr:rowOff>156297</xdr:rowOff>
    </xdr:from>
    <xdr:to>
      <xdr:col>15</xdr:col>
      <xdr:colOff>28503</xdr:colOff>
      <xdr:row>15</xdr:row>
      <xdr:rowOff>17857</xdr:rowOff>
    </xdr:to>
    <xdr:sp macro="" textlink="">
      <xdr:nvSpPr>
        <xdr:cNvPr id="70" name="Rechteck 69">
          <a:extLst>
            <a:ext uri="{FF2B5EF4-FFF2-40B4-BE49-F238E27FC236}">
              <a16:creationId xmlns:a16="http://schemas.microsoft.com/office/drawing/2014/main" id="{00000000-0008-0000-2A00-000046000000}"/>
            </a:ext>
          </a:extLst>
        </xdr:cNvPr>
        <xdr:cNvSpPr/>
      </xdr:nvSpPr>
      <xdr:spPr>
        <a:xfrm>
          <a:off x="11913494" y="2756622"/>
          <a:ext cx="688009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de-DE" sz="1100"/>
        </a:p>
      </xdr:txBody>
    </xdr:sp>
    <xdr:clientData/>
  </xdr:twoCellAnchor>
  <xdr:twoCellAnchor>
    <xdr:from>
      <xdr:col>14</xdr:col>
      <xdr:colOff>146611</xdr:colOff>
      <xdr:row>8</xdr:row>
      <xdr:rowOff>177858</xdr:rowOff>
    </xdr:from>
    <xdr:to>
      <xdr:col>15</xdr:col>
      <xdr:colOff>49319</xdr:colOff>
      <xdr:row>10</xdr:row>
      <xdr:rowOff>39418</xdr:rowOff>
    </xdr:to>
    <xdr:sp macro="" textlink="">
      <xdr:nvSpPr>
        <xdr:cNvPr id="71" name="Rechteck 70">
          <a:extLst>
            <a:ext uri="{FF2B5EF4-FFF2-40B4-BE49-F238E27FC236}">
              <a16:creationId xmlns:a16="http://schemas.microsoft.com/office/drawing/2014/main" id="{00000000-0008-0000-2A00-000047000000}"/>
            </a:ext>
          </a:extLst>
        </xdr:cNvPr>
        <xdr:cNvSpPr/>
      </xdr:nvSpPr>
      <xdr:spPr>
        <a:xfrm>
          <a:off x="11881411" y="1778058"/>
          <a:ext cx="740908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/>
            <a:t>CaMKII</a:t>
          </a:r>
          <a:r>
            <a:rPr lang="el-GR" sz="11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endParaRPr lang="de-DE" sz="1100"/>
        </a:p>
      </xdr:txBody>
    </xdr:sp>
    <xdr:clientData/>
  </xdr:twoCellAnchor>
  <xdr:twoCellAnchor>
    <xdr:from>
      <xdr:col>9</xdr:col>
      <xdr:colOff>553363</xdr:colOff>
      <xdr:row>18</xdr:row>
      <xdr:rowOff>67428</xdr:rowOff>
    </xdr:from>
    <xdr:to>
      <xdr:col>15</xdr:col>
      <xdr:colOff>593960</xdr:colOff>
      <xdr:row>19</xdr:row>
      <xdr:rowOff>129013</xdr:rowOff>
    </xdr:to>
    <xdr:sp macro="" textlink="">
      <xdr:nvSpPr>
        <xdr:cNvPr id="72" name="Textfeld 87">
          <a:extLst>
            <a:ext uri="{FF2B5EF4-FFF2-40B4-BE49-F238E27FC236}">
              <a16:creationId xmlns:a16="http://schemas.microsoft.com/office/drawing/2014/main" id="{00000000-0008-0000-2A00-000048000000}"/>
            </a:ext>
          </a:extLst>
        </xdr:cNvPr>
        <xdr:cNvSpPr txBox="1"/>
      </xdr:nvSpPr>
      <xdr:spPr>
        <a:xfrm>
          <a:off x="8097163" y="3667878"/>
          <a:ext cx="5069797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WB: full scan images of </a:t>
          </a:r>
          <a:r>
            <a:rPr lang="it-IT" sz="1100">
              <a:latin typeface="Arial" panose="020B0604020202020204" pitchFamily="34" charset="0"/>
              <a:cs typeface="Arial" panose="020B0604020202020204" pitchFamily="34" charset="0"/>
            </a:rPr>
            <a:t>CaMKIIδc and GAPDH, membrane 2</a:t>
          </a:r>
          <a:endParaRPr lang="de-DE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4</xdr:col>
      <xdr:colOff>339115</xdr:colOff>
      <xdr:row>30</xdr:row>
      <xdr:rowOff>36489</xdr:rowOff>
    </xdr:from>
    <xdr:to>
      <xdr:col>15</xdr:col>
      <xdr:colOff>188924</xdr:colOff>
      <xdr:row>31</xdr:row>
      <xdr:rowOff>98074</xdr:rowOff>
    </xdr:to>
    <xdr:sp macro="" textlink="">
      <xdr:nvSpPr>
        <xdr:cNvPr id="73" name="Rechteck 72">
          <a:extLst>
            <a:ext uri="{FF2B5EF4-FFF2-40B4-BE49-F238E27FC236}">
              <a16:creationId xmlns:a16="http://schemas.microsoft.com/office/drawing/2014/main" id="{00000000-0008-0000-2A00-000049000000}"/>
            </a:ext>
          </a:extLst>
        </xdr:cNvPr>
        <xdr:cNvSpPr/>
      </xdr:nvSpPr>
      <xdr:spPr>
        <a:xfrm>
          <a:off x="12073915" y="6037239"/>
          <a:ext cx="688009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de-DE" sz="1100"/>
        </a:p>
      </xdr:txBody>
    </xdr:sp>
    <xdr:clientData/>
  </xdr:twoCellAnchor>
  <xdr:twoCellAnchor>
    <xdr:from>
      <xdr:col>14</xdr:col>
      <xdr:colOff>299011</xdr:colOff>
      <xdr:row>25</xdr:row>
      <xdr:rowOff>90134</xdr:rowOff>
    </xdr:from>
    <xdr:to>
      <xdr:col>15</xdr:col>
      <xdr:colOff>201719</xdr:colOff>
      <xdr:row>26</xdr:row>
      <xdr:rowOff>151719</xdr:rowOff>
    </xdr:to>
    <xdr:sp macro="" textlink="">
      <xdr:nvSpPr>
        <xdr:cNvPr id="74" name="Rechteck 73">
          <a:extLst>
            <a:ext uri="{FF2B5EF4-FFF2-40B4-BE49-F238E27FC236}">
              <a16:creationId xmlns:a16="http://schemas.microsoft.com/office/drawing/2014/main" id="{00000000-0008-0000-2A00-00004A000000}"/>
            </a:ext>
          </a:extLst>
        </xdr:cNvPr>
        <xdr:cNvSpPr/>
      </xdr:nvSpPr>
      <xdr:spPr>
        <a:xfrm>
          <a:off x="12033811" y="5090759"/>
          <a:ext cx="740908" cy="2616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/>
            <a:t>CaMKII</a:t>
          </a:r>
          <a:r>
            <a:rPr lang="el-GR" sz="1100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K17" sqref="K17"/>
    </sheetView>
  </sheetViews>
  <sheetFormatPr baseColWidth="10" defaultRowHeight="16" x14ac:dyDescent="0.2"/>
  <sheetData/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G12"/>
  <sheetViews>
    <sheetView workbookViewId="0">
      <selection activeCell="D22" sqref="D22"/>
    </sheetView>
  </sheetViews>
  <sheetFormatPr baseColWidth="10" defaultRowHeight="16" x14ac:dyDescent="0.2"/>
  <cols>
    <col min="2" max="3" width="15.5" customWidth="1"/>
  </cols>
  <sheetData>
    <row r="1" spans="2:7" x14ac:dyDescent="0.2">
      <c r="B1" s="13" t="s">
        <v>38</v>
      </c>
      <c r="C1" s="13" t="s">
        <v>39</v>
      </c>
      <c r="D1" s="13"/>
      <c r="E1" s="13"/>
      <c r="F1" s="13"/>
      <c r="G1" s="13"/>
    </row>
    <row r="2" spans="2:7" x14ac:dyDescent="0.2">
      <c r="B2" s="12">
        <v>0.152</v>
      </c>
      <c r="C2" s="12">
        <v>0.18099999999999999</v>
      </c>
    </row>
    <row r="3" spans="2:7" x14ac:dyDescent="0.2">
      <c r="B3" s="12">
        <v>0.56200000000000006</v>
      </c>
      <c r="C3" s="12">
        <v>0.318</v>
      </c>
    </row>
    <row r="4" spans="2:7" x14ac:dyDescent="0.2">
      <c r="B4" s="12">
        <v>0.33600000000000002</v>
      </c>
      <c r="C4" s="12">
        <v>0.76800000000000002</v>
      </c>
    </row>
    <row r="5" spans="2:7" x14ac:dyDescent="0.2">
      <c r="B5" s="12">
        <v>0.38200000000000001</v>
      </c>
      <c r="C5" s="12">
        <v>0.85199999999999998</v>
      </c>
    </row>
    <row r="6" spans="2:7" x14ac:dyDescent="0.2">
      <c r="B6" s="12">
        <v>0.30499999999999999</v>
      </c>
      <c r="C6" s="12">
        <v>0.39700000000000002</v>
      </c>
    </row>
    <row r="7" spans="2:7" x14ac:dyDescent="0.2">
      <c r="B7" s="12">
        <v>0.45400000000000001</v>
      </c>
      <c r="C7" s="12">
        <v>0.83099999999999996</v>
      </c>
    </row>
    <row r="8" spans="2:7" x14ac:dyDescent="0.2">
      <c r="B8" s="12">
        <v>0.36799999999999999</v>
      </c>
      <c r="C8" s="12">
        <v>0.35099999999999998</v>
      </c>
    </row>
    <row r="9" spans="2:7" x14ac:dyDescent="0.2">
      <c r="B9" s="12"/>
      <c r="C9" s="12">
        <v>0.373</v>
      </c>
    </row>
    <row r="10" spans="2:7" x14ac:dyDescent="0.2">
      <c r="B10" s="12"/>
      <c r="C10" s="12">
        <v>0.23799999999999999</v>
      </c>
    </row>
    <row r="11" spans="2:7" x14ac:dyDescent="0.2">
      <c r="B11" s="12"/>
      <c r="C11" s="12">
        <v>0.189</v>
      </c>
    </row>
    <row r="12" spans="2:7" x14ac:dyDescent="0.2">
      <c r="C12" s="12">
        <v>0.136000000000000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G12"/>
  <sheetViews>
    <sheetView workbookViewId="0">
      <selection activeCell="D22" sqref="D22"/>
    </sheetView>
  </sheetViews>
  <sheetFormatPr baseColWidth="10" defaultRowHeight="16" x14ac:dyDescent="0.2"/>
  <cols>
    <col min="2" max="3" width="15.5" customWidth="1"/>
  </cols>
  <sheetData>
    <row r="1" spans="2:7" x14ac:dyDescent="0.2">
      <c r="B1" s="13" t="s">
        <v>38</v>
      </c>
      <c r="C1" s="13" t="s">
        <v>39</v>
      </c>
      <c r="D1" s="13"/>
      <c r="E1" s="13"/>
      <c r="F1" s="13"/>
      <c r="G1" s="13"/>
    </row>
    <row r="2" spans="2:7" x14ac:dyDescent="0.2">
      <c r="B2" s="12">
        <v>1.501268</v>
      </c>
      <c r="C2" s="12">
        <v>1.3270360000000001</v>
      </c>
    </row>
    <row r="3" spans="2:7" x14ac:dyDescent="0.2">
      <c r="B3" s="12">
        <v>3.0629689999999998</v>
      </c>
      <c r="C3" s="12">
        <v>2.4175309999999999</v>
      </c>
    </row>
    <row r="4" spans="2:7" x14ac:dyDescent="0.2">
      <c r="B4" s="12">
        <v>1.318851</v>
      </c>
      <c r="C4" s="12">
        <v>1.9528160000000001</v>
      </c>
    </row>
    <row r="5" spans="2:7" x14ac:dyDescent="0.2">
      <c r="B5" s="12">
        <v>2.521528</v>
      </c>
      <c r="C5" s="12">
        <v>2.5859329999999998</v>
      </c>
    </row>
    <row r="6" spans="2:7" x14ac:dyDescent="0.2">
      <c r="B6" s="12">
        <v>1.8649359999999999</v>
      </c>
      <c r="C6" s="12">
        <v>1.096536</v>
      </c>
    </row>
    <row r="7" spans="2:7" x14ac:dyDescent="0.2">
      <c r="B7" s="12">
        <v>4.4358180000000003</v>
      </c>
      <c r="C7" s="12">
        <v>2.9779270000000002</v>
      </c>
    </row>
    <row r="8" spans="2:7" x14ac:dyDescent="0.2">
      <c r="B8" s="12">
        <v>2.2618610000000001</v>
      </c>
      <c r="C8" s="12">
        <v>1.967927</v>
      </c>
    </row>
    <row r="9" spans="2:7" x14ac:dyDescent="0.2">
      <c r="B9" s="12"/>
      <c r="C9" s="12">
        <v>3.177378</v>
      </c>
    </row>
    <row r="10" spans="2:7" x14ac:dyDescent="0.2">
      <c r="B10" s="12"/>
      <c r="C10" s="12">
        <v>1.6637729999999999</v>
      </c>
    </row>
    <row r="11" spans="2:7" x14ac:dyDescent="0.2">
      <c r="B11" s="12"/>
      <c r="C11" s="12">
        <v>0.83970009999999995</v>
      </c>
    </row>
    <row r="12" spans="2:7" x14ac:dyDescent="0.2">
      <c r="C12" s="12">
        <v>2.071241999999999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E65"/>
  <sheetViews>
    <sheetView workbookViewId="0">
      <selection activeCell="B11" sqref="B11"/>
    </sheetView>
  </sheetViews>
  <sheetFormatPr baseColWidth="10" defaultRowHeight="16" x14ac:dyDescent="0.2"/>
  <cols>
    <col min="2" max="2" width="11" style="5"/>
    <col min="3" max="3" width="17.5" style="5" customWidth="1"/>
    <col min="5" max="5" width="14" customWidth="1"/>
  </cols>
  <sheetData>
    <row r="1" spans="2:5" x14ac:dyDescent="0.2">
      <c r="B1" s="3" t="s">
        <v>6</v>
      </c>
      <c r="C1" s="3" t="s">
        <v>7</v>
      </c>
    </row>
    <row r="2" spans="2:5" x14ac:dyDescent="0.2">
      <c r="B2" s="4">
        <v>66</v>
      </c>
      <c r="C2" s="4">
        <v>38</v>
      </c>
      <c r="E2" s="2" t="s">
        <v>5</v>
      </c>
    </row>
    <row r="3" spans="2:5" x14ac:dyDescent="0.2">
      <c r="B3" s="4">
        <v>63</v>
      </c>
      <c r="C3" s="4">
        <v>90</v>
      </c>
    </row>
    <row r="4" spans="2:5" x14ac:dyDescent="0.2">
      <c r="B4" s="4">
        <v>64</v>
      </c>
      <c r="C4" s="4">
        <v>162</v>
      </c>
    </row>
    <row r="5" spans="2:5" x14ac:dyDescent="0.2">
      <c r="B5" s="4">
        <v>114</v>
      </c>
      <c r="C5" s="4">
        <v>75</v>
      </c>
    </row>
    <row r="6" spans="2:5" x14ac:dyDescent="0.2">
      <c r="B6" s="4">
        <v>126</v>
      </c>
      <c r="C6" s="4">
        <v>96</v>
      </c>
    </row>
    <row r="7" spans="2:5" x14ac:dyDescent="0.2">
      <c r="B7" s="4">
        <v>124</v>
      </c>
      <c r="C7" s="4">
        <v>108</v>
      </c>
    </row>
    <row r="8" spans="2:5" x14ac:dyDescent="0.2">
      <c r="B8" s="4">
        <v>61</v>
      </c>
      <c r="C8" s="4">
        <v>139</v>
      </c>
    </row>
    <row r="9" spans="2:5" x14ac:dyDescent="0.2">
      <c r="B9" s="4">
        <v>71</v>
      </c>
      <c r="C9" s="4">
        <v>50</v>
      </c>
    </row>
    <row r="10" spans="2:5" x14ac:dyDescent="0.2">
      <c r="B10" s="4">
        <v>78</v>
      </c>
      <c r="C10" s="4">
        <v>61</v>
      </c>
    </row>
    <row r="11" spans="2:5" x14ac:dyDescent="0.2">
      <c r="B11" s="4">
        <v>81</v>
      </c>
      <c r="C11" s="4">
        <v>86</v>
      </c>
    </row>
    <row r="12" spans="2:5" x14ac:dyDescent="0.2">
      <c r="B12" s="4">
        <v>86</v>
      </c>
      <c r="C12" s="4">
        <v>63</v>
      </c>
    </row>
    <row r="13" spans="2:5" x14ac:dyDescent="0.2">
      <c r="B13" s="4">
        <v>114</v>
      </c>
      <c r="C13" s="4">
        <v>112</v>
      </c>
    </row>
    <row r="14" spans="2:5" x14ac:dyDescent="0.2">
      <c r="B14" s="4">
        <v>58</v>
      </c>
      <c r="C14" s="4">
        <v>192</v>
      </c>
    </row>
    <row r="15" spans="2:5" x14ac:dyDescent="0.2">
      <c r="B15" s="4">
        <v>61</v>
      </c>
      <c r="C15" s="4">
        <v>143</v>
      </c>
    </row>
    <row r="16" spans="2:5" x14ac:dyDescent="0.2">
      <c r="B16" s="4">
        <v>77</v>
      </c>
      <c r="C16" s="4">
        <v>168</v>
      </c>
    </row>
    <row r="17" spans="2:3" x14ac:dyDescent="0.2">
      <c r="B17" s="4">
        <v>54</v>
      </c>
      <c r="C17" s="4">
        <v>71</v>
      </c>
    </row>
    <row r="18" spans="2:3" x14ac:dyDescent="0.2">
      <c r="B18" s="4">
        <v>49</v>
      </c>
      <c r="C18" s="4">
        <v>106</v>
      </c>
    </row>
    <row r="19" spans="2:3" x14ac:dyDescent="0.2">
      <c r="B19" s="4">
        <v>41</v>
      </c>
      <c r="C19" s="4">
        <v>103</v>
      </c>
    </row>
    <row r="20" spans="2:3" x14ac:dyDescent="0.2">
      <c r="B20" s="4">
        <v>78.999970000000005</v>
      </c>
      <c r="C20" s="4">
        <v>145</v>
      </c>
    </row>
    <row r="21" spans="2:3" x14ac:dyDescent="0.2">
      <c r="B21" s="4">
        <v>61</v>
      </c>
      <c r="C21" s="4">
        <v>113</v>
      </c>
    </row>
    <row r="22" spans="2:3" x14ac:dyDescent="0.2">
      <c r="B22" s="4">
        <v>71.999970000000005</v>
      </c>
      <c r="C22" s="4">
        <v>61</v>
      </c>
    </row>
    <row r="23" spans="2:3" x14ac:dyDescent="0.2">
      <c r="B23" s="4">
        <v>92.000020000000006</v>
      </c>
      <c r="C23" s="4">
        <v>145</v>
      </c>
    </row>
    <row r="24" spans="2:3" x14ac:dyDescent="0.2">
      <c r="B24" s="4">
        <v>66.000010000000003</v>
      </c>
      <c r="C24" s="4">
        <v>103</v>
      </c>
    </row>
    <row r="25" spans="2:3" x14ac:dyDescent="0.2">
      <c r="B25" s="4">
        <v>169</v>
      </c>
      <c r="C25" s="4">
        <v>103</v>
      </c>
    </row>
    <row r="26" spans="2:3" x14ac:dyDescent="0.2">
      <c r="B26" s="4">
        <v>104</v>
      </c>
      <c r="C26" s="4">
        <v>70</v>
      </c>
    </row>
    <row r="27" spans="2:3" x14ac:dyDescent="0.2">
      <c r="B27" s="4">
        <v>53</v>
      </c>
      <c r="C27" s="4">
        <v>91</v>
      </c>
    </row>
    <row r="28" spans="2:3" x14ac:dyDescent="0.2">
      <c r="B28" s="4">
        <v>116</v>
      </c>
      <c r="C28" s="4">
        <v>92</v>
      </c>
    </row>
    <row r="29" spans="2:3" x14ac:dyDescent="0.2">
      <c r="B29" s="4">
        <v>112</v>
      </c>
      <c r="C29" s="4">
        <v>105</v>
      </c>
    </row>
    <row r="30" spans="2:3" x14ac:dyDescent="0.2">
      <c r="B30" s="4">
        <v>68</v>
      </c>
      <c r="C30" s="4">
        <v>49</v>
      </c>
    </row>
    <row r="31" spans="2:3" x14ac:dyDescent="0.2">
      <c r="B31" s="4">
        <v>51</v>
      </c>
      <c r="C31" s="4">
        <v>57.000010000000003</v>
      </c>
    </row>
    <row r="32" spans="2:3" x14ac:dyDescent="0.2">
      <c r="B32" s="4">
        <v>86</v>
      </c>
      <c r="C32" s="4">
        <v>54</v>
      </c>
    </row>
    <row r="33" spans="2:3" x14ac:dyDescent="0.2">
      <c r="B33" s="4">
        <v>174</v>
      </c>
      <c r="C33" s="4">
        <v>51</v>
      </c>
    </row>
    <row r="34" spans="2:3" x14ac:dyDescent="0.2">
      <c r="B34" s="4">
        <v>117</v>
      </c>
      <c r="C34" s="4">
        <v>28</v>
      </c>
    </row>
    <row r="35" spans="2:3" x14ac:dyDescent="0.2">
      <c r="B35" s="4">
        <v>112</v>
      </c>
      <c r="C35" s="4">
        <v>106</v>
      </c>
    </row>
    <row r="36" spans="2:3" x14ac:dyDescent="0.2">
      <c r="B36" s="4">
        <v>103</v>
      </c>
      <c r="C36" s="4">
        <v>79.999989999999997</v>
      </c>
    </row>
    <row r="37" spans="2:3" x14ac:dyDescent="0.2">
      <c r="B37" s="4">
        <v>103</v>
      </c>
      <c r="C37" s="4">
        <v>68</v>
      </c>
    </row>
    <row r="38" spans="2:3" x14ac:dyDescent="0.2">
      <c r="B38" s="4">
        <v>59</v>
      </c>
      <c r="C38" s="4">
        <v>130</v>
      </c>
    </row>
    <row r="39" spans="2:3" x14ac:dyDescent="0.2">
      <c r="B39" s="4">
        <v>72</v>
      </c>
      <c r="C39" s="4">
        <v>149</v>
      </c>
    </row>
    <row r="40" spans="2:3" x14ac:dyDescent="0.2">
      <c r="B40" s="4">
        <v>78</v>
      </c>
      <c r="C40" s="4">
        <v>78.999970000000005</v>
      </c>
    </row>
    <row r="41" spans="2:3" x14ac:dyDescent="0.2">
      <c r="B41" s="4">
        <v>69</v>
      </c>
      <c r="C41" s="4">
        <v>89</v>
      </c>
    </row>
    <row r="42" spans="2:3" x14ac:dyDescent="0.2">
      <c r="B42" s="4">
        <v>50</v>
      </c>
      <c r="C42" s="4">
        <v>94</v>
      </c>
    </row>
    <row r="43" spans="2:3" x14ac:dyDescent="0.2">
      <c r="B43" s="4">
        <v>64</v>
      </c>
      <c r="C43" s="4">
        <v>300</v>
      </c>
    </row>
    <row r="44" spans="2:3" x14ac:dyDescent="0.2">
      <c r="B44" s="4">
        <v>57</v>
      </c>
      <c r="C44" s="4">
        <v>130</v>
      </c>
    </row>
    <row r="45" spans="2:3" x14ac:dyDescent="0.2">
      <c r="C45" s="4">
        <v>99</v>
      </c>
    </row>
    <row r="46" spans="2:3" x14ac:dyDescent="0.2">
      <c r="C46" s="4">
        <v>110</v>
      </c>
    </row>
    <row r="47" spans="2:3" x14ac:dyDescent="0.2">
      <c r="C47" s="4">
        <v>63</v>
      </c>
    </row>
    <row r="48" spans="2:3" x14ac:dyDescent="0.2">
      <c r="C48" s="4">
        <v>142</v>
      </c>
    </row>
    <row r="49" spans="3:3" x14ac:dyDescent="0.2">
      <c r="C49" s="4">
        <v>69</v>
      </c>
    </row>
    <row r="50" spans="3:3" x14ac:dyDescent="0.2">
      <c r="C50" s="4">
        <v>116</v>
      </c>
    </row>
    <row r="51" spans="3:3" x14ac:dyDescent="0.2">
      <c r="C51" s="4">
        <v>124</v>
      </c>
    </row>
    <row r="52" spans="3:3" x14ac:dyDescent="0.2">
      <c r="C52" s="4">
        <v>162</v>
      </c>
    </row>
    <row r="53" spans="3:3" x14ac:dyDescent="0.2">
      <c r="C53" s="4">
        <v>167</v>
      </c>
    </row>
    <row r="54" spans="3:3" x14ac:dyDescent="0.2">
      <c r="C54" s="4">
        <v>228</v>
      </c>
    </row>
    <row r="55" spans="3:3" x14ac:dyDescent="0.2">
      <c r="C55" s="4">
        <v>221</v>
      </c>
    </row>
    <row r="56" spans="3:3" x14ac:dyDescent="0.2">
      <c r="C56" s="4">
        <v>221</v>
      </c>
    </row>
    <row r="57" spans="3:3" x14ac:dyDescent="0.2">
      <c r="C57" s="4">
        <v>70</v>
      </c>
    </row>
    <row r="58" spans="3:3" x14ac:dyDescent="0.2">
      <c r="C58" s="4">
        <v>96</v>
      </c>
    </row>
    <row r="59" spans="3:3" x14ac:dyDescent="0.2">
      <c r="C59" s="4">
        <v>96</v>
      </c>
    </row>
    <row r="60" spans="3:3" x14ac:dyDescent="0.2">
      <c r="C60" s="4">
        <v>109</v>
      </c>
    </row>
    <row r="61" spans="3:3" x14ac:dyDescent="0.2">
      <c r="C61" s="4">
        <v>79</v>
      </c>
    </row>
    <row r="62" spans="3:3" x14ac:dyDescent="0.2">
      <c r="C62" s="4">
        <v>52</v>
      </c>
    </row>
    <row r="63" spans="3:3" x14ac:dyDescent="0.2">
      <c r="C63" s="4">
        <v>98</v>
      </c>
    </row>
    <row r="64" spans="3:3" x14ac:dyDescent="0.2">
      <c r="C64" s="4">
        <v>151</v>
      </c>
    </row>
    <row r="65" spans="3:3" x14ac:dyDescent="0.2">
      <c r="C65" s="4">
        <v>9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G24"/>
  <sheetViews>
    <sheetView workbookViewId="0">
      <selection activeCell="E24" sqref="E24"/>
    </sheetView>
  </sheetViews>
  <sheetFormatPr baseColWidth="10" defaultRowHeight="16" x14ac:dyDescent="0.2"/>
  <cols>
    <col min="2" max="5" width="20.5" customWidth="1"/>
    <col min="7" max="7" width="18.5" customWidth="1"/>
  </cols>
  <sheetData>
    <row r="1" spans="2:7" x14ac:dyDescent="0.2">
      <c r="B1" s="7" t="s">
        <v>4</v>
      </c>
      <c r="C1" s="7" t="s">
        <v>8</v>
      </c>
      <c r="D1" s="7" t="s">
        <v>6</v>
      </c>
      <c r="E1" s="7" t="s">
        <v>9</v>
      </c>
    </row>
    <row r="2" spans="2:7" x14ac:dyDescent="0.2">
      <c r="B2" s="8">
        <v>1.19609E-2</v>
      </c>
      <c r="C2" s="8">
        <v>1.431116E-2</v>
      </c>
      <c r="D2" s="8">
        <v>3.9348080000000001E-2</v>
      </c>
      <c r="E2" s="8">
        <v>1.5397920000000001E-2</v>
      </c>
      <c r="G2" s="2" t="s">
        <v>10</v>
      </c>
    </row>
    <row r="3" spans="2:7" x14ac:dyDescent="0.2">
      <c r="B3" s="8">
        <v>1.210462E-2</v>
      </c>
      <c r="C3" s="8">
        <v>1.003971E-2</v>
      </c>
      <c r="D3" s="8">
        <v>2.8418550000000001E-2</v>
      </c>
      <c r="E3" s="8">
        <v>1.4953269999999999E-2</v>
      </c>
    </row>
    <row r="4" spans="2:7" x14ac:dyDescent="0.2">
      <c r="B4" s="8">
        <v>1.039203E-2</v>
      </c>
      <c r="C4" s="8">
        <v>2.6213050000000002E-2</v>
      </c>
      <c r="D4" s="8">
        <v>2.722689E-2</v>
      </c>
      <c r="E4" s="8">
        <v>2.5541370000000001E-2</v>
      </c>
    </row>
    <row r="5" spans="2:7" x14ac:dyDescent="0.2">
      <c r="B5" s="8">
        <v>7.7551E-3</v>
      </c>
      <c r="C5" s="8">
        <v>1.435956E-2</v>
      </c>
      <c r="D5" s="8">
        <v>1.8893719999999999E-2</v>
      </c>
      <c r="E5" s="8">
        <v>2.2875820000000002E-2</v>
      </c>
    </row>
    <row r="6" spans="2:7" x14ac:dyDescent="0.2">
      <c r="B6" s="8">
        <v>1.0934940000000001E-2</v>
      </c>
      <c r="C6" s="8">
        <v>1.6912170000000001E-2</v>
      </c>
      <c r="D6" s="8">
        <v>3.3932850000000001E-2</v>
      </c>
      <c r="E6" s="8">
        <v>4.0261869999999998E-2</v>
      </c>
    </row>
    <row r="7" spans="2:7" x14ac:dyDescent="0.2">
      <c r="B7" s="8">
        <v>1.412924E-2</v>
      </c>
      <c r="C7" s="8">
        <v>1.1895040000000001E-2</v>
      </c>
      <c r="D7" s="8">
        <v>3.02843E-2</v>
      </c>
      <c r="E7" s="8">
        <v>2.2737429999999999E-2</v>
      </c>
    </row>
    <row r="8" spans="2:7" x14ac:dyDescent="0.2">
      <c r="B8" s="8">
        <v>1.220221E-2</v>
      </c>
      <c r="C8" s="8">
        <v>1.193345E-2</v>
      </c>
      <c r="D8" s="8">
        <v>2.6196170000000001E-2</v>
      </c>
      <c r="E8" s="8">
        <v>3.4994270000000001E-2</v>
      </c>
    </row>
    <row r="9" spans="2:7" x14ac:dyDescent="0.2">
      <c r="B9" s="8">
        <v>9.1768600000000002E-3</v>
      </c>
      <c r="C9" s="8">
        <v>1.054131E-2</v>
      </c>
      <c r="D9" s="8">
        <v>2.8554E-2</v>
      </c>
      <c r="E9" s="8">
        <v>3.2934129999999999E-2</v>
      </c>
    </row>
    <row r="10" spans="2:7" x14ac:dyDescent="0.2">
      <c r="B10" s="8">
        <v>9.8806399999999996E-3</v>
      </c>
      <c r="C10" s="8">
        <v>1.504425E-2</v>
      </c>
      <c r="D10" s="8">
        <v>1.3953490000000001E-2</v>
      </c>
      <c r="E10" s="8">
        <v>3.5176180000000001E-2</v>
      </c>
    </row>
    <row r="11" spans="2:7" x14ac:dyDescent="0.2">
      <c r="B11" s="8">
        <v>1.5139700000000001E-2</v>
      </c>
      <c r="C11" s="8">
        <v>1.467742E-2</v>
      </c>
      <c r="D11" s="8">
        <v>3.2882880000000003E-2</v>
      </c>
      <c r="E11" s="8">
        <v>5.1666669999999998E-2</v>
      </c>
    </row>
    <row r="12" spans="2:7" x14ac:dyDescent="0.2">
      <c r="B12" s="8">
        <v>1.0826209999999999E-2</v>
      </c>
      <c r="C12" s="8">
        <v>1.3684770000000001E-2</v>
      </c>
      <c r="D12" s="8">
        <v>3.285544E-2</v>
      </c>
      <c r="E12" s="8">
        <v>1.9111110000000001E-2</v>
      </c>
    </row>
    <row r="13" spans="2:7" x14ac:dyDescent="0.2">
      <c r="B13" s="8">
        <v>8.8739300000000004E-3</v>
      </c>
      <c r="C13" s="8">
        <v>1.6004350000000001E-2</v>
      </c>
      <c r="D13" s="8">
        <v>4.0345819999999998E-2</v>
      </c>
      <c r="E13" s="8">
        <v>4.0162980000000001E-2</v>
      </c>
    </row>
    <row r="14" spans="2:7" x14ac:dyDescent="0.2">
      <c r="B14" s="8">
        <v>1.384083E-2</v>
      </c>
      <c r="C14" s="8">
        <v>1.1140870000000001E-2</v>
      </c>
      <c r="D14" s="8">
        <v>4.2477880000000003E-2</v>
      </c>
      <c r="E14" s="8">
        <v>3.1898019999999999E-2</v>
      </c>
    </row>
    <row r="15" spans="2:7" x14ac:dyDescent="0.2">
      <c r="B15" s="8">
        <v>1.349622E-2</v>
      </c>
      <c r="C15" s="8">
        <v>8.4955800000000008E-3</v>
      </c>
      <c r="D15" s="8"/>
      <c r="E15" s="8">
        <v>3.2761680000000001E-2</v>
      </c>
    </row>
    <row r="16" spans="2:7" x14ac:dyDescent="0.2">
      <c r="B16" s="8"/>
      <c r="C16" s="8">
        <v>1.512402E-2</v>
      </c>
      <c r="D16" s="8"/>
      <c r="E16" s="8">
        <v>3.6406899999999999E-2</v>
      </c>
    </row>
    <row r="17" spans="2:5" x14ac:dyDescent="0.2">
      <c r="B17" s="8"/>
      <c r="C17" s="8">
        <v>1.4778609999999999E-2</v>
      </c>
      <c r="D17" s="8"/>
      <c r="E17" s="8">
        <v>4.2474339999999999E-2</v>
      </c>
    </row>
    <row r="18" spans="2:5" x14ac:dyDescent="0.2">
      <c r="B18" s="8"/>
      <c r="C18" s="8"/>
      <c r="D18" s="8"/>
      <c r="E18" s="8">
        <v>3.1687720000000003E-2</v>
      </c>
    </row>
    <row r="19" spans="2:5" x14ac:dyDescent="0.2">
      <c r="B19" s="8"/>
      <c r="C19" s="8"/>
      <c r="D19" s="8"/>
      <c r="E19" s="8">
        <v>1.6786140000000001E-2</v>
      </c>
    </row>
    <row r="20" spans="2:5" x14ac:dyDescent="0.2">
      <c r="B20" s="8"/>
      <c r="C20" s="8"/>
      <c r="D20" s="8"/>
      <c r="E20" s="8">
        <v>5.1035669999999998E-2</v>
      </c>
    </row>
    <row r="21" spans="2:5" x14ac:dyDescent="0.2">
      <c r="B21" s="9"/>
      <c r="C21" s="8"/>
      <c r="D21" s="8"/>
      <c r="E21" s="8">
        <v>4.3505389999999998E-2</v>
      </c>
    </row>
    <row r="22" spans="2:5" x14ac:dyDescent="0.2">
      <c r="B22" s="9"/>
      <c r="C22" s="8"/>
      <c r="D22" s="8"/>
      <c r="E22" s="8">
        <v>2.7023950000000001E-2</v>
      </c>
    </row>
    <row r="23" spans="2:5" x14ac:dyDescent="0.2">
      <c r="B23" s="9"/>
      <c r="C23" s="8"/>
      <c r="D23" s="9"/>
      <c r="E23" s="8">
        <v>1.8406760000000001E-2</v>
      </c>
    </row>
    <row r="24" spans="2:5" x14ac:dyDescent="0.2">
      <c r="B24" s="9"/>
      <c r="C24" s="9"/>
      <c r="D24" s="9"/>
      <c r="E24" s="8">
        <v>1.8264840000000001E-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G6"/>
  <sheetViews>
    <sheetView workbookViewId="0">
      <selection activeCell="B1" sqref="B1:E1"/>
    </sheetView>
  </sheetViews>
  <sheetFormatPr baseColWidth="10" defaultRowHeight="16" x14ac:dyDescent="0.2"/>
  <cols>
    <col min="2" max="5" width="20.5" customWidth="1"/>
  </cols>
  <sheetData>
    <row r="1" spans="2:7" x14ac:dyDescent="0.2">
      <c r="B1" s="7" t="s">
        <v>4</v>
      </c>
      <c r="C1" s="7" t="s">
        <v>8</v>
      </c>
      <c r="D1" s="7" t="s">
        <v>6</v>
      </c>
      <c r="E1" s="7" t="s">
        <v>7</v>
      </c>
    </row>
    <row r="2" spans="2:7" x14ac:dyDescent="0.2">
      <c r="B2" s="8">
        <v>152.84630000000001</v>
      </c>
      <c r="C2" s="8">
        <v>144.67580000000001</v>
      </c>
      <c r="D2" s="8">
        <v>224.64769999999999</v>
      </c>
      <c r="E2" s="8">
        <v>230</v>
      </c>
      <c r="G2" t="s">
        <v>14</v>
      </c>
    </row>
    <row r="3" spans="2:7" x14ac:dyDescent="0.2">
      <c r="B3" s="8">
        <v>152.178</v>
      </c>
      <c r="C3" s="8">
        <v>132.63579999999999</v>
      </c>
      <c r="D3" s="8">
        <v>199.8192</v>
      </c>
      <c r="E3" s="8">
        <v>216.1942</v>
      </c>
    </row>
    <row r="4" spans="2:7" x14ac:dyDescent="0.2">
      <c r="B4" s="8">
        <v>151.5992</v>
      </c>
      <c r="C4" s="8">
        <v>139.61250000000001</v>
      </c>
      <c r="D4" s="8">
        <v>255.57589999999999</v>
      </c>
      <c r="E4" s="8">
        <v>210.52379999999999</v>
      </c>
    </row>
    <row r="5" spans="2:7" x14ac:dyDescent="0.2">
      <c r="B5" s="8">
        <v>164.5608</v>
      </c>
      <c r="C5" s="8">
        <v>154.3185</v>
      </c>
      <c r="D5" s="8">
        <v>252.55099999999999</v>
      </c>
      <c r="E5" s="8">
        <v>221.37649999999999</v>
      </c>
    </row>
    <row r="6" spans="2:7" x14ac:dyDescent="0.2">
      <c r="B6" s="8">
        <v>147.30170000000001</v>
      </c>
      <c r="C6" s="8">
        <v>150.9023</v>
      </c>
      <c r="D6" s="9"/>
      <c r="E6" s="8">
        <v>228.5909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G9"/>
  <sheetViews>
    <sheetView workbookViewId="0">
      <selection activeCell="C9" sqref="C9"/>
    </sheetView>
  </sheetViews>
  <sheetFormatPr baseColWidth="10" defaultRowHeight="16" x14ac:dyDescent="0.2"/>
  <cols>
    <col min="2" max="5" width="20.5" customWidth="1"/>
  </cols>
  <sheetData>
    <row r="1" spans="2:7" x14ac:dyDescent="0.2">
      <c r="B1" s="7" t="s">
        <v>4</v>
      </c>
      <c r="C1" s="7" t="s">
        <v>8</v>
      </c>
      <c r="D1" s="7" t="s">
        <v>6</v>
      </c>
      <c r="E1" s="7" t="s">
        <v>7</v>
      </c>
    </row>
    <row r="2" spans="2:7" x14ac:dyDescent="0.2">
      <c r="B2" s="8">
        <v>56.040999999999997</v>
      </c>
      <c r="C2" s="8">
        <v>56.738999999999997</v>
      </c>
      <c r="D2" s="8">
        <v>6.282</v>
      </c>
      <c r="E2" s="8">
        <v>6.024</v>
      </c>
      <c r="G2" t="s">
        <v>12</v>
      </c>
    </row>
    <row r="3" spans="2:7" x14ac:dyDescent="0.2">
      <c r="B3" s="8">
        <v>47.573999999999998</v>
      </c>
      <c r="C3" s="8">
        <v>58.232999999999997</v>
      </c>
      <c r="D3" s="8">
        <v>9.8680000000000003</v>
      </c>
      <c r="E3" s="8">
        <v>9.7949999999999999</v>
      </c>
    </row>
    <row r="4" spans="2:7" x14ac:dyDescent="0.2">
      <c r="B4" s="8">
        <v>47.54</v>
      </c>
      <c r="C4" s="8">
        <v>50.658999999999999</v>
      </c>
      <c r="D4" s="8">
        <v>12.845000000000001</v>
      </c>
      <c r="E4" s="8">
        <v>5.1319999999999997</v>
      </c>
    </row>
    <row r="5" spans="2:7" x14ac:dyDescent="0.2">
      <c r="B5" s="8">
        <v>53.2</v>
      </c>
      <c r="C5" s="8">
        <v>50.433999999999997</v>
      </c>
      <c r="D5" s="8">
        <v>8.5470000000000006</v>
      </c>
      <c r="E5" s="8">
        <v>15.875</v>
      </c>
    </row>
    <row r="6" spans="2:7" x14ac:dyDescent="0.2">
      <c r="B6" s="8">
        <v>54.923000000000002</v>
      </c>
      <c r="C6" s="8">
        <v>54.954000000000001</v>
      </c>
      <c r="D6" s="8">
        <v>5.4130000000000003</v>
      </c>
      <c r="E6" s="8">
        <v>8.6790000000000003</v>
      </c>
    </row>
    <row r="7" spans="2:7" x14ac:dyDescent="0.2">
      <c r="B7" s="8">
        <v>47.005000000000003</v>
      </c>
      <c r="C7" s="8">
        <v>43.838999999999999</v>
      </c>
      <c r="D7" s="8">
        <v>9.3369999999999997</v>
      </c>
      <c r="E7" s="8">
        <v>4.5819999999999999</v>
      </c>
    </row>
    <row r="8" spans="2:7" x14ac:dyDescent="0.2">
      <c r="B8" s="8">
        <v>52.552999999999997</v>
      </c>
      <c r="C8" s="8">
        <v>58.643000000000001</v>
      </c>
      <c r="D8" s="8"/>
      <c r="E8" s="9"/>
    </row>
    <row r="9" spans="2:7" x14ac:dyDescent="0.2">
      <c r="B9" s="9"/>
      <c r="C9" s="8">
        <v>45.701000000000001</v>
      </c>
      <c r="D9" s="9"/>
      <c r="E9" s="9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G9"/>
  <sheetViews>
    <sheetView topLeftCell="B1" workbookViewId="0">
      <selection activeCell="D7" sqref="D7"/>
    </sheetView>
  </sheetViews>
  <sheetFormatPr baseColWidth="10" defaultRowHeight="16" x14ac:dyDescent="0.2"/>
  <cols>
    <col min="2" max="5" width="20.5" customWidth="1"/>
  </cols>
  <sheetData>
    <row r="1" spans="2:7" x14ac:dyDescent="0.2">
      <c r="B1" s="7" t="s">
        <v>4</v>
      </c>
      <c r="C1" s="7" t="s">
        <v>8</v>
      </c>
      <c r="D1" s="7" t="s">
        <v>6</v>
      </c>
      <c r="E1" s="7" t="s">
        <v>11</v>
      </c>
    </row>
    <row r="2" spans="2:7" x14ac:dyDescent="0.2">
      <c r="B2" s="8">
        <v>3.085</v>
      </c>
      <c r="C2" s="8">
        <v>3.1880000000000002</v>
      </c>
      <c r="D2" s="8">
        <v>7.25</v>
      </c>
      <c r="E2" s="8">
        <v>7.9359999999999999</v>
      </c>
      <c r="G2" t="s">
        <v>13</v>
      </c>
    </row>
    <row r="3" spans="2:7" x14ac:dyDescent="0.2">
      <c r="B3" s="8">
        <v>3.3330000000000002</v>
      </c>
      <c r="C3" s="8">
        <v>2.9980000000000002</v>
      </c>
      <c r="D3" s="8">
        <v>6.8769999999999998</v>
      </c>
      <c r="E3" s="8">
        <v>5.3419999999999996</v>
      </c>
    </row>
    <row r="4" spans="2:7" x14ac:dyDescent="0.2">
      <c r="B4" s="8">
        <v>3.4089999999999998</v>
      </c>
      <c r="C4" s="8">
        <v>3.6840000000000002</v>
      </c>
      <c r="D4" s="8">
        <v>5.4960000000000004</v>
      </c>
      <c r="E4" s="8">
        <v>6.6959999999999997</v>
      </c>
    </row>
    <row r="5" spans="2:7" x14ac:dyDescent="0.2">
      <c r="B5" s="8">
        <v>3.4159999999999999</v>
      </c>
      <c r="C5" s="8">
        <v>3.2410000000000001</v>
      </c>
      <c r="D5" s="8">
        <v>4.673</v>
      </c>
      <c r="E5" s="8">
        <v>5.0369999999999999</v>
      </c>
    </row>
    <row r="6" spans="2:7" x14ac:dyDescent="0.2">
      <c r="B6" s="8">
        <v>3.2189999999999999</v>
      </c>
      <c r="C6" s="8">
        <v>2.9689999999999999</v>
      </c>
      <c r="D6" s="8">
        <v>5.4039999999999999</v>
      </c>
      <c r="E6" s="8">
        <v>6.5869999999999997</v>
      </c>
    </row>
    <row r="7" spans="2:7" x14ac:dyDescent="0.2">
      <c r="B7" s="8">
        <v>3.3759999999999999</v>
      </c>
      <c r="C7" s="8">
        <v>3.331</v>
      </c>
      <c r="D7" s="8">
        <v>5.07</v>
      </c>
      <c r="E7" s="8">
        <v>8.202</v>
      </c>
    </row>
    <row r="8" spans="2:7" x14ac:dyDescent="0.2">
      <c r="B8" s="8">
        <v>2.8959999999999999</v>
      </c>
      <c r="C8" s="8">
        <v>2.895</v>
      </c>
      <c r="D8" s="9"/>
      <c r="E8" s="9"/>
    </row>
    <row r="9" spans="2:7" x14ac:dyDescent="0.2">
      <c r="B9" s="9"/>
      <c r="C9" s="8">
        <v>3.383</v>
      </c>
      <c r="D9" s="9"/>
      <c r="E9" s="9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E12"/>
  <sheetViews>
    <sheetView workbookViewId="0">
      <selection activeCell="E20" sqref="E20"/>
    </sheetView>
  </sheetViews>
  <sheetFormatPr baseColWidth="10" defaultRowHeight="16" x14ac:dyDescent="0.2"/>
  <cols>
    <col min="2" max="5" width="20.5" customWidth="1"/>
  </cols>
  <sheetData>
    <row r="1" spans="2:5" x14ac:dyDescent="0.2">
      <c r="B1" s="7" t="s">
        <v>4</v>
      </c>
      <c r="C1" s="7" t="s">
        <v>8</v>
      </c>
      <c r="D1" s="7" t="s">
        <v>6</v>
      </c>
      <c r="E1" s="7" t="s">
        <v>7</v>
      </c>
    </row>
    <row r="2" spans="2:5" x14ac:dyDescent="0.2">
      <c r="B2" s="8">
        <v>-61.966369999999998</v>
      </c>
      <c r="C2" s="8">
        <v>-53.01146</v>
      </c>
      <c r="D2" s="8">
        <v>-89.856999999999999</v>
      </c>
      <c r="E2" s="8">
        <v>-63.013599999999997</v>
      </c>
    </row>
    <row r="3" spans="2:5" x14ac:dyDescent="0.2">
      <c r="B3" s="8">
        <v>-52.964390000000002</v>
      </c>
      <c r="C3" s="8">
        <v>-55.047879999999999</v>
      </c>
      <c r="D3" s="8">
        <v>-93.872919999999993</v>
      </c>
      <c r="E3" s="8">
        <v>-57.869759999999999</v>
      </c>
    </row>
    <row r="4" spans="2:5" x14ac:dyDescent="0.2">
      <c r="B4" s="8">
        <v>-33.238460000000003</v>
      </c>
      <c r="C4" s="8">
        <v>-49.455649999999999</v>
      </c>
      <c r="D4" s="8">
        <v>-119.68429999999999</v>
      </c>
      <c r="E4" s="8">
        <v>-55.906109999999998</v>
      </c>
    </row>
    <row r="5" spans="2:5" x14ac:dyDescent="0.2">
      <c r="B5" s="8">
        <v>-27.595089999999999</v>
      </c>
      <c r="C5" s="8">
        <v>-30.41713</v>
      </c>
      <c r="D5" s="8">
        <v>-102.06100000000001</v>
      </c>
      <c r="E5" s="8">
        <v>-79.315700000000007</v>
      </c>
    </row>
    <row r="6" spans="2:5" x14ac:dyDescent="0.2">
      <c r="B6" s="8">
        <v>-56.981540000000003</v>
      </c>
      <c r="C6" s="8">
        <v>-38.403979999999997</v>
      </c>
      <c r="D6" s="8">
        <v>-81.965199999999996</v>
      </c>
      <c r="E6" s="9"/>
    </row>
    <row r="7" spans="2:5" x14ac:dyDescent="0.2">
      <c r="B7" s="8">
        <v>-34.373800000000003</v>
      </c>
      <c r="C7" s="8">
        <v>-25.70533</v>
      </c>
      <c r="D7" s="8">
        <v>-121.0728</v>
      </c>
      <c r="E7" s="9"/>
    </row>
    <row r="8" spans="2:5" x14ac:dyDescent="0.2">
      <c r="B8" s="8">
        <v>-35.772530000000003</v>
      </c>
      <c r="C8" s="8">
        <v>-28.80284</v>
      </c>
      <c r="D8" s="8">
        <v>-107.075</v>
      </c>
      <c r="E8" s="9"/>
    </row>
    <row r="9" spans="2:5" x14ac:dyDescent="0.2">
      <c r="B9" s="9"/>
      <c r="C9" s="8">
        <v>-40.300330000000002</v>
      </c>
      <c r="D9" s="8">
        <v>-90.664019999999994</v>
      </c>
      <c r="E9" s="9"/>
    </row>
    <row r="10" spans="2:5" x14ac:dyDescent="0.2">
      <c r="B10" s="9"/>
      <c r="C10" s="8">
        <v>-18.890989999999999</v>
      </c>
      <c r="D10" s="8">
        <v>-103.5141</v>
      </c>
      <c r="E10" s="9"/>
    </row>
    <row r="11" spans="2:5" x14ac:dyDescent="0.2">
      <c r="B11" s="9"/>
      <c r="C11" s="8">
        <v>-19.51192</v>
      </c>
      <c r="D11" s="9"/>
    </row>
    <row r="12" spans="2:5" x14ac:dyDescent="0.2">
      <c r="B12" s="9"/>
      <c r="C12" s="9"/>
      <c r="D12" s="9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E22"/>
  <sheetViews>
    <sheetView workbookViewId="0">
      <selection activeCell="E16" sqref="E16"/>
    </sheetView>
  </sheetViews>
  <sheetFormatPr baseColWidth="10" defaultRowHeight="16" x14ac:dyDescent="0.2"/>
  <cols>
    <col min="2" max="5" width="15.5" customWidth="1"/>
  </cols>
  <sheetData>
    <row r="1" spans="2:5" x14ac:dyDescent="0.2">
      <c r="B1" s="7" t="s">
        <v>4</v>
      </c>
      <c r="C1" s="7" t="s">
        <v>8</v>
      </c>
      <c r="D1" s="7" t="s">
        <v>6</v>
      </c>
      <c r="E1" s="7" t="s">
        <v>7</v>
      </c>
    </row>
    <row r="2" spans="2:5" x14ac:dyDescent="0.2">
      <c r="B2" s="8">
        <v>9</v>
      </c>
      <c r="C2" s="8">
        <v>3</v>
      </c>
      <c r="D2" s="8">
        <v>40.5</v>
      </c>
      <c r="E2" s="8">
        <v>57</v>
      </c>
    </row>
    <row r="3" spans="2:5" x14ac:dyDescent="0.2">
      <c r="B3" s="8">
        <v>0</v>
      </c>
      <c r="C3" s="8">
        <v>3</v>
      </c>
      <c r="D3" s="8">
        <v>12</v>
      </c>
      <c r="E3" s="8">
        <v>7.5</v>
      </c>
    </row>
    <row r="4" spans="2:5" x14ac:dyDescent="0.2">
      <c r="B4" s="8">
        <v>4.5</v>
      </c>
      <c r="C4" s="8">
        <v>0</v>
      </c>
      <c r="D4" s="8">
        <v>0</v>
      </c>
      <c r="E4" s="8">
        <v>0</v>
      </c>
    </row>
    <row r="5" spans="2:5" x14ac:dyDescent="0.2">
      <c r="B5" s="8">
        <v>0</v>
      </c>
      <c r="C5" s="8">
        <v>1.5</v>
      </c>
      <c r="D5" s="8">
        <v>15</v>
      </c>
      <c r="E5" s="8">
        <v>4.5</v>
      </c>
    </row>
    <row r="6" spans="2:5" x14ac:dyDescent="0.2">
      <c r="B6" s="8">
        <v>3</v>
      </c>
      <c r="C6" s="8">
        <v>3</v>
      </c>
      <c r="D6" s="8">
        <v>33</v>
      </c>
      <c r="E6" s="8">
        <v>6</v>
      </c>
    </row>
    <row r="7" spans="2:5" x14ac:dyDescent="0.2">
      <c r="B7" s="8">
        <v>1.5</v>
      </c>
      <c r="C7" s="8">
        <v>0</v>
      </c>
      <c r="D7" s="8">
        <v>25.5</v>
      </c>
      <c r="E7" s="8">
        <v>1.5</v>
      </c>
    </row>
    <row r="8" spans="2:5" x14ac:dyDescent="0.2">
      <c r="B8" s="8">
        <v>0</v>
      </c>
      <c r="C8" s="8">
        <v>0</v>
      </c>
      <c r="D8" s="8">
        <v>25.5</v>
      </c>
      <c r="E8" s="8">
        <v>0</v>
      </c>
    </row>
    <row r="9" spans="2:5" x14ac:dyDescent="0.2">
      <c r="B9" s="8">
        <v>0</v>
      </c>
      <c r="C9" s="8">
        <v>0</v>
      </c>
      <c r="D9" s="8">
        <v>1.5</v>
      </c>
      <c r="E9" s="8">
        <v>0</v>
      </c>
    </row>
    <row r="10" spans="2:5" x14ac:dyDescent="0.2">
      <c r="B10" s="8">
        <v>4.5</v>
      </c>
      <c r="C10" s="8">
        <v>0</v>
      </c>
      <c r="D10" s="8">
        <v>0</v>
      </c>
      <c r="E10" s="8">
        <v>1.5</v>
      </c>
    </row>
    <row r="11" spans="2:5" x14ac:dyDescent="0.2">
      <c r="B11" s="8">
        <v>12</v>
      </c>
      <c r="C11" s="8">
        <v>1.5</v>
      </c>
      <c r="D11" s="8">
        <v>64.5</v>
      </c>
      <c r="E11" s="8">
        <v>0</v>
      </c>
    </row>
    <row r="12" spans="2:5" x14ac:dyDescent="0.2">
      <c r="B12" s="9"/>
      <c r="C12" s="8">
        <v>0</v>
      </c>
      <c r="D12" s="8">
        <v>15</v>
      </c>
      <c r="E12" s="8">
        <v>25.5</v>
      </c>
    </row>
    <row r="13" spans="2:5" x14ac:dyDescent="0.2">
      <c r="B13" s="9"/>
      <c r="C13" s="8">
        <v>9</v>
      </c>
      <c r="D13" s="8">
        <v>4.5</v>
      </c>
      <c r="E13" s="8">
        <v>0</v>
      </c>
    </row>
    <row r="14" spans="2:5" x14ac:dyDescent="0.2">
      <c r="B14" s="9"/>
      <c r="C14" s="9"/>
      <c r="D14" s="8">
        <v>43.5</v>
      </c>
      <c r="E14" s="8">
        <v>4.5</v>
      </c>
    </row>
    <row r="15" spans="2:5" x14ac:dyDescent="0.2">
      <c r="B15" s="9"/>
      <c r="C15" s="9"/>
      <c r="D15" s="8">
        <v>16.5</v>
      </c>
      <c r="E15" s="8">
        <v>1.5</v>
      </c>
    </row>
    <row r="16" spans="2:5" x14ac:dyDescent="0.2">
      <c r="B16" s="9"/>
      <c r="C16" s="9"/>
      <c r="D16" s="8">
        <v>63</v>
      </c>
      <c r="E16" s="8">
        <v>0</v>
      </c>
    </row>
    <row r="17" spans="2:5" x14ac:dyDescent="0.2">
      <c r="B17" s="9"/>
      <c r="C17" s="9"/>
      <c r="D17" s="8">
        <v>1.5</v>
      </c>
      <c r="E17" s="9"/>
    </row>
    <row r="18" spans="2:5" x14ac:dyDescent="0.2">
      <c r="B18" s="9"/>
      <c r="C18" s="9"/>
      <c r="D18" s="8">
        <v>0</v>
      </c>
      <c r="E18" s="9"/>
    </row>
    <row r="19" spans="2:5" x14ac:dyDescent="0.2">
      <c r="B19" s="9"/>
      <c r="C19" s="9"/>
      <c r="D19" s="8">
        <v>4.5</v>
      </c>
      <c r="E19" s="9"/>
    </row>
    <row r="20" spans="2:5" x14ac:dyDescent="0.2">
      <c r="B20" s="9"/>
      <c r="C20" s="9"/>
      <c r="D20" s="8">
        <v>0</v>
      </c>
      <c r="E20" s="9"/>
    </row>
    <row r="21" spans="2:5" x14ac:dyDescent="0.2">
      <c r="B21" s="9"/>
      <c r="C21" s="9"/>
      <c r="D21" s="8">
        <v>7.5</v>
      </c>
      <c r="E21" s="9"/>
    </row>
    <row r="22" spans="2:5" x14ac:dyDescent="0.2">
      <c r="B22" s="9"/>
      <c r="C22" s="9"/>
      <c r="D22" s="8">
        <v>25.5</v>
      </c>
      <c r="E22" s="9"/>
    </row>
  </sheetData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E22"/>
  <sheetViews>
    <sheetView workbookViewId="0">
      <selection activeCell="E17" sqref="E17"/>
    </sheetView>
  </sheetViews>
  <sheetFormatPr baseColWidth="10" defaultRowHeight="16" x14ac:dyDescent="0.2"/>
  <cols>
    <col min="2" max="5" width="15.5" customWidth="1"/>
  </cols>
  <sheetData>
    <row r="1" spans="2:5" x14ac:dyDescent="0.2">
      <c r="B1" s="7" t="s">
        <v>4</v>
      </c>
      <c r="C1" s="7" t="s">
        <v>8</v>
      </c>
      <c r="D1" s="7" t="s">
        <v>6</v>
      </c>
      <c r="E1" s="7" t="s">
        <v>7</v>
      </c>
    </row>
    <row r="2" spans="2:5" x14ac:dyDescent="0.2">
      <c r="B2" s="8">
        <v>0</v>
      </c>
      <c r="C2" s="8">
        <v>0</v>
      </c>
      <c r="D2" s="8">
        <v>1.5</v>
      </c>
      <c r="E2" s="8">
        <v>0</v>
      </c>
    </row>
    <row r="3" spans="2:5" x14ac:dyDescent="0.2">
      <c r="B3" s="8">
        <v>0</v>
      </c>
      <c r="C3" s="8">
        <v>0</v>
      </c>
      <c r="D3" s="8">
        <v>19.5</v>
      </c>
      <c r="E3" s="8">
        <v>0</v>
      </c>
    </row>
    <row r="4" spans="2:5" x14ac:dyDescent="0.2">
      <c r="B4" s="8">
        <v>0</v>
      </c>
      <c r="C4" s="8">
        <v>0</v>
      </c>
      <c r="D4" s="8">
        <v>30</v>
      </c>
      <c r="E4" s="8">
        <v>0</v>
      </c>
    </row>
    <row r="5" spans="2:5" x14ac:dyDescent="0.2">
      <c r="B5" s="8">
        <v>0</v>
      </c>
      <c r="C5" s="8">
        <v>0</v>
      </c>
      <c r="D5" s="8">
        <v>0</v>
      </c>
      <c r="E5" s="8">
        <v>0</v>
      </c>
    </row>
    <row r="6" spans="2:5" x14ac:dyDescent="0.2">
      <c r="B6" s="8">
        <v>0</v>
      </c>
      <c r="C6" s="8">
        <v>0</v>
      </c>
      <c r="D6" s="8">
        <v>3</v>
      </c>
      <c r="E6" s="8">
        <v>0</v>
      </c>
    </row>
    <row r="7" spans="2:5" x14ac:dyDescent="0.2">
      <c r="B7" s="8">
        <v>1.5</v>
      </c>
      <c r="C7" s="8">
        <v>0</v>
      </c>
      <c r="D7" s="8">
        <v>25.5</v>
      </c>
      <c r="E7" s="8">
        <v>0</v>
      </c>
    </row>
    <row r="8" spans="2:5" x14ac:dyDescent="0.2">
      <c r="B8" s="8">
        <v>0</v>
      </c>
      <c r="C8" s="8">
        <v>0</v>
      </c>
      <c r="D8" s="8">
        <v>45</v>
      </c>
      <c r="E8" s="8">
        <v>0</v>
      </c>
    </row>
    <row r="9" spans="2:5" x14ac:dyDescent="0.2">
      <c r="B9" s="8">
        <v>0</v>
      </c>
      <c r="C9" s="8">
        <v>0</v>
      </c>
      <c r="D9" s="8">
        <v>0</v>
      </c>
      <c r="E9" s="8">
        <v>1.5</v>
      </c>
    </row>
    <row r="10" spans="2:5" x14ac:dyDescent="0.2">
      <c r="B10" s="8">
        <v>0</v>
      </c>
      <c r="C10" s="8">
        <v>0</v>
      </c>
      <c r="D10" s="8">
        <v>0</v>
      </c>
      <c r="E10" s="8">
        <v>0</v>
      </c>
    </row>
    <row r="11" spans="2:5" x14ac:dyDescent="0.2">
      <c r="B11" s="8">
        <v>1.5</v>
      </c>
      <c r="C11" s="8">
        <v>0</v>
      </c>
      <c r="D11" s="8">
        <v>0</v>
      </c>
      <c r="E11" s="8">
        <v>6</v>
      </c>
    </row>
    <row r="12" spans="2:5" x14ac:dyDescent="0.2">
      <c r="B12" s="9"/>
      <c r="C12" s="8">
        <v>0</v>
      </c>
      <c r="D12" s="8">
        <v>12</v>
      </c>
      <c r="E12" s="8">
        <v>0</v>
      </c>
    </row>
    <row r="13" spans="2:5" x14ac:dyDescent="0.2">
      <c r="B13" s="9"/>
      <c r="C13" s="8">
        <v>0</v>
      </c>
      <c r="D13" s="8">
        <v>0</v>
      </c>
      <c r="E13" s="8">
        <v>1.5</v>
      </c>
    </row>
    <row r="14" spans="2:5" x14ac:dyDescent="0.2">
      <c r="B14" s="9"/>
      <c r="C14" s="9"/>
      <c r="D14" s="8">
        <v>0</v>
      </c>
      <c r="E14" s="8">
        <v>0</v>
      </c>
    </row>
    <row r="15" spans="2:5" x14ac:dyDescent="0.2">
      <c r="B15" s="9"/>
      <c r="C15" s="9"/>
      <c r="D15" s="8">
        <v>0</v>
      </c>
      <c r="E15" s="8">
        <v>25.5</v>
      </c>
    </row>
    <row r="16" spans="2:5" x14ac:dyDescent="0.2">
      <c r="B16" s="9"/>
      <c r="C16" s="9"/>
      <c r="D16" s="8">
        <v>27</v>
      </c>
      <c r="E16" s="8">
        <v>0</v>
      </c>
    </row>
    <row r="17" spans="2:5" x14ac:dyDescent="0.2">
      <c r="B17" s="9"/>
      <c r="C17" s="9"/>
      <c r="D17" s="8">
        <v>30</v>
      </c>
      <c r="E17" s="8">
        <v>4.5</v>
      </c>
    </row>
    <row r="18" spans="2:5" x14ac:dyDescent="0.2">
      <c r="B18" s="9"/>
      <c r="C18" s="9"/>
      <c r="D18" s="8">
        <v>4.5</v>
      </c>
      <c r="E18" s="9"/>
    </row>
    <row r="19" spans="2:5" x14ac:dyDescent="0.2">
      <c r="B19" s="9"/>
      <c r="C19" s="9"/>
      <c r="D19" s="8">
        <v>33</v>
      </c>
      <c r="E19" s="9"/>
    </row>
    <row r="20" spans="2:5" x14ac:dyDescent="0.2">
      <c r="B20" s="9"/>
      <c r="C20" s="9"/>
      <c r="D20" s="8">
        <v>30</v>
      </c>
      <c r="E20" s="9"/>
    </row>
    <row r="21" spans="2:5" x14ac:dyDescent="0.2">
      <c r="B21" s="9"/>
      <c r="C21" s="9"/>
      <c r="D21" s="8">
        <v>6</v>
      </c>
      <c r="E21" s="9"/>
    </row>
    <row r="22" spans="2:5" x14ac:dyDescent="0.2">
      <c r="B22" s="9"/>
      <c r="C22" s="9"/>
      <c r="D22" s="8">
        <v>19.5</v>
      </c>
      <c r="E22" s="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22"/>
  <sheetViews>
    <sheetView workbookViewId="0">
      <selection activeCell="C1" sqref="C1"/>
    </sheetView>
  </sheetViews>
  <sheetFormatPr baseColWidth="10" defaultRowHeight="16" x14ac:dyDescent="0.2"/>
  <cols>
    <col min="2" max="5" width="15.5" customWidth="1"/>
  </cols>
  <sheetData>
    <row r="1" spans="2:6" x14ac:dyDescent="0.2">
      <c r="B1" s="7" t="s">
        <v>23</v>
      </c>
      <c r="C1" s="7" t="s">
        <v>90</v>
      </c>
      <c r="D1" s="7" t="s">
        <v>22</v>
      </c>
      <c r="E1" s="7" t="s">
        <v>20</v>
      </c>
      <c r="F1" s="7"/>
    </row>
    <row r="2" spans="2:6" x14ac:dyDescent="0.2">
      <c r="B2" s="8">
        <v>-38.562501009999998</v>
      </c>
      <c r="C2" s="8">
        <v>-109.857</v>
      </c>
      <c r="D2" s="8">
        <v>-66.650080000000003</v>
      </c>
      <c r="E2" s="8">
        <v>-80.240899999999996</v>
      </c>
      <c r="F2" s="8"/>
    </row>
    <row r="3" spans="2:6" x14ac:dyDescent="0.2">
      <c r="B3" s="8">
        <v>-6.3397064109999999</v>
      </c>
      <c r="C3" s="8">
        <v>-91.064019999999999</v>
      </c>
      <c r="D3" s="8">
        <v>-54.293900000000001</v>
      </c>
      <c r="E3" s="8">
        <v>-47.174300000000002</v>
      </c>
      <c r="F3" s="8"/>
    </row>
    <row r="4" spans="2:6" x14ac:dyDescent="0.2">
      <c r="B4" s="8">
        <v>-12.8469707</v>
      </c>
      <c r="C4" s="8">
        <v>-93.872919999999993</v>
      </c>
      <c r="D4" s="8">
        <v>-52.159239999999997</v>
      </c>
      <c r="E4" s="8">
        <v>-85.605270000000004</v>
      </c>
      <c r="F4" s="8"/>
    </row>
    <row r="5" spans="2:6" x14ac:dyDescent="0.2">
      <c r="B5" s="8">
        <v>-58.06640677</v>
      </c>
      <c r="C5" s="8">
        <v>-119.68429999999999</v>
      </c>
      <c r="D5" s="8">
        <v>-45.560180000000003</v>
      </c>
      <c r="E5" s="8">
        <v>-39.2044</v>
      </c>
      <c r="F5" s="8"/>
    </row>
    <row r="6" spans="2:6" x14ac:dyDescent="0.2">
      <c r="B6" s="8">
        <v>-53.809282500000002</v>
      </c>
      <c r="C6" s="8">
        <v>-107.0728</v>
      </c>
      <c r="D6" s="8">
        <v>-64.390169999999998</v>
      </c>
      <c r="E6" s="8">
        <v>-45.795879999999997</v>
      </c>
      <c r="F6" s="8"/>
    </row>
    <row r="7" spans="2:6" x14ac:dyDescent="0.2">
      <c r="B7" s="8">
        <v>-20.88928361</v>
      </c>
      <c r="C7" s="8">
        <v>-57.074950000000001</v>
      </c>
      <c r="D7" s="8">
        <v>-59.444716999999997</v>
      </c>
      <c r="E7" s="8">
        <v>-57.074950000000001</v>
      </c>
      <c r="F7" s="11"/>
    </row>
    <row r="8" spans="2:6" x14ac:dyDescent="0.2">
      <c r="B8" s="8">
        <v>-38.270360770000003</v>
      </c>
      <c r="C8" s="8">
        <v>-102.06100000000001</v>
      </c>
      <c r="D8" s="8">
        <v>-76.924509999999998</v>
      </c>
      <c r="E8" s="8">
        <v>-72.126450000000006</v>
      </c>
      <c r="F8" s="11"/>
    </row>
    <row r="9" spans="2:6" x14ac:dyDescent="0.2">
      <c r="B9" s="8">
        <v>-47.552011370000002</v>
      </c>
      <c r="C9" s="8">
        <v>-103.5141</v>
      </c>
      <c r="D9" s="8">
        <v>-66.988815000000002</v>
      </c>
      <c r="E9" s="8">
        <v>-52.347000000000001</v>
      </c>
      <c r="F9" s="8"/>
    </row>
    <row r="10" spans="2:6" x14ac:dyDescent="0.2">
      <c r="B10" s="8">
        <v>-60.496984910000002</v>
      </c>
      <c r="C10" s="8">
        <v>-90.664019999999994</v>
      </c>
      <c r="D10" s="8">
        <v>-81.875950000000003</v>
      </c>
      <c r="E10" s="8">
        <v>-79.326669999999993</v>
      </c>
      <c r="F10" s="8"/>
    </row>
    <row r="11" spans="2:6" x14ac:dyDescent="0.2">
      <c r="B11" s="8">
        <v>-45.326393080000003</v>
      </c>
      <c r="C11" s="8">
        <v>-144.38759999999999</v>
      </c>
      <c r="D11" s="8">
        <v>-84.134780000000006</v>
      </c>
      <c r="E11" s="8">
        <v>-41.867820000000002</v>
      </c>
      <c r="F11" s="8"/>
    </row>
    <row r="12" spans="2:6" x14ac:dyDescent="0.2">
      <c r="B12" s="8"/>
      <c r="C12" s="8">
        <v>-103.5141</v>
      </c>
      <c r="D12" s="8">
        <v>-69.777469999999994</v>
      </c>
      <c r="E12" s="8">
        <v>-68.232389999999995</v>
      </c>
      <c r="F12" s="8"/>
    </row>
    <row r="13" spans="2:6" x14ac:dyDescent="0.2">
      <c r="B13" s="8"/>
      <c r="C13" s="8">
        <v>-148.73159999999999</v>
      </c>
      <c r="D13" s="8">
        <v>-62.124499999999998</v>
      </c>
      <c r="E13" s="8">
        <v>-55.539870000000001</v>
      </c>
      <c r="F13" s="8"/>
    </row>
    <row r="14" spans="2:6" x14ac:dyDescent="0.2">
      <c r="B14" s="8"/>
      <c r="C14" s="8">
        <v>-61.965200000000003</v>
      </c>
      <c r="D14" s="8"/>
      <c r="E14" s="8"/>
      <c r="F14" s="8"/>
    </row>
    <row r="15" spans="2:6" x14ac:dyDescent="0.2">
      <c r="B15" s="8"/>
      <c r="C15" s="8">
        <v>-127.5063</v>
      </c>
      <c r="F15" s="8"/>
    </row>
    <row r="16" spans="2:6" x14ac:dyDescent="0.2">
      <c r="B16" s="8"/>
      <c r="C16" s="8">
        <v>-53.132440000000003</v>
      </c>
      <c r="F16" s="8"/>
    </row>
    <row r="17" spans="2:6" x14ac:dyDescent="0.2">
      <c r="B17" s="8"/>
      <c r="F17" s="8"/>
    </row>
    <row r="18" spans="2:6" x14ac:dyDescent="0.2">
      <c r="B18" s="8"/>
      <c r="F18" s="8"/>
    </row>
    <row r="19" spans="2:6" x14ac:dyDescent="0.2">
      <c r="B19" s="8"/>
      <c r="F19" s="8"/>
    </row>
    <row r="20" spans="2:6" x14ac:dyDescent="0.2">
      <c r="B20" s="8"/>
      <c r="F20" s="8"/>
    </row>
    <row r="21" spans="2:6" x14ac:dyDescent="0.2">
      <c r="F21" s="8"/>
    </row>
    <row r="22" spans="2:6" x14ac:dyDescent="0.2">
      <c r="F22" s="8"/>
    </row>
  </sheetData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E2"/>
  <sheetViews>
    <sheetView workbookViewId="0">
      <selection activeCell="C2" sqref="C2"/>
    </sheetView>
  </sheetViews>
  <sheetFormatPr baseColWidth="10" defaultRowHeight="16" x14ac:dyDescent="0.2"/>
  <cols>
    <col min="2" max="3" width="15.5" customWidth="1"/>
  </cols>
  <sheetData>
    <row r="1" spans="2:5" x14ac:dyDescent="0.2">
      <c r="B1" s="7" t="s">
        <v>40</v>
      </c>
      <c r="C1" s="7" t="s">
        <v>7</v>
      </c>
      <c r="D1" s="9"/>
      <c r="E1" s="9"/>
    </row>
    <row r="2" spans="2:5" x14ac:dyDescent="0.2">
      <c r="B2" s="14">
        <f>29/104</f>
        <v>0.27884615384615385</v>
      </c>
      <c r="C2" s="14">
        <f>11/74</f>
        <v>0.14864864864864866</v>
      </c>
      <c r="D2" s="9"/>
      <c r="E2" s="2" t="s">
        <v>18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1:E105"/>
  <sheetViews>
    <sheetView topLeftCell="A67" workbookViewId="0">
      <selection activeCell="E75" sqref="E75"/>
    </sheetView>
  </sheetViews>
  <sheetFormatPr baseColWidth="10" defaultColWidth="11" defaultRowHeight="14" x14ac:dyDescent="0.2"/>
  <cols>
    <col min="1" max="1" width="11" style="9"/>
    <col min="2" max="5" width="15.5" style="9" customWidth="1"/>
    <col min="6" max="16384" width="11" style="9"/>
  </cols>
  <sheetData>
    <row r="1" spans="2:5" ht="16" x14ac:dyDescent="0.2">
      <c r="B1" s="7" t="s">
        <v>4</v>
      </c>
      <c r="C1" s="7" t="s">
        <v>8</v>
      </c>
      <c r="D1" s="7" t="s">
        <v>6</v>
      </c>
      <c r="E1" s="7" t="s">
        <v>7</v>
      </c>
    </row>
    <row r="2" spans="2:5" x14ac:dyDescent="0.2">
      <c r="B2" s="8">
        <v>151.0361</v>
      </c>
      <c r="C2" s="8">
        <v>150.5592</v>
      </c>
      <c r="D2" s="8">
        <v>152.48500000000001</v>
      </c>
      <c r="E2" s="8">
        <v>151.75710000000001</v>
      </c>
    </row>
    <row r="3" spans="2:5" x14ac:dyDescent="0.2">
      <c r="B3" s="8">
        <v>152.24160000000001</v>
      </c>
      <c r="C3" s="8">
        <v>151.2756</v>
      </c>
      <c r="D3" s="8">
        <v>150.08529999999999</v>
      </c>
      <c r="E3" s="8">
        <v>160.70769999999999</v>
      </c>
    </row>
    <row r="4" spans="2:5" x14ac:dyDescent="0.2">
      <c r="B4" s="8">
        <v>153.96209999999999</v>
      </c>
      <c r="C4" s="8">
        <v>155.97659999999999</v>
      </c>
      <c r="D4" s="8">
        <v>296.89980000000003</v>
      </c>
      <c r="E4" s="8">
        <v>149.38</v>
      </c>
    </row>
    <row r="5" spans="2:5" x14ac:dyDescent="0.2">
      <c r="B5" s="8">
        <v>154.7114</v>
      </c>
      <c r="C5" s="8">
        <v>144.8425</v>
      </c>
      <c r="D5" s="8">
        <v>153.4666</v>
      </c>
      <c r="E5" s="8">
        <v>145.06280000000001</v>
      </c>
    </row>
    <row r="6" spans="2:5" x14ac:dyDescent="0.2">
      <c r="B6" s="8">
        <v>155.72190000000001</v>
      </c>
      <c r="C6" s="8">
        <v>158.57</v>
      </c>
      <c r="D6" s="8">
        <v>150.7972</v>
      </c>
      <c r="E6" s="8">
        <v>141.1969</v>
      </c>
    </row>
    <row r="7" spans="2:5" x14ac:dyDescent="0.2">
      <c r="B7" s="8">
        <v>147.75989999999999</v>
      </c>
      <c r="C7" s="8">
        <v>152.72919999999999</v>
      </c>
      <c r="D7" s="8">
        <v>162.62610000000001</v>
      </c>
      <c r="E7" s="8">
        <v>151.51599999999999</v>
      </c>
    </row>
    <row r="8" spans="2:5" x14ac:dyDescent="0.2">
      <c r="B8" s="8">
        <v>0</v>
      </c>
      <c r="C8" s="8">
        <v>0</v>
      </c>
      <c r="D8" s="8">
        <v>160.4374</v>
      </c>
      <c r="E8" s="8">
        <v>145.95079999999999</v>
      </c>
    </row>
    <row r="9" spans="2:5" x14ac:dyDescent="0.2">
      <c r="B9" s="8">
        <v>0</v>
      </c>
      <c r="C9" s="8">
        <v>0</v>
      </c>
      <c r="D9" s="8">
        <v>153.7139</v>
      </c>
      <c r="E9" s="8">
        <v>151.75710000000001</v>
      </c>
    </row>
    <row r="10" spans="2:5" x14ac:dyDescent="0.2">
      <c r="B10" s="8">
        <v>0</v>
      </c>
      <c r="C10" s="8">
        <v>0</v>
      </c>
      <c r="D10" s="8">
        <v>155.215</v>
      </c>
      <c r="E10" s="8">
        <v>152.9742</v>
      </c>
    </row>
    <row r="11" spans="2:5" x14ac:dyDescent="0.2">
      <c r="B11" s="8">
        <v>0</v>
      </c>
      <c r="C11" s="8">
        <v>0</v>
      </c>
      <c r="D11" s="8">
        <v>153.7139</v>
      </c>
      <c r="E11" s="8">
        <v>194.06450000000001</v>
      </c>
    </row>
    <row r="12" spans="2:5" x14ac:dyDescent="0.2">
      <c r="B12" s="8">
        <v>0</v>
      </c>
      <c r="C12" s="8">
        <v>0</v>
      </c>
      <c r="D12" s="8">
        <v>148.2192</v>
      </c>
      <c r="E12" s="8">
        <v>144.18549999999999</v>
      </c>
    </row>
    <row r="13" spans="2:5" x14ac:dyDescent="0.2">
      <c r="B13" s="8">
        <v>0</v>
      </c>
      <c r="C13" s="8">
        <v>0</v>
      </c>
      <c r="D13" s="8">
        <v>157.26259999999999</v>
      </c>
      <c r="E13" s="8">
        <v>0</v>
      </c>
    </row>
    <row r="14" spans="2:5" x14ac:dyDescent="0.2">
      <c r="B14" s="8">
        <v>0</v>
      </c>
      <c r="C14" s="8">
        <v>0</v>
      </c>
      <c r="D14" s="8">
        <v>152.48500000000001</v>
      </c>
      <c r="E14" s="8">
        <v>0</v>
      </c>
    </row>
    <row r="15" spans="2:5" x14ac:dyDescent="0.2">
      <c r="B15" s="8">
        <v>0</v>
      </c>
      <c r="C15" s="8">
        <v>0</v>
      </c>
      <c r="D15" s="8">
        <v>158.30680000000001</v>
      </c>
      <c r="E15" s="8">
        <v>0</v>
      </c>
    </row>
    <row r="16" spans="2:5" x14ac:dyDescent="0.2">
      <c r="B16" s="8">
        <v>0</v>
      </c>
      <c r="C16" s="8">
        <v>0</v>
      </c>
      <c r="D16" s="8">
        <v>168.3683</v>
      </c>
      <c r="E16" s="8">
        <v>0</v>
      </c>
    </row>
    <row r="17" spans="2:5" x14ac:dyDescent="0.2">
      <c r="B17" s="8">
        <v>0</v>
      </c>
      <c r="C17" s="8">
        <v>0</v>
      </c>
      <c r="D17" s="8">
        <v>151.0361</v>
      </c>
      <c r="E17" s="8">
        <v>0</v>
      </c>
    </row>
    <row r="18" spans="2:5" x14ac:dyDescent="0.2">
      <c r="B18" s="8">
        <v>0</v>
      </c>
      <c r="C18" s="8">
        <v>0</v>
      </c>
      <c r="D18" s="8">
        <v>144.18549999999999</v>
      </c>
      <c r="E18" s="8">
        <v>0</v>
      </c>
    </row>
    <row r="19" spans="2:5" x14ac:dyDescent="0.2">
      <c r="B19" s="8">
        <v>0</v>
      </c>
      <c r="C19" s="8">
        <v>0</v>
      </c>
      <c r="D19" s="8">
        <v>147.0763</v>
      </c>
      <c r="E19" s="8">
        <v>0</v>
      </c>
    </row>
    <row r="20" spans="2:5" x14ac:dyDescent="0.2">
      <c r="B20" s="8">
        <v>0</v>
      </c>
      <c r="C20" s="8">
        <v>0</v>
      </c>
      <c r="D20" s="8">
        <v>289.685</v>
      </c>
      <c r="E20" s="8">
        <v>0</v>
      </c>
    </row>
    <row r="21" spans="2:5" x14ac:dyDescent="0.2">
      <c r="B21" s="8">
        <v>0</v>
      </c>
      <c r="C21" s="8">
        <v>0</v>
      </c>
      <c r="D21" s="8">
        <v>301.59449999999998</v>
      </c>
      <c r="E21" s="8">
        <v>0</v>
      </c>
    </row>
    <row r="22" spans="2:5" x14ac:dyDescent="0.2">
      <c r="B22" s="8">
        <v>0</v>
      </c>
      <c r="C22" s="8">
        <v>0</v>
      </c>
      <c r="D22" s="8">
        <v>145.95079999999999</v>
      </c>
      <c r="E22" s="8">
        <v>0</v>
      </c>
    </row>
    <row r="23" spans="2:5" x14ac:dyDescent="0.2">
      <c r="B23" s="8">
        <v>0</v>
      </c>
      <c r="C23" s="8">
        <v>0</v>
      </c>
      <c r="D23" s="8">
        <v>175.81800000000001</v>
      </c>
      <c r="E23" s="8">
        <v>0</v>
      </c>
    </row>
    <row r="24" spans="2:5" x14ac:dyDescent="0.2">
      <c r="B24" s="8">
        <v>0</v>
      </c>
      <c r="C24" s="8">
        <v>0</v>
      </c>
      <c r="D24" s="8">
        <v>302.07209999999998</v>
      </c>
      <c r="E24" s="8">
        <v>0</v>
      </c>
    </row>
    <row r="25" spans="2:5" x14ac:dyDescent="0.2">
      <c r="B25" s="8">
        <v>0</v>
      </c>
      <c r="C25" s="8">
        <v>0</v>
      </c>
      <c r="D25" s="8">
        <v>152.48500000000001</v>
      </c>
      <c r="E25" s="8">
        <v>0</v>
      </c>
    </row>
    <row r="26" spans="2:5" x14ac:dyDescent="0.2">
      <c r="B26" s="8">
        <v>0</v>
      </c>
      <c r="C26" s="8">
        <v>0</v>
      </c>
      <c r="D26" s="8">
        <v>151.999</v>
      </c>
      <c r="E26" s="8">
        <v>0</v>
      </c>
    </row>
    <row r="27" spans="2:5" x14ac:dyDescent="0.2">
      <c r="B27" s="8">
        <v>0</v>
      </c>
      <c r="C27" s="8">
        <v>0</v>
      </c>
      <c r="D27" s="8">
        <v>143.31880000000001</v>
      </c>
      <c r="E27" s="8">
        <v>0</v>
      </c>
    </row>
    <row r="28" spans="2:5" x14ac:dyDescent="0.2">
      <c r="B28" s="8">
        <v>0</v>
      </c>
      <c r="C28" s="8">
        <v>0</v>
      </c>
      <c r="D28" s="8">
        <v>298.2928</v>
      </c>
      <c r="E28" s="8">
        <v>0</v>
      </c>
    </row>
    <row r="29" spans="2:5" x14ac:dyDescent="0.2">
      <c r="B29" s="8">
        <v>0</v>
      </c>
      <c r="C29" s="8">
        <v>0</v>
      </c>
      <c r="D29" s="8">
        <v>306.93310000000002</v>
      </c>
      <c r="E29" s="8">
        <v>0</v>
      </c>
    </row>
    <row r="30" spans="2:5" x14ac:dyDescent="0.2">
      <c r="B30" s="8">
        <v>0</v>
      </c>
      <c r="C30" s="8">
        <v>0</v>
      </c>
      <c r="D30" s="8">
        <v>151.75710000000001</v>
      </c>
      <c r="E30" s="8">
        <v>0</v>
      </c>
    </row>
    <row r="31" spans="2:5" x14ac:dyDescent="0.2">
      <c r="B31" s="8">
        <v>0</v>
      </c>
      <c r="C31" s="8">
        <v>0</v>
      </c>
      <c r="D31" s="8">
        <v>0</v>
      </c>
      <c r="E31" s="8">
        <v>0</v>
      </c>
    </row>
    <row r="32" spans="2:5" x14ac:dyDescent="0.2">
      <c r="B32" s="8">
        <v>0</v>
      </c>
      <c r="C32" s="8">
        <v>0</v>
      </c>
      <c r="D32" s="8">
        <v>0</v>
      </c>
      <c r="E32" s="8">
        <v>0</v>
      </c>
    </row>
    <row r="33" spans="2:5" x14ac:dyDescent="0.2">
      <c r="B33" s="8">
        <v>0</v>
      </c>
      <c r="C33" s="8">
        <v>0</v>
      </c>
      <c r="D33" s="8">
        <v>0</v>
      </c>
      <c r="E33" s="8">
        <v>0</v>
      </c>
    </row>
    <row r="34" spans="2:5" x14ac:dyDescent="0.2">
      <c r="B34" s="8">
        <v>0</v>
      </c>
      <c r="C34" s="8">
        <v>0</v>
      </c>
      <c r="D34" s="8">
        <v>0</v>
      </c>
      <c r="E34" s="8">
        <v>0</v>
      </c>
    </row>
    <row r="35" spans="2:5" x14ac:dyDescent="0.2">
      <c r="B35" s="8">
        <v>0</v>
      </c>
      <c r="C35" s="8">
        <v>0</v>
      </c>
      <c r="D35" s="8">
        <v>0</v>
      </c>
      <c r="E35" s="8">
        <v>0</v>
      </c>
    </row>
    <row r="36" spans="2:5" x14ac:dyDescent="0.2">
      <c r="B36" s="8">
        <v>0</v>
      </c>
      <c r="C36" s="8">
        <v>0</v>
      </c>
      <c r="D36" s="8">
        <v>0</v>
      </c>
      <c r="E36" s="8">
        <v>0</v>
      </c>
    </row>
    <row r="37" spans="2:5" x14ac:dyDescent="0.2">
      <c r="B37" s="8">
        <v>0</v>
      </c>
      <c r="C37" s="8">
        <v>0</v>
      </c>
      <c r="D37" s="8">
        <v>0</v>
      </c>
      <c r="E37" s="8">
        <v>0</v>
      </c>
    </row>
    <row r="38" spans="2:5" x14ac:dyDescent="0.2">
      <c r="B38" s="8">
        <v>0</v>
      </c>
      <c r="C38" s="8">
        <v>0</v>
      </c>
      <c r="D38" s="8">
        <v>0</v>
      </c>
      <c r="E38" s="8">
        <v>0</v>
      </c>
    </row>
    <row r="39" spans="2:5" x14ac:dyDescent="0.2">
      <c r="B39" s="8">
        <v>0</v>
      </c>
      <c r="C39" s="8">
        <v>0</v>
      </c>
      <c r="D39" s="8">
        <v>0</v>
      </c>
      <c r="E39" s="8">
        <v>0</v>
      </c>
    </row>
    <row r="40" spans="2:5" x14ac:dyDescent="0.2">
      <c r="B40" s="8">
        <v>0</v>
      </c>
      <c r="C40" s="8">
        <v>0</v>
      </c>
      <c r="D40" s="8">
        <v>0</v>
      </c>
      <c r="E40" s="8">
        <v>0</v>
      </c>
    </row>
    <row r="41" spans="2:5" x14ac:dyDescent="0.2">
      <c r="B41" s="8">
        <v>0</v>
      </c>
      <c r="C41" s="8">
        <v>0</v>
      </c>
      <c r="D41" s="8">
        <v>0</v>
      </c>
      <c r="E41" s="8">
        <v>0</v>
      </c>
    </row>
    <row r="42" spans="2:5" x14ac:dyDescent="0.2">
      <c r="B42" s="8">
        <v>0</v>
      </c>
      <c r="C42" s="8">
        <v>0</v>
      </c>
      <c r="D42" s="8">
        <v>0</v>
      </c>
      <c r="E42" s="8">
        <v>0</v>
      </c>
    </row>
    <row r="43" spans="2:5" x14ac:dyDescent="0.2">
      <c r="B43" s="8">
        <v>0</v>
      </c>
      <c r="C43" s="8">
        <v>0</v>
      </c>
      <c r="D43" s="8">
        <v>0</v>
      </c>
      <c r="E43" s="8">
        <v>0</v>
      </c>
    </row>
    <row r="44" spans="2:5" x14ac:dyDescent="0.2">
      <c r="B44" s="8">
        <v>0</v>
      </c>
      <c r="C44" s="8">
        <v>0</v>
      </c>
      <c r="D44" s="8">
        <v>0</v>
      </c>
      <c r="E44" s="8">
        <v>0</v>
      </c>
    </row>
    <row r="45" spans="2:5" x14ac:dyDescent="0.2">
      <c r="B45" s="8">
        <v>0</v>
      </c>
      <c r="C45" s="8">
        <v>0</v>
      </c>
      <c r="D45" s="8">
        <v>0</v>
      </c>
      <c r="E45" s="8">
        <v>0</v>
      </c>
    </row>
    <row r="46" spans="2:5" x14ac:dyDescent="0.2">
      <c r="B46" s="8">
        <v>0</v>
      </c>
      <c r="C46" s="8">
        <v>0</v>
      </c>
      <c r="D46" s="8">
        <v>0</v>
      </c>
      <c r="E46" s="8">
        <v>0</v>
      </c>
    </row>
    <row r="47" spans="2:5" x14ac:dyDescent="0.2">
      <c r="B47" s="8">
        <v>0</v>
      </c>
      <c r="C47" s="8">
        <v>0</v>
      </c>
      <c r="D47" s="8">
        <v>0</v>
      </c>
      <c r="E47" s="8">
        <v>0</v>
      </c>
    </row>
    <row r="48" spans="2:5" x14ac:dyDescent="0.2">
      <c r="B48" s="8">
        <v>0</v>
      </c>
      <c r="C48" s="8">
        <v>0</v>
      </c>
      <c r="D48" s="8">
        <v>0</v>
      </c>
      <c r="E48" s="8">
        <v>0</v>
      </c>
    </row>
    <row r="49" spans="2:5" x14ac:dyDescent="0.2">
      <c r="B49" s="8">
        <v>0</v>
      </c>
      <c r="C49" s="8">
        <v>0</v>
      </c>
      <c r="D49" s="8">
        <v>0</v>
      </c>
      <c r="E49" s="8">
        <v>0</v>
      </c>
    </row>
    <row r="50" spans="2:5" x14ac:dyDescent="0.2">
      <c r="B50" s="8"/>
      <c r="C50" s="8">
        <v>0</v>
      </c>
      <c r="D50" s="8">
        <v>0</v>
      </c>
      <c r="E50" s="8">
        <v>0</v>
      </c>
    </row>
    <row r="51" spans="2:5" x14ac:dyDescent="0.2">
      <c r="B51" s="8"/>
      <c r="C51" s="8">
        <v>0</v>
      </c>
      <c r="D51" s="8">
        <v>0</v>
      </c>
      <c r="E51" s="8">
        <v>0</v>
      </c>
    </row>
    <row r="52" spans="2:5" x14ac:dyDescent="0.2">
      <c r="B52" s="8"/>
      <c r="C52" s="8">
        <v>0</v>
      </c>
      <c r="D52" s="8">
        <v>0</v>
      </c>
      <c r="E52" s="8">
        <v>0</v>
      </c>
    </row>
    <row r="53" spans="2:5" x14ac:dyDescent="0.2">
      <c r="B53" s="8"/>
      <c r="C53" s="8">
        <v>0</v>
      </c>
      <c r="D53" s="8">
        <v>0</v>
      </c>
      <c r="E53" s="8">
        <v>0</v>
      </c>
    </row>
    <row r="54" spans="2:5" x14ac:dyDescent="0.2">
      <c r="D54" s="8">
        <v>0</v>
      </c>
      <c r="E54" s="8">
        <v>0</v>
      </c>
    </row>
    <row r="55" spans="2:5" x14ac:dyDescent="0.2">
      <c r="D55" s="8">
        <v>0</v>
      </c>
      <c r="E55" s="8">
        <v>0</v>
      </c>
    </row>
    <row r="56" spans="2:5" x14ac:dyDescent="0.2">
      <c r="D56" s="8">
        <v>0</v>
      </c>
      <c r="E56" s="8">
        <v>0</v>
      </c>
    </row>
    <row r="57" spans="2:5" x14ac:dyDescent="0.2">
      <c r="D57" s="8">
        <v>0</v>
      </c>
      <c r="E57" s="8">
        <v>0</v>
      </c>
    </row>
    <row r="58" spans="2:5" x14ac:dyDescent="0.2">
      <c r="D58" s="8">
        <v>0</v>
      </c>
      <c r="E58" s="8">
        <v>0</v>
      </c>
    </row>
    <row r="59" spans="2:5" x14ac:dyDescent="0.2">
      <c r="D59" s="8">
        <v>0</v>
      </c>
      <c r="E59" s="8">
        <v>0</v>
      </c>
    </row>
    <row r="60" spans="2:5" x14ac:dyDescent="0.2">
      <c r="D60" s="8">
        <v>0</v>
      </c>
      <c r="E60" s="8">
        <v>0</v>
      </c>
    </row>
    <row r="61" spans="2:5" x14ac:dyDescent="0.2">
      <c r="D61" s="8">
        <v>0</v>
      </c>
      <c r="E61" s="8">
        <v>0</v>
      </c>
    </row>
    <row r="62" spans="2:5" x14ac:dyDescent="0.2">
      <c r="D62" s="8">
        <v>0</v>
      </c>
      <c r="E62" s="8">
        <v>0</v>
      </c>
    </row>
    <row r="63" spans="2:5" x14ac:dyDescent="0.2">
      <c r="D63" s="8">
        <v>0</v>
      </c>
      <c r="E63" s="8">
        <v>0</v>
      </c>
    </row>
    <row r="64" spans="2:5" x14ac:dyDescent="0.2">
      <c r="D64" s="8">
        <v>0</v>
      </c>
      <c r="E64" s="8">
        <v>0</v>
      </c>
    </row>
    <row r="65" spans="4:5" x14ac:dyDescent="0.2">
      <c r="D65" s="8">
        <v>0</v>
      </c>
      <c r="E65" s="8">
        <v>0</v>
      </c>
    </row>
    <row r="66" spans="4:5" x14ac:dyDescent="0.2">
      <c r="D66" s="8">
        <v>0</v>
      </c>
      <c r="E66" s="8">
        <v>0</v>
      </c>
    </row>
    <row r="67" spans="4:5" x14ac:dyDescent="0.2">
      <c r="D67" s="8">
        <v>0</v>
      </c>
      <c r="E67" s="8">
        <v>0</v>
      </c>
    </row>
    <row r="68" spans="4:5" x14ac:dyDescent="0.2">
      <c r="D68" s="8">
        <v>0</v>
      </c>
      <c r="E68" s="8">
        <v>0</v>
      </c>
    </row>
    <row r="69" spans="4:5" x14ac:dyDescent="0.2">
      <c r="D69" s="8">
        <v>0</v>
      </c>
      <c r="E69" s="8">
        <v>0</v>
      </c>
    </row>
    <row r="70" spans="4:5" x14ac:dyDescent="0.2">
      <c r="D70" s="8">
        <v>0</v>
      </c>
      <c r="E70" s="8">
        <v>0</v>
      </c>
    </row>
    <row r="71" spans="4:5" x14ac:dyDescent="0.2">
      <c r="D71" s="8">
        <v>0</v>
      </c>
      <c r="E71" s="8">
        <v>0</v>
      </c>
    </row>
    <row r="72" spans="4:5" x14ac:dyDescent="0.2">
      <c r="D72" s="8">
        <v>0</v>
      </c>
      <c r="E72" s="8">
        <v>0</v>
      </c>
    </row>
    <row r="73" spans="4:5" x14ac:dyDescent="0.2">
      <c r="D73" s="8">
        <v>0</v>
      </c>
      <c r="E73" s="8">
        <v>0</v>
      </c>
    </row>
    <row r="74" spans="4:5" x14ac:dyDescent="0.2">
      <c r="D74" s="8">
        <v>0</v>
      </c>
      <c r="E74" s="8">
        <v>0</v>
      </c>
    </row>
    <row r="75" spans="4:5" x14ac:dyDescent="0.2">
      <c r="D75" s="8">
        <v>0</v>
      </c>
      <c r="E75" s="8">
        <v>0</v>
      </c>
    </row>
    <row r="76" spans="4:5" x14ac:dyDescent="0.2">
      <c r="D76" s="8">
        <v>0</v>
      </c>
      <c r="E76" s="8"/>
    </row>
    <row r="77" spans="4:5" x14ac:dyDescent="0.2">
      <c r="D77" s="8">
        <v>0</v>
      </c>
      <c r="E77" s="8"/>
    </row>
    <row r="78" spans="4:5" x14ac:dyDescent="0.2">
      <c r="D78" s="8">
        <v>0</v>
      </c>
      <c r="E78" s="8"/>
    </row>
    <row r="79" spans="4:5" x14ac:dyDescent="0.2">
      <c r="D79" s="8">
        <v>0</v>
      </c>
      <c r="E79" s="8"/>
    </row>
    <row r="80" spans="4:5" x14ac:dyDescent="0.2">
      <c r="D80" s="8">
        <v>0</v>
      </c>
      <c r="E80" s="8"/>
    </row>
    <row r="81" spans="4:5" x14ac:dyDescent="0.2">
      <c r="D81" s="8">
        <v>0</v>
      </c>
      <c r="E81" s="8"/>
    </row>
    <row r="82" spans="4:5" x14ac:dyDescent="0.2">
      <c r="D82" s="8">
        <v>0</v>
      </c>
      <c r="E82" s="8"/>
    </row>
    <row r="83" spans="4:5" x14ac:dyDescent="0.2">
      <c r="D83" s="8">
        <v>0</v>
      </c>
      <c r="E83" s="8"/>
    </row>
    <row r="84" spans="4:5" x14ac:dyDescent="0.2">
      <c r="D84" s="8">
        <v>0</v>
      </c>
      <c r="E84" s="8"/>
    </row>
    <row r="85" spans="4:5" x14ac:dyDescent="0.2">
      <c r="D85" s="8">
        <v>0</v>
      </c>
      <c r="E85" s="8"/>
    </row>
    <row r="86" spans="4:5" x14ac:dyDescent="0.2">
      <c r="D86" s="8">
        <v>0</v>
      </c>
      <c r="E86" s="8"/>
    </row>
    <row r="87" spans="4:5" x14ac:dyDescent="0.2">
      <c r="D87" s="8">
        <v>0</v>
      </c>
      <c r="E87" s="8"/>
    </row>
    <row r="88" spans="4:5" x14ac:dyDescent="0.2">
      <c r="D88" s="8">
        <v>0</v>
      </c>
      <c r="E88" s="8"/>
    </row>
    <row r="89" spans="4:5" x14ac:dyDescent="0.2">
      <c r="D89" s="8">
        <v>0</v>
      </c>
      <c r="E89" s="8"/>
    </row>
    <row r="90" spans="4:5" x14ac:dyDescent="0.2">
      <c r="D90" s="8">
        <v>0</v>
      </c>
      <c r="E90" s="8"/>
    </row>
    <row r="91" spans="4:5" x14ac:dyDescent="0.2">
      <c r="D91" s="8">
        <v>0</v>
      </c>
      <c r="E91" s="8"/>
    </row>
    <row r="92" spans="4:5" x14ac:dyDescent="0.2">
      <c r="D92" s="8">
        <v>0</v>
      </c>
      <c r="E92" s="8"/>
    </row>
    <row r="93" spans="4:5" x14ac:dyDescent="0.2">
      <c r="D93" s="8">
        <v>0</v>
      </c>
      <c r="E93" s="8"/>
    </row>
    <row r="94" spans="4:5" x14ac:dyDescent="0.2">
      <c r="D94" s="8">
        <v>0</v>
      </c>
      <c r="E94" s="8"/>
    </row>
    <row r="95" spans="4:5" x14ac:dyDescent="0.2">
      <c r="D95" s="8">
        <v>0</v>
      </c>
      <c r="E95" s="8"/>
    </row>
    <row r="96" spans="4:5" x14ac:dyDescent="0.2">
      <c r="D96" s="8">
        <v>0</v>
      </c>
      <c r="E96" s="8"/>
    </row>
    <row r="97" spans="4:5" x14ac:dyDescent="0.2">
      <c r="D97" s="8">
        <v>0</v>
      </c>
      <c r="E97" s="8"/>
    </row>
    <row r="98" spans="4:5" x14ac:dyDescent="0.2">
      <c r="D98" s="8">
        <v>0</v>
      </c>
      <c r="E98" s="8"/>
    </row>
    <row r="99" spans="4:5" x14ac:dyDescent="0.2">
      <c r="D99" s="8">
        <v>0</v>
      </c>
      <c r="E99" s="8"/>
    </row>
    <row r="100" spans="4:5" x14ac:dyDescent="0.2">
      <c r="D100" s="8">
        <v>0</v>
      </c>
      <c r="E100" s="8"/>
    </row>
    <row r="101" spans="4:5" x14ac:dyDescent="0.2">
      <c r="D101" s="8">
        <v>0</v>
      </c>
      <c r="E101" s="8"/>
    </row>
    <row r="102" spans="4:5" x14ac:dyDescent="0.2">
      <c r="D102" s="8">
        <v>0</v>
      </c>
      <c r="E102" s="8"/>
    </row>
    <row r="103" spans="4:5" x14ac:dyDescent="0.2">
      <c r="D103" s="8">
        <v>0</v>
      </c>
      <c r="E103" s="8"/>
    </row>
    <row r="104" spans="4:5" x14ac:dyDescent="0.2">
      <c r="D104" s="8">
        <v>0</v>
      </c>
      <c r="E104" s="8"/>
    </row>
    <row r="105" spans="4:5" x14ac:dyDescent="0.2">
      <c r="D105" s="8">
        <v>0</v>
      </c>
      <c r="E105" s="8"/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1:C7"/>
  <sheetViews>
    <sheetView workbookViewId="0">
      <selection activeCell="D13" sqref="D13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40</v>
      </c>
      <c r="C1" s="7" t="s">
        <v>7</v>
      </c>
    </row>
    <row r="2" spans="2:3" x14ac:dyDescent="0.2">
      <c r="B2" s="8">
        <v>2.0926</v>
      </c>
      <c r="C2" s="8">
        <v>3.45791</v>
      </c>
    </row>
    <row r="3" spans="2:3" x14ac:dyDescent="0.2">
      <c r="B3" s="8">
        <v>3.2887810000000002</v>
      </c>
      <c r="C3" s="8">
        <v>1.830765</v>
      </c>
    </row>
    <row r="4" spans="2:3" x14ac:dyDescent="0.2">
      <c r="B4" s="8">
        <v>0.73398209999999997</v>
      </c>
      <c r="C4" s="8">
        <v>2.6033189999999999</v>
      </c>
    </row>
    <row r="5" spans="2:3" x14ac:dyDescent="0.2">
      <c r="B5" s="8">
        <v>1.522219</v>
      </c>
      <c r="C5" s="8"/>
    </row>
    <row r="6" spans="2:3" x14ac:dyDescent="0.2">
      <c r="C6" s="6"/>
    </row>
    <row r="7" spans="2:3" x14ac:dyDescent="0.2">
      <c r="C7" s="6"/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1:C9"/>
  <sheetViews>
    <sheetView workbookViewId="0">
      <selection activeCell="B1" sqref="B1:C5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40</v>
      </c>
      <c r="C1" s="7" t="s">
        <v>7</v>
      </c>
    </row>
    <row r="2" spans="2:3" x14ac:dyDescent="0.2">
      <c r="B2" s="8">
        <v>32787.800000000003</v>
      </c>
      <c r="C2" s="8">
        <v>2283.8000000000002</v>
      </c>
    </row>
    <row r="3" spans="2:3" x14ac:dyDescent="0.2">
      <c r="B3" s="8">
        <v>12627.2</v>
      </c>
      <c r="C3" s="8">
        <v>1072.8</v>
      </c>
    </row>
    <row r="4" spans="2:3" x14ac:dyDescent="0.2">
      <c r="B4" s="8">
        <v>18000</v>
      </c>
      <c r="C4" s="8">
        <v>97.25</v>
      </c>
    </row>
    <row r="5" spans="2:3" x14ac:dyDescent="0.2">
      <c r="B5" s="8">
        <v>4310</v>
      </c>
      <c r="C5" s="8"/>
    </row>
    <row r="6" spans="2:3" x14ac:dyDescent="0.2">
      <c r="C6" s="6"/>
    </row>
    <row r="7" spans="2:3" x14ac:dyDescent="0.2">
      <c r="C7" s="6"/>
    </row>
    <row r="8" spans="2:3" x14ac:dyDescent="0.2">
      <c r="C8" s="6"/>
    </row>
    <row r="9" spans="2:3" x14ac:dyDescent="0.2">
      <c r="C9" s="6"/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C9"/>
  <sheetViews>
    <sheetView workbookViewId="0">
      <selection activeCell="D23" sqref="D23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40</v>
      </c>
      <c r="C1" s="7" t="s">
        <v>7</v>
      </c>
    </row>
    <row r="2" spans="2:3" x14ac:dyDescent="0.2">
      <c r="B2" s="8">
        <v>783</v>
      </c>
      <c r="C2" s="8">
        <v>87.4</v>
      </c>
    </row>
    <row r="3" spans="2:3" x14ac:dyDescent="0.2">
      <c r="B3" s="8">
        <v>403.6</v>
      </c>
      <c r="C3" s="8">
        <v>53.2</v>
      </c>
    </row>
    <row r="4" spans="2:3" x14ac:dyDescent="0.2">
      <c r="B4" s="8">
        <v>771.33330000000001</v>
      </c>
      <c r="C4" s="8">
        <v>0.5</v>
      </c>
    </row>
    <row r="5" spans="2:3" x14ac:dyDescent="0.2">
      <c r="B5" s="8">
        <v>336</v>
      </c>
      <c r="C5" s="8"/>
    </row>
    <row r="6" spans="2:3" x14ac:dyDescent="0.2">
      <c r="C6" s="6"/>
    </row>
    <row r="7" spans="2:3" x14ac:dyDescent="0.2">
      <c r="C7" s="6"/>
    </row>
    <row r="8" spans="2:3" x14ac:dyDescent="0.2">
      <c r="C8" s="6"/>
    </row>
    <row r="9" spans="2:3" x14ac:dyDescent="0.2">
      <c r="C9" s="6"/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6"/>
  <sheetViews>
    <sheetView workbookViewId="0">
      <selection activeCell="J12" sqref="J12"/>
    </sheetView>
  </sheetViews>
  <sheetFormatPr baseColWidth="10" defaultRowHeight="16" x14ac:dyDescent="0.2"/>
  <cols>
    <col min="2" max="4" width="15.5" customWidth="1"/>
    <col min="6" max="8" width="15.5" customWidth="1"/>
  </cols>
  <sheetData>
    <row r="1" spans="1:9" x14ac:dyDescent="0.2">
      <c r="A1" s="2" t="s">
        <v>44</v>
      </c>
      <c r="B1" s="2" t="s">
        <v>45</v>
      </c>
      <c r="C1" s="2" t="s">
        <v>46</v>
      </c>
      <c r="D1" s="2" t="s">
        <v>47</v>
      </c>
      <c r="E1" s="2" t="s">
        <v>43</v>
      </c>
      <c r="F1" s="2" t="s">
        <v>45</v>
      </c>
      <c r="G1" s="2" t="s">
        <v>46</v>
      </c>
      <c r="H1" s="2" t="s">
        <v>47</v>
      </c>
      <c r="I1" s="2"/>
    </row>
    <row r="2" spans="1:9" x14ac:dyDescent="0.2">
      <c r="B2" s="8">
        <v>7.2618600000000002E-3</v>
      </c>
      <c r="C2" s="8">
        <v>2.126345E-2</v>
      </c>
      <c r="D2" s="8">
        <v>1.881731E-2</v>
      </c>
      <c r="E2" s="8"/>
      <c r="F2" s="8">
        <v>1.8076E-4</v>
      </c>
      <c r="G2" s="8">
        <v>3.8163799999999999E-3</v>
      </c>
      <c r="H2" s="8">
        <v>5.32279E-3</v>
      </c>
    </row>
    <row r="3" spans="1:9" x14ac:dyDescent="0.2">
      <c r="B3" s="8">
        <v>1.0539410000000001E-2</v>
      </c>
      <c r="C3" s="8">
        <v>1.7693839999999999E-2</v>
      </c>
      <c r="D3" s="8">
        <v>2.551933E-2</v>
      </c>
      <c r="E3" s="11"/>
      <c r="F3" s="8">
        <v>1.19214E-3</v>
      </c>
      <c r="G3" s="8">
        <v>3.06515E-3</v>
      </c>
      <c r="H3" s="8">
        <v>3.1246500000000001E-3</v>
      </c>
    </row>
    <row r="4" spans="1:9" x14ac:dyDescent="0.2">
      <c r="B4" s="8">
        <v>1.7854999999999999E-2</v>
      </c>
      <c r="C4" s="8">
        <v>9.1928600000000006E-3</v>
      </c>
      <c r="D4" s="8"/>
      <c r="E4" s="8"/>
      <c r="F4" s="8">
        <v>1.03797E-3</v>
      </c>
      <c r="G4" s="8">
        <v>2.1092400000000001E-3</v>
      </c>
      <c r="H4" s="8"/>
    </row>
    <row r="5" spans="1:9" x14ac:dyDescent="0.2">
      <c r="B5" s="8">
        <v>1.7886530000000001E-2</v>
      </c>
      <c r="C5" s="8">
        <v>3.5144920000000003E-2</v>
      </c>
      <c r="D5" s="8"/>
      <c r="E5" s="8"/>
      <c r="F5" s="8">
        <v>1.3771000000000001E-4</v>
      </c>
      <c r="G5" s="8">
        <v>3.0643900000000002E-3</v>
      </c>
      <c r="H5" s="8"/>
    </row>
    <row r="6" spans="1:9" x14ac:dyDescent="0.2">
      <c r="E6" s="8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6"/>
  <sheetViews>
    <sheetView workbookViewId="0">
      <selection sqref="A1:XFD1"/>
    </sheetView>
  </sheetViews>
  <sheetFormatPr baseColWidth="10" defaultRowHeight="16" x14ac:dyDescent="0.2"/>
  <cols>
    <col min="2" max="3" width="15.5" customWidth="1"/>
    <col min="6" max="7" width="15.5" customWidth="1"/>
  </cols>
  <sheetData>
    <row r="1" spans="1:7" x14ac:dyDescent="0.2">
      <c r="A1" s="17" t="s">
        <v>41</v>
      </c>
      <c r="B1" s="15" t="s">
        <v>4</v>
      </c>
      <c r="C1" s="7" t="s">
        <v>6</v>
      </c>
      <c r="D1" s="16"/>
      <c r="E1" s="17" t="s">
        <v>42</v>
      </c>
      <c r="F1" s="15" t="s">
        <v>4</v>
      </c>
      <c r="G1" s="7" t="s">
        <v>6</v>
      </c>
    </row>
    <row r="2" spans="1:7" x14ac:dyDescent="0.2">
      <c r="B2" s="8">
        <v>0.8197835</v>
      </c>
      <c r="C2" s="8">
        <v>0.18011569999999999</v>
      </c>
      <c r="F2" s="8">
        <v>0.77684799999999998</v>
      </c>
      <c r="G2" s="8">
        <v>0.36840210000000001</v>
      </c>
    </row>
    <row r="3" spans="1:7" x14ac:dyDescent="0.2">
      <c r="B3" s="8">
        <v>0.47406510000000002</v>
      </c>
      <c r="C3" s="8">
        <v>0.6830619</v>
      </c>
      <c r="F3" s="8">
        <v>7.0743100000000003E-2</v>
      </c>
      <c r="G3" s="8">
        <v>0.74687680000000001</v>
      </c>
    </row>
    <row r="4" spans="1:7" x14ac:dyDescent="0.2">
      <c r="B4" s="8">
        <v>0.65846170000000004</v>
      </c>
      <c r="C4" s="8">
        <v>0.17217869999999999</v>
      </c>
      <c r="F4" s="8">
        <v>0.4600651</v>
      </c>
      <c r="G4" s="8">
        <v>0.76620619999999995</v>
      </c>
    </row>
    <row r="5" spans="1:7" x14ac:dyDescent="0.2">
      <c r="B5" s="8">
        <v>0.41354849999999999</v>
      </c>
      <c r="C5" s="8">
        <v>0.2561158</v>
      </c>
      <c r="F5" s="8">
        <v>0.3007727</v>
      </c>
      <c r="G5" s="8">
        <v>0.67782430000000005</v>
      </c>
    </row>
    <row r="6" spans="1:7" x14ac:dyDescent="0.2">
      <c r="B6" s="8">
        <v>0.65741890000000003</v>
      </c>
      <c r="C6" s="8">
        <v>0.30552040000000003</v>
      </c>
      <c r="F6" s="8">
        <v>0.83901440000000005</v>
      </c>
      <c r="G6" s="8">
        <v>0.67078919999999997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W40"/>
  <sheetViews>
    <sheetView workbookViewId="0">
      <selection activeCell="S16" sqref="S16"/>
    </sheetView>
  </sheetViews>
  <sheetFormatPr baseColWidth="10" defaultColWidth="11" defaultRowHeight="16.5" customHeight="1" x14ac:dyDescent="0.15"/>
  <cols>
    <col min="1" max="16384" width="11" style="2"/>
  </cols>
  <sheetData>
    <row r="2" spans="1:15" ht="16.5" customHeight="1" x14ac:dyDescent="0.15">
      <c r="I2" s="2" t="s">
        <v>80</v>
      </c>
    </row>
    <row r="4" spans="1:15" ht="16.5" customHeight="1" x14ac:dyDescent="0.15">
      <c r="B4" s="2" t="s">
        <v>48</v>
      </c>
      <c r="C4" s="2" t="s">
        <v>49</v>
      </c>
      <c r="D4" s="2" t="s">
        <v>50</v>
      </c>
      <c r="E4" s="2" t="s">
        <v>51</v>
      </c>
      <c r="F4" s="2" t="s">
        <v>52</v>
      </c>
      <c r="G4" s="2" t="s">
        <v>53</v>
      </c>
      <c r="H4" s="2" t="s">
        <v>54</v>
      </c>
      <c r="I4" s="2" t="s">
        <v>55</v>
      </c>
      <c r="J4" s="2" t="s">
        <v>56</v>
      </c>
      <c r="K4" s="2" t="s">
        <v>57</v>
      </c>
      <c r="L4" s="2" t="s">
        <v>58</v>
      </c>
      <c r="M4" s="2" t="s">
        <v>59</v>
      </c>
      <c r="N4" s="2" t="s">
        <v>62</v>
      </c>
      <c r="O4" s="2" t="s">
        <v>81</v>
      </c>
    </row>
    <row r="5" spans="1:15" ht="16.5" customHeight="1" x14ac:dyDescent="0.15">
      <c r="A5" s="8"/>
      <c r="B5" s="8">
        <v>-80</v>
      </c>
      <c r="C5" s="8">
        <v>-8.3150000000000002E-2</v>
      </c>
      <c r="D5" s="8">
        <v>3.7499999999999999E-2</v>
      </c>
      <c r="E5" s="8">
        <v>-0.1105</v>
      </c>
      <c r="F5" s="8">
        <v>1.516E-2</v>
      </c>
      <c r="G5" s="8">
        <v>-2.5774999999999999E-2</v>
      </c>
      <c r="H5" s="8">
        <v>-1.0500000000000001E-2</v>
      </c>
      <c r="I5" s="8">
        <v>4.0250000000000001E-2</v>
      </c>
      <c r="J5" s="8">
        <v>-5.0000000000000001E-4</v>
      </c>
      <c r="K5" s="8">
        <v>1.5599999999999999E-2</v>
      </c>
      <c r="L5" s="8">
        <v>8.3999999999999995E-3</v>
      </c>
      <c r="M5" s="8">
        <v>-7.3400000000000002E-3</v>
      </c>
      <c r="N5" s="8">
        <v>-6.4149999999999999E-2</v>
      </c>
      <c r="O5" s="8">
        <v>9.1350000000000001E-2</v>
      </c>
    </row>
    <row r="6" spans="1:15" ht="16.5" customHeight="1" x14ac:dyDescent="0.15">
      <c r="A6" s="8"/>
      <c r="B6" s="8">
        <v>-70</v>
      </c>
      <c r="C6" s="8">
        <v>8.3150000000000002E-2</v>
      </c>
      <c r="D6" s="8">
        <v>-3.7499999999999999E-2</v>
      </c>
      <c r="E6" s="8">
        <v>0.1105</v>
      </c>
      <c r="F6" s="8">
        <v>-1.516E-2</v>
      </c>
      <c r="G6" s="8">
        <v>2.5774999999999999E-2</v>
      </c>
      <c r="H6" s="8">
        <v>1.0500000000000001E-2</v>
      </c>
      <c r="I6" s="8">
        <v>-4.0250000000000001E-2</v>
      </c>
      <c r="J6" s="8">
        <v>5.0000000000000001E-4</v>
      </c>
      <c r="K6" s="8">
        <v>-1.5599999999999999E-2</v>
      </c>
      <c r="L6" s="8">
        <v>-8.3999999999999995E-3</v>
      </c>
      <c r="M6" s="8">
        <v>7.3400000000000002E-3</v>
      </c>
      <c r="N6" s="8">
        <v>6.4149999999999999E-2</v>
      </c>
      <c r="O6" s="8">
        <v>-9.1350000000000001E-2</v>
      </c>
    </row>
    <row r="7" spans="1:15" ht="16.5" customHeight="1" x14ac:dyDescent="0.15">
      <c r="A7" s="8"/>
      <c r="B7" s="8">
        <v>-60</v>
      </c>
      <c r="C7" s="8">
        <v>5.015E-2</v>
      </c>
      <c r="D7" s="8">
        <v>-8.3500000000000005E-2</v>
      </c>
      <c r="E7" s="8">
        <v>-5.16E-2</v>
      </c>
      <c r="F7" s="8">
        <v>-1.7860000000000001E-2</v>
      </c>
      <c r="G7" s="8">
        <v>-4.5175E-2</v>
      </c>
      <c r="H7" s="8">
        <v>-5.5800000000000002E-2</v>
      </c>
      <c r="I7" s="8">
        <v>-2.495E-2</v>
      </c>
      <c r="J7" s="8">
        <v>-2.86E-2</v>
      </c>
      <c r="K7" s="8">
        <v>3.8800000000000001E-2</v>
      </c>
      <c r="L7" s="8">
        <v>-3.5099999999999999E-2</v>
      </c>
      <c r="M7" s="8">
        <v>-1.9439999999999999E-2</v>
      </c>
      <c r="N7" s="8">
        <v>-0.12515000000000001</v>
      </c>
      <c r="O7" s="8">
        <v>-0.12425</v>
      </c>
    </row>
    <row r="8" spans="1:15" ht="16.5" customHeight="1" x14ac:dyDescent="0.15">
      <c r="A8" s="8"/>
      <c r="B8" s="8">
        <v>-50</v>
      </c>
      <c r="C8" s="8">
        <v>-0.30585000000000001</v>
      </c>
      <c r="D8" s="8">
        <v>-0.2525</v>
      </c>
      <c r="E8" s="8">
        <v>-4.7800000000000002E-2</v>
      </c>
      <c r="F8" s="8">
        <v>-0.19086</v>
      </c>
      <c r="G8" s="8">
        <v>-6.4674999999999996E-2</v>
      </c>
      <c r="H8" s="8">
        <v>-0.19850000000000001</v>
      </c>
      <c r="I8" s="8">
        <v>-0.12705</v>
      </c>
      <c r="J8" s="8">
        <v>-0.2223</v>
      </c>
      <c r="K8" s="8">
        <v>7.2499999999999995E-2</v>
      </c>
      <c r="L8" s="8">
        <v>-0.11650000000000001</v>
      </c>
      <c r="M8" s="8">
        <v>-6.404E-2</v>
      </c>
      <c r="N8" s="8">
        <v>-0.22814999999999999</v>
      </c>
      <c r="O8" s="8">
        <v>-0.19255</v>
      </c>
    </row>
    <row r="9" spans="1:15" ht="16.5" customHeight="1" x14ac:dyDescent="0.15">
      <c r="A9" s="8"/>
      <c r="B9" s="8">
        <v>-40</v>
      </c>
      <c r="C9" s="8">
        <v>-0.48385</v>
      </c>
      <c r="D9" s="8">
        <v>-0.33250000000000002</v>
      </c>
      <c r="E9" s="8">
        <v>-0.27850000000000003</v>
      </c>
      <c r="F9" s="8">
        <v>-0.19486000000000001</v>
      </c>
      <c r="G9" s="8">
        <v>-0.139575</v>
      </c>
      <c r="H9" s="8">
        <v>-0.20050000000000001</v>
      </c>
      <c r="I9" s="8">
        <v>-0.21504999999999999</v>
      </c>
      <c r="J9" s="8">
        <v>-0.1983</v>
      </c>
      <c r="K9" s="8">
        <v>-9.6000000000000096E-3</v>
      </c>
      <c r="L9" s="8">
        <v>-0.27050000000000002</v>
      </c>
      <c r="M9" s="8">
        <v>-0.12184</v>
      </c>
      <c r="N9" s="8">
        <v>-0.35415000000000002</v>
      </c>
      <c r="O9" s="8">
        <v>-0.29965000000000003</v>
      </c>
    </row>
    <row r="10" spans="1:15" ht="16.5" customHeight="1" x14ac:dyDescent="0.15">
      <c r="A10" s="8"/>
      <c r="B10" s="8">
        <v>-30</v>
      </c>
      <c r="C10" s="8">
        <v>-0.48285</v>
      </c>
      <c r="D10" s="8">
        <v>-0.36449999999999999</v>
      </c>
      <c r="E10" s="8">
        <v>-0.23649999999999999</v>
      </c>
      <c r="F10" s="8">
        <v>-0.38385999999999998</v>
      </c>
      <c r="G10" s="8">
        <v>-0.17157500000000001</v>
      </c>
      <c r="H10" s="8">
        <v>-0.32150000000000001</v>
      </c>
      <c r="I10" s="8">
        <v>-0.26005</v>
      </c>
      <c r="J10" s="8">
        <v>-0.37730000000000002</v>
      </c>
      <c r="K10" s="8">
        <v>-0.1186</v>
      </c>
      <c r="L10" s="8">
        <v>-0.36649999999999999</v>
      </c>
      <c r="M10" s="8">
        <v>-0.24884000000000001</v>
      </c>
      <c r="N10" s="8">
        <v>-0.31314999999999998</v>
      </c>
      <c r="O10" s="8">
        <v>-0.36364999999999997</v>
      </c>
    </row>
    <row r="11" spans="1:15" ht="16.5" customHeight="1" x14ac:dyDescent="0.15">
      <c r="A11" s="8"/>
      <c r="B11" s="8">
        <v>-20</v>
      </c>
      <c r="C11" s="8">
        <v>-0.68884999999999996</v>
      </c>
      <c r="D11" s="8">
        <v>-0.4415</v>
      </c>
      <c r="E11" s="8">
        <v>-0.26750000000000002</v>
      </c>
      <c r="F11" s="8">
        <v>-0.45785999999999999</v>
      </c>
      <c r="G11" s="8">
        <v>-0.29657499999999998</v>
      </c>
      <c r="H11" s="8">
        <v>-0.3135</v>
      </c>
      <c r="I11" s="8">
        <v>-0.33105000000000001</v>
      </c>
      <c r="J11" s="8">
        <v>-0.33629999999999999</v>
      </c>
      <c r="K11" s="8">
        <v>-0.2286</v>
      </c>
      <c r="L11" s="8">
        <v>-0.34949999999999998</v>
      </c>
      <c r="M11" s="8">
        <v>-0.28583999999999998</v>
      </c>
      <c r="N11" s="8">
        <v>-0.25414999999999999</v>
      </c>
      <c r="O11" s="8">
        <v>-0.40965000000000001</v>
      </c>
    </row>
    <row r="12" spans="1:15" ht="16.5" customHeight="1" x14ac:dyDescent="0.15">
      <c r="A12" s="8"/>
      <c r="B12" s="8">
        <v>-10</v>
      </c>
      <c r="C12" s="8">
        <v>-0.23285</v>
      </c>
      <c r="D12" s="8">
        <v>-0.39150000000000001</v>
      </c>
      <c r="E12" s="8">
        <v>-0.28449999999999998</v>
      </c>
      <c r="F12" s="8">
        <v>-0.43186000000000002</v>
      </c>
      <c r="G12" s="8">
        <v>-0.39857500000000001</v>
      </c>
      <c r="H12" s="8">
        <v>-0.4425</v>
      </c>
      <c r="I12" s="8">
        <v>-0.26005</v>
      </c>
      <c r="J12" s="8">
        <v>-0.1293</v>
      </c>
      <c r="K12" s="8">
        <v>-0.13159999999999999</v>
      </c>
      <c r="L12" s="8">
        <v>-0.33850000000000002</v>
      </c>
      <c r="M12" s="8">
        <v>-0.43384</v>
      </c>
      <c r="N12" s="8">
        <v>-0.17115</v>
      </c>
      <c r="O12" s="8">
        <v>-0.51765000000000005</v>
      </c>
    </row>
    <row r="13" spans="1:15" ht="16.5" customHeight="1" x14ac:dyDescent="0.15">
      <c r="A13" s="8"/>
      <c r="B13" s="8">
        <v>0</v>
      </c>
      <c r="C13" s="8">
        <v>-5.1950000000000003E-2</v>
      </c>
      <c r="D13" s="8">
        <v>-0.3135</v>
      </c>
      <c r="E13" s="8">
        <v>-0.32950000000000002</v>
      </c>
      <c r="F13" s="8">
        <v>-0.26385999999999998</v>
      </c>
      <c r="G13" s="8">
        <v>-0.320575</v>
      </c>
      <c r="H13" s="8">
        <v>-0.30649999999999999</v>
      </c>
      <c r="I13" s="8">
        <v>-0.17805000000000001</v>
      </c>
      <c r="J13" s="8">
        <v>-8.43E-2</v>
      </c>
      <c r="K13" s="8">
        <v>-7.0599999999999996E-2</v>
      </c>
      <c r="L13" s="8">
        <v>-0.3165</v>
      </c>
      <c r="M13" s="8">
        <v>-0.26384000000000002</v>
      </c>
      <c r="N13" s="8">
        <v>-0.10815</v>
      </c>
      <c r="O13" s="8">
        <v>-0.43064999999999998</v>
      </c>
    </row>
    <row r="14" spans="1:15" ht="16.5" customHeight="1" x14ac:dyDescent="0.15">
      <c r="A14" s="8"/>
      <c r="B14" s="8">
        <v>10</v>
      </c>
      <c r="C14" s="8">
        <v>0.21515000000000001</v>
      </c>
      <c r="D14" s="8">
        <v>-0.21049999999999999</v>
      </c>
      <c r="E14" s="8">
        <v>-0.20749999999999999</v>
      </c>
      <c r="F14" s="8">
        <v>-4.206E-2</v>
      </c>
      <c r="G14" s="8">
        <v>-0.21557499999999999</v>
      </c>
      <c r="H14" s="8">
        <v>-0.20050000000000001</v>
      </c>
      <c r="I14" s="8">
        <v>-9.8750000000000004E-2</v>
      </c>
      <c r="J14" s="8">
        <v>-6.8999999999999999E-3</v>
      </c>
      <c r="K14" s="8">
        <v>0.11283</v>
      </c>
      <c r="L14" s="8">
        <v>-0.23749999999999999</v>
      </c>
      <c r="M14" s="8">
        <v>-0.20083999999999999</v>
      </c>
      <c r="N14" s="8">
        <v>-7.8149999999999997E-2</v>
      </c>
      <c r="O14" s="8">
        <v>-0.36764999999999998</v>
      </c>
    </row>
    <row r="15" spans="1:15" ht="16.5" customHeight="1" x14ac:dyDescent="0.15">
      <c r="A15" s="8"/>
      <c r="B15" s="8">
        <v>20</v>
      </c>
      <c r="C15" s="8">
        <v>0.10915</v>
      </c>
      <c r="D15" s="8">
        <v>-0.1235</v>
      </c>
      <c r="E15" s="8">
        <v>-0.1033</v>
      </c>
      <c r="F15" s="8">
        <v>0.12814</v>
      </c>
      <c r="G15" s="8">
        <v>-9.4575000000000006E-2</v>
      </c>
      <c r="H15" s="8">
        <v>-8.3500000000000005E-2</v>
      </c>
      <c r="I15" s="8">
        <v>3.7249999999999998E-2</v>
      </c>
      <c r="J15" s="8">
        <v>0.1363</v>
      </c>
      <c r="K15" s="8">
        <v>0.26939999999999997</v>
      </c>
      <c r="L15" s="8">
        <v>-0.14849999999999999</v>
      </c>
      <c r="M15" s="8">
        <v>-5.9540000000000003E-2</v>
      </c>
      <c r="N15" s="8">
        <v>-0.10215</v>
      </c>
      <c r="O15" s="8">
        <v>-0.31264999999999998</v>
      </c>
    </row>
    <row r="16" spans="1:15" ht="16.5" customHeight="1" x14ac:dyDescent="0.15">
      <c r="A16" s="8"/>
      <c r="B16" s="8">
        <v>30</v>
      </c>
      <c r="C16" s="8">
        <v>0.28115000000000001</v>
      </c>
      <c r="D16" s="8">
        <v>-1.14E-2</v>
      </c>
      <c r="E16" s="8">
        <v>0.13150000000000001</v>
      </c>
      <c r="F16" s="8">
        <v>0.40514</v>
      </c>
      <c r="G16" s="8">
        <v>3.7865000000000003E-2</v>
      </c>
      <c r="H16" s="8">
        <v>4.8169999999999998E-2</v>
      </c>
      <c r="I16" s="8">
        <v>0.11595</v>
      </c>
      <c r="J16" s="8">
        <v>0.22270000000000001</v>
      </c>
      <c r="K16" s="8">
        <v>0.44840000000000002</v>
      </c>
      <c r="L16" s="8">
        <v>-1.9E-3</v>
      </c>
      <c r="M16" s="8">
        <v>4.6059999999999997E-2</v>
      </c>
      <c r="N16" s="8">
        <v>2.0750000000000001E-2</v>
      </c>
      <c r="O16" s="8">
        <v>-0.18725</v>
      </c>
    </row>
    <row r="20" spans="2:23" ht="16.5" customHeight="1" x14ac:dyDescent="0.15">
      <c r="I20" s="2" t="s">
        <v>20</v>
      </c>
    </row>
    <row r="22" spans="2:23" ht="16.5" customHeight="1" x14ac:dyDescent="0.15">
      <c r="B22" s="2" t="s">
        <v>48</v>
      </c>
      <c r="C22" s="2" t="s">
        <v>49</v>
      </c>
      <c r="D22" s="2" t="s">
        <v>50</v>
      </c>
      <c r="E22" s="2" t="s">
        <v>51</v>
      </c>
      <c r="F22" s="2" t="s">
        <v>52</v>
      </c>
      <c r="G22" s="2" t="s">
        <v>53</v>
      </c>
      <c r="H22" s="2" t="s">
        <v>54</v>
      </c>
      <c r="I22" s="2" t="s">
        <v>55</v>
      </c>
      <c r="J22" s="2" t="s">
        <v>56</v>
      </c>
      <c r="K22" s="2" t="s">
        <v>57</v>
      </c>
      <c r="L22" s="2" t="s">
        <v>58</v>
      </c>
      <c r="M22" s="2" t="s">
        <v>59</v>
      </c>
      <c r="N22" s="2" t="s">
        <v>62</v>
      </c>
      <c r="O22" s="2" t="s">
        <v>81</v>
      </c>
      <c r="P22" s="2" t="s">
        <v>82</v>
      </c>
      <c r="Q22" s="2" t="s">
        <v>83</v>
      </c>
      <c r="R22" s="2" t="s">
        <v>84</v>
      </c>
      <c r="S22" s="2" t="s">
        <v>85</v>
      </c>
      <c r="T22" s="2" t="s">
        <v>86</v>
      </c>
      <c r="U22" s="2" t="s">
        <v>87</v>
      </c>
      <c r="V22" s="2" t="s">
        <v>88</v>
      </c>
      <c r="W22" s="2" t="s">
        <v>89</v>
      </c>
    </row>
    <row r="23" spans="2:23" ht="16.5" customHeight="1" x14ac:dyDescent="0.15">
      <c r="B23" s="8">
        <v>-80</v>
      </c>
      <c r="C23" s="8">
        <v>7.5929999999999997E-2</v>
      </c>
      <c r="D23" s="8">
        <v>-7.4999999999999997E-2</v>
      </c>
      <c r="E23" s="8">
        <v>-2.4150000000000001E-2</v>
      </c>
      <c r="F23" s="8">
        <v>-3.0785E-2</v>
      </c>
      <c r="G23" s="8">
        <v>-9.5099999999999994E-3</v>
      </c>
      <c r="H23" s="8">
        <v>3.7399999999999998E-3</v>
      </c>
      <c r="I23" s="8">
        <v>3.6045000000000001E-2</v>
      </c>
      <c r="J23" s="8">
        <v>-3.65E-3</v>
      </c>
      <c r="K23" s="8">
        <v>-3.6850000000000001E-2</v>
      </c>
      <c r="L23" s="8">
        <v>-4.8500000000000001E-2</v>
      </c>
      <c r="M23" s="8">
        <v>-8.8400000000000006E-2</v>
      </c>
      <c r="N23" s="8">
        <v>-2.8E-3</v>
      </c>
      <c r="O23" s="8">
        <v>4.5500000000000002E-3</v>
      </c>
      <c r="P23" s="8">
        <v>-3.715E-3</v>
      </c>
      <c r="Q23" s="8">
        <v>2.4400000000000002E-2</v>
      </c>
      <c r="R23" s="8">
        <v>-1.1900000000000001E-2</v>
      </c>
      <c r="S23" s="8">
        <v>-0.13100000000000001</v>
      </c>
      <c r="T23" s="8">
        <v>-1.2494999999999999E-2</v>
      </c>
      <c r="U23" s="8">
        <v>4.7000000000000002E-3</v>
      </c>
      <c r="V23" s="8">
        <v>-2.5000000000000001E-3</v>
      </c>
      <c r="W23" s="8">
        <v>1.1615E-2</v>
      </c>
    </row>
    <row r="24" spans="2:23" ht="16.5" customHeight="1" x14ac:dyDescent="0.15">
      <c r="B24" s="8">
        <v>-70</v>
      </c>
      <c r="C24" s="8">
        <v>-7.5929999999999997E-2</v>
      </c>
      <c r="D24" s="8">
        <v>7.4999999999999997E-2</v>
      </c>
      <c r="E24" s="8">
        <v>2.4150000000000001E-2</v>
      </c>
      <c r="F24" s="8">
        <v>3.0785E-2</v>
      </c>
      <c r="G24" s="8">
        <v>9.5099999999999994E-3</v>
      </c>
      <c r="H24" s="8">
        <v>-3.7399999999999998E-3</v>
      </c>
      <c r="I24" s="8">
        <v>-3.6045000000000001E-2</v>
      </c>
      <c r="J24" s="8">
        <v>3.65E-3</v>
      </c>
      <c r="K24" s="8">
        <v>3.6850000000000001E-2</v>
      </c>
      <c r="L24" s="8">
        <v>4.8500000000000001E-2</v>
      </c>
      <c r="M24" s="8">
        <v>8.8400000000000006E-2</v>
      </c>
      <c r="N24" s="8">
        <v>2.8E-3</v>
      </c>
      <c r="O24" s="8">
        <v>-4.5500000000000098E-3</v>
      </c>
      <c r="P24" s="8">
        <v>3.715E-3</v>
      </c>
      <c r="Q24" s="8">
        <v>-2.4400000000000002E-2</v>
      </c>
      <c r="R24" s="8">
        <v>1.1900000000000001E-2</v>
      </c>
      <c r="S24" s="8">
        <v>0.13100000000000001</v>
      </c>
      <c r="T24" s="8">
        <v>1.2494999999999999E-2</v>
      </c>
      <c r="U24" s="8">
        <v>-4.7000000000000002E-3</v>
      </c>
      <c r="V24" s="8">
        <v>2.5000000000000001E-3</v>
      </c>
      <c r="W24" s="8">
        <v>-1.1615E-2</v>
      </c>
    </row>
    <row r="25" spans="2:23" ht="16.5" customHeight="1" x14ac:dyDescent="0.15">
      <c r="B25" s="8">
        <v>-60</v>
      </c>
      <c r="C25" s="8">
        <v>7.8869999999999996E-2</v>
      </c>
      <c r="D25" s="8">
        <v>0.375</v>
      </c>
      <c r="E25" s="8">
        <v>-4.6949999999999999E-2</v>
      </c>
      <c r="F25" s="8">
        <v>-7.0850000000000002E-3</v>
      </c>
      <c r="G25" s="8">
        <v>-2.1389999999999999E-2</v>
      </c>
      <c r="H25" s="8">
        <v>6.2360000000000002E-3</v>
      </c>
      <c r="I25" s="8">
        <v>-7.0544999999999997E-2</v>
      </c>
      <c r="J25" s="8">
        <v>1.455E-2</v>
      </c>
      <c r="K25" s="8">
        <v>1.678E-2</v>
      </c>
      <c r="L25" s="8">
        <v>-0.188</v>
      </c>
      <c r="M25" s="8">
        <v>9.6600000000000005E-2</v>
      </c>
      <c r="N25" s="8">
        <v>-4.0000000000000001E-3</v>
      </c>
      <c r="O25" s="8">
        <v>1.6650000000000002E-2</v>
      </c>
      <c r="P25" s="8">
        <v>-1.5424999999999999E-2</v>
      </c>
      <c r="Q25" s="8">
        <v>-8.4199999999999997E-2</v>
      </c>
      <c r="R25" s="8">
        <v>5.3E-3</v>
      </c>
      <c r="S25" s="8">
        <v>-0.15</v>
      </c>
      <c r="T25" s="8">
        <v>-1.7949999999999999E-3</v>
      </c>
      <c r="U25" s="8">
        <v>-4.0500000000000001E-2</v>
      </c>
      <c r="V25" s="8">
        <v>-2.3699999999999999E-2</v>
      </c>
      <c r="W25" s="8">
        <v>-2.9315000000000001E-2</v>
      </c>
    </row>
    <row r="26" spans="2:23" ht="16.5" customHeight="1" x14ac:dyDescent="0.15">
      <c r="B26" s="8">
        <v>-50</v>
      </c>
      <c r="C26" s="8">
        <v>-7.3929999999999996E-2</v>
      </c>
      <c r="D26" s="8">
        <v>6.6000000000000003E-2</v>
      </c>
      <c r="E26" s="8">
        <v>-5.7950000000000002E-2</v>
      </c>
      <c r="F26" s="8">
        <v>-4.7384999999999997E-2</v>
      </c>
      <c r="G26" s="8">
        <v>-0.12339</v>
      </c>
      <c r="H26" s="8">
        <v>-2.1839999999999998E-2</v>
      </c>
      <c r="I26" s="8">
        <v>-1.745E-3</v>
      </c>
      <c r="J26" s="8">
        <v>-7.9149999999999998E-2</v>
      </c>
      <c r="K26" s="8">
        <v>-3.0349999999999999E-2</v>
      </c>
      <c r="L26" s="8">
        <v>-0.245</v>
      </c>
      <c r="M26" s="8">
        <v>-0.1804</v>
      </c>
      <c r="N26" s="8">
        <v>-0.13</v>
      </c>
      <c r="O26" s="8">
        <v>-3.2750000000000001E-2</v>
      </c>
      <c r="P26" s="8">
        <v>-5.3124999999999999E-2</v>
      </c>
      <c r="Q26" s="8">
        <v>-0.29749999999999999</v>
      </c>
      <c r="R26" s="8">
        <v>-1.37E-2</v>
      </c>
      <c r="S26" s="8">
        <v>-0.14099999999999999</v>
      </c>
      <c r="T26" s="8">
        <v>-4.2195000000000003E-2</v>
      </c>
      <c r="U26" s="8">
        <v>-9.5500000000000002E-2</v>
      </c>
      <c r="V26" s="8">
        <v>-3.8800000000000001E-2</v>
      </c>
      <c r="W26" s="8">
        <v>-3.6714999999999998E-2</v>
      </c>
    </row>
    <row r="27" spans="2:23" ht="16.5" customHeight="1" x14ac:dyDescent="0.15">
      <c r="B27" s="8">
        <v>-40</v>
      </c>
      <c r="C27" s="8">
        <v>4.1699999999999897E-3</v>
      </c>
      <c r="D27" s="8">
        <v>0.1444</v>
      </c>
      <c r="E27" s="8">
        <v>-0.17394999999999999</v>
      </c>
      <c r="F27" s="8">
        <v>-0.29198499999999999</v>
      </c>
      <c r="G27" s="8">
        <v>-0.31439</v>
      </c>
      <c r="H27" s="8">
        <v>7.2059999999999999E-2</v>
      </c>
      <c r="I27" s="8">
        <v>-0.231545</v>
      </c>
      <c r="J27" s="8">
        <v>-0.15815000000000001</v>
      </c>
      <c r="K27" s="8">
        <v>-0.12255000000000001</v>
      </c>
      <c r="L27" s="8">
        <v>-0.50700000000000001</v>
      </c>
      <c r="M27" s="8">
        <v>2.6540000000000001E-2</v>
      </c>
      <c r="N27" s="8">
        <v>-0.26100000000000001</v>
      </c>
      <c r="O27" s="8">
        <v>-6.3149999999999998E-2</v>
      </c>
      <c r="P27" s="8">
        <v>-7.8524999999999998E-2</v>
      </c>
      <c r="Q27" s="8">
        <v>-0.34749999999999998</v>
      </c>
      <c r="R27" s="8">
        <v>-1.43E-2</v>
      </c>
      <c r="S27" s="8">
        <v>-0.159</v>
      </c>
      <c r="T27" s="8">
        <v>-6.1394999999999998E-2</v>
      </c>
      <c r="U27" s="8">
        <v>-0.1905</v>
      </c>
      <c r="V27" s="8">
        <v>-5.0900000000000001E-2</v>
      </c>
      <c r="W27" s="8">
        <v>-5.3015E-2</v>
      </c>
    </row>
    <row r="28" spans="2:23" ht="16.5" customHeight="1" x14ac:dyDescent="0.15">
      <c r="B28" s="8">
        <v>-30</v>
      </c>
      <c r="C28" s="8">
        <v>-4.0300000000000101E-3</v>
      </c>
      <c r="D28" s="8">
        <v>4.0000000000000001E-3</v>
      </c>
      <c r="E28" s="8">
        <v>-0.29294999999999999</v>
      </c>
      <c r="F28" s="8">
        <v>-0.201985</v>
      </c>
      <c r="G28" s="8">
        <v>-0.33539000000000002</v>
      </c>
      <c r="H28" s="8">
        <v>1.32E-3</v>
      </c>
      <c r="I28" s="8">
        <v>-0.31254500000000002</v>
      </c>
      <c r="J28" s="8">
        <v>-0.14315</v>
      </c>
      <c r="K28" s="8">
        <v>-0.19055</v>
      </c>
      <c r="L28" s="8">
        <v>-0.439</v>
      </c>
      <c r="M28" s="8">
        <v>-8.4400000000000003E-2</v>
      </c>
      <c r="N28" s="8">
        <v>-0.28399999999999997</v>
      </c>
      <c r="O28" s="8">
        <v>-9.4149999999999998E-2</v>
      </c>
      <c r="P28" s="8">
        <v>-6.4524999999999999E-2</v>
      </c>
      <c r="Q28" s="8">
        <v>-0.23150000000000001</v>
      </c>
      <c r="R28" s="8">
        <v>-7.1999999999999995E-2</v>
      </c>
      <c r="S28" s="8">
        <v>-0.216</v>
      </c>
      <c r="T28" s="8">
        <v>-7.5795000000000001E-2</v>
      </c>
      <c r="U28" s="8">
        <v>-0.10249999999999999</v>
      </c>
      <c r="V28" s="8">
        <v>-7.7000000000000002E-3</v>
      </c>
      <c r="W28" s="8">
        <v>-2.2315000000000002E-2</v>
      </c>
    </row>
    <row r="29" spans="2:23" ht="16.5" customHeight="1" x14ac:dyDescent="0.15">
      <c r="B29" s="8">
        <v>-20</v>
      </c>
      <c r="C29" s="8">
        <v>-1.983E-2</v>
      </c>
      <c r="D29" s="8">
        <v>-7.3999999999999996E-2</v>
      </c>
      <c r="E29" s="8">
        <v>-0.35594999999999999</v>
      </c>
      <c r="F29" s="8">
        <v>-0.26598500000000003</v>
      </c>
      <c r="G29" s="8">
        <v>-0.40838999999999998</v>
      </c>
      <c r="H29" s="8">
        <v>-3.9039999999999998E-2</v>
      </c>
      <c r="I29" s="8">
        <v>-0.38254500000000002</v>
      </c>
      <c r="J29" s="8">
        <v>-0.26214999999999999</v>
      </c>
      <c r="K29" s="8">
        <v>-0.32255</v>
      </c>
      <c r="L29" s="8">
        <v>-0.502</v>
      </c>
      <c r="M29" s="8">
        <v>-0.26040000000000002</v>
      </c>
      <c r="N29" s="8">
        <v>-0.29699999999999999</v>
      </c>
      <c r="O29" s="8">
        <v>-9.5149999999999998E-2</v>
      </c>
      <c r="P29" s="8">
        <v>-3.2325E-2</v>
      </c>
      <c r="Q29" s="8">
        <v>-0.16950000000000001</v>
      </c>
      <c r="R29" s="8">
        <v>-0.23799999999999999</v>
      </c>
      <c r="S29" s="8">
        <v>-0.23300000000000001</v>
      </c>
      <c r="T29" s="8">
        <v>-0.19919500000000001</v>
      </c>
      <c r="U29" s="8">
        <v>-8.0500000000000002E-2</v>
      </c>
      <c r="V29" s="8">
        <v>8.5199999999999998E-2</v>
      </c>
      <c r="W29" s="8">
        <v>6.8849999999999996E-3</v>
      </c>
    </row>
    <row r="30" spans="2:23" ht="16.5" customHeight="1" x14ac:dyDescent="0.15">
      <c r="B30" s="8">
        <v>-10</v>
      </c>
      <c r="C30" s="8">
        <v>-5.7930000000000002E-2</v>
      </c>
      <c r="D30" s="8">
        <v>-8.3000000000000004E-2</v>
      </c>
      <c r="E30" s="8">
        <v>-0.46894999999999998</v>
      </c>
      <c r="F30" s="8">
        <v>-0.32598500000000002</v>
      </c>
      <c r="G30" s="8">
        <v>-0.46639000000000003</v>
      </c>
      <c r="H30" s="8">
        <v>0.18656</v>
      </c>
      <c r="I30" s="8">
        <v>-0.44254500000000002</v>
      </c>
      <c r="J30" s="8">
        <v>-0.34715000000000001</v>
      </c>
      <c r="K30" s="8">
        <v>-0.36854999999999999</v>
      </c>
      <c r="L30" s="8">
        <v>-0.54100000000000004</v>
      </c>
      <c r="M30" s="8">
        <v>-0.40039999999999998</v>
      </c>
      <c r="N30" s="8">
        <v>-0.4</v>
      </c>
      <c r="O30" s="8">
        <v>0.10305</v>
      </c>
      <c r="P30" s="8">
        <v>3.0675000000000001E-2</v>
      </c>
      <c r="Q30" s="8">
        <v>-0.21149999999999999</v>
      </c>
      <c r="R30" s="8">
        <v>-0.214</v>
      </c>
      <c r="S30" s="8">
        <v>-0.13200000000000001</v>
      </c>
      <c r="T30" s="8">
        <v>-0.187195</v>
      </c>
      <c r="U30" s="8">
        <v>-8.9999999999999802E-4</v>
      </c>
      <c r="V30" s="27" t="s">
        <v>77</v>
      </c>
      <c r="W30" s="27" t="s">
        <v>77</v>
      </c>
    </row>
    <row r="31" spans="2:23" ht="16.5" customHeight="1" x14ac:dyDescent="0.15">
      <c r="B31" s="8">
        <v>0</v>
      </c>
      <c r="C31" s="8">
        <v>-7.7929999999999999E-2</v>
      </c>
      <c r="D31" s="8">
        <v>2.3E-2</v>
      </c>
      <c r="E31" s="8">
        <v>-0.45195000000000002</v>
      </c>
      <c r="F31" s="8">
        <v>-0.28098499999999998</v>
      </c>
      <c r="G31" s="8">
        <v>-0.40139000000000002</v>
      </c>
      <c r="H31" s="8">
        <v>0.66656000000000004</v>
      </c>
      <c r="I31" s="8">
        <v>-0.38954499999999997</v>
      </c>
      <c r="J31" s="8">
        <v>-0.33915000000000001</v>
      </c>
      <c r="K31" s="8">
        <v>-0.25255</v>
      </c>
      <c r="L31" s="8">
        <v>-0.45</v>
      </c>
      <c r="M31" s="8">
        <v>-0.47139999999999999</v>
      </c>
      <c r="N31" s="8">
        <v>-0.39400000000000002</v>
      </c>
      <c r="O31" s="8">
        <v>0.19785</v>
      </c>
      <c r="P31" s="8">
        <v>7.5575000000000003E-2</v>
      </c>
      <c r="Q31" s="8">
        <v>-0.1845</v>
      </c>
      <c r="R31" s="8">
        <v>-0.16300000000000001</v>
      </c>
      <c r="S31" s="8">
        <v>-4.7E-2</v>
      </c>
      <c r="T31" s="8">
        <v>-0.188195</v>
      </c>
      <c r="U31" s="8">
        <v>5.5730000000000002E-2</v>
      </c>
      <c r="V31" s="27" t="s">
        <v>77</v>
      </c>
      <c r="W31" s="27" t="s">
        <v>77</v>
      </c>
    </row>
    <row r="32" spans="2:23" ht="16.5" customHeight="1" x14ac:dyDescent="0.15">
      <c r="B32" s="8">
        <v>10</v>
      </c>
      <c r="C32" s="8">
        <v>-2.0330000000000001E-2</v>
      </c>
      <c r="D32" s="8">
        <v>7.6999999999999999E-2</v>
      </c>
      <c r="E32" s="8">
        <v>-0.31295000000000001</v>
      </c>
      <c r="F32" s="8">
        <v>-0.21898500000000001</v>
      </c>
      <c r="G32" s="8">
        <v>-0.42538999999999999</v>
      </c>
      <c r="H32" s="8">
        <v>0.60355999999999999</v>
      </c>
      <c r="I32" s="8">
        <v>-0.31254500000000002</v>
      </c>
      <c r="J32" s="8">
        <v>-0.25614999999999999</v>
      </c>
      <c r="K32" s="8">
        <v>-0.17655000000000001</v>
      </c>
      <c r="L32" s="8">
        <v>-0.35</v>
      </c>
      <c r="M32" s="8">
        <v>-0.38840000000000002</v>
      </c>
      <c r="N32" s="8">
        <v>-0.33500000000000002</v>
      </c>
      <c r="O32" s="27" t="s">
        <v>77</v>
      </c>
      <c r="P32" s="8">
        <v>0.111675</v>
      </c>
      <c r="Q32" s="8">
        <v>-0.10150000000000001</v>
      </c>
      <c r="R32" s="8">
        <v>-0.14499999999999999</v>
      </c>
      <c r="S32" s="8">
        <v>7.9000000000000008E-3</v>
      </c>
      <c r="T32" s="8">
        <v>-0.13119500000000001</v>
      </c>
      <c r="U32" s="8">
        <v>7.0400000000000004E-2</v>
      </c>
      <c r="V32" s="27" t="s">
        <v>77</v>
      </c>
      <c r="W32" s="27" t="s">
        <v>77</v>
      </c>
    </row>
    <row r="33" spans="2:23" ht="16.5" customHeight="1" x14ac:dyDescent="0.15">
      <c r="B33" s="8">
        <v>20</v>
      </c>
      <c r="C33" s="8">
        <v>-3.073E-2</v>
      </c>
      <c r="D33" s="8">
        <v>0.13070000000000001</v>
      </c>
      <c r="E33" s="8">
        <v>-0.27095000000000002</v>
      </c>
      <c r="F33" s="8">
        <v>-0.17998500000000001</v>
      </c>
      <c r="G33" s="8">
        <v>-0.25139</v>
      </c>
      <c r="H33" s="8">
        <v>0.41055999999999998</v>
      </c>
      <c r="I33" s="8">
        <v>-0.24454500000000001</v>
      </c>
      <c r="J33" s="8">
        <v>-0.17615</v>
      </c>
      <c r="K33" s="8">
        <v>-3.8649999999999997E-2</v>
      </c>
      <c r="L33" s="8">
        <v>-0.30499999999999999</v>
      </c>
      <c r="M33" s="8">
        <v>-0.2344</v>
      </c>
      <c r="N33" s="8">
        <v>-0.251</v>
      </c>
      <c r="O33" s="27" t="s">
        <v>77</v>
      </c>
      <c r="P33" s="8">
        <v>0.16467499999999999</v>
      </c>
      <c r="Q33" s="8">
        <v>-6.9900000000000004E-2</v>
      </c>
      <c r="R33" s="8">
        <v>-0.111</v>
      </c>
      <c r="S33" s="8">
        <v>1.6799999999999999E-2</v>
      </c>
      <c r="T33" s="8">
        <v>-0.123195</v>
      </c>
      <c r="U33" s="8">
        <v>0.17150000000000001</v>
      </c>
      <c r="V33" s="27" t="s">
        <v>77</v>
      </c>
      <c r="W33" s="27" t="s">
        <v>77</v>
      </c>
    </row>
    <row r="34" spans="2:23" ht="16.5" customHeight="1" x14ac:dyDescent="0.15">
      <c r="B34" s="8">
        <v>30</v>
      </c>
      <c r="C34" s="8">
        <v>5.8380000000000001E-2</v>
      </c>
      <c r="D34" s="8">
        <v>0.28270000000000001</v>
      </c>
      <c r="E34" s="8">
        <v>-8.5949999999999999E-2</v>
      </c>
      <c r="F34" s="8">
        <v>-2.0584999999999999E-2</v>
      </c>
      <c r="G34" s="8">
        <v>-0.17039000000000001</v>
      </c>
      <c r="H34" s="8">
        <v>0.31756000000000001</v>
      </c>
      <c r="I34" s="8">
        <v>-0.21154500000000001</v>
      </c>
      <c r="J34" s="8">
        <v>-6.1150000000000003E-2</v>
      </c>
      <c r="K34" s="8">
        <v>5.935E-2</v>
      </c>
      <c r="L34" s="8">
        <v>-0.16</v>
      </c>
      <c r="M34" s="8">
        <v>-9.2399999999999996E-2</v>
      </c>
      <c r="N34" s="8">
        <v>-8.5999999999999993E-2</v>
      </c>
      <c r="O34" s="27" t="s">
        <v>77</v>
      </c>
      <c r="P34" s="8">
        <v>0.212675</v>
      </c>
      <c r="Q34" s="8">
        <v>5.8700000000000002E-2</v>
      </c>
      <c r="R34" s="8">
        <v>-3.1199999999999999E-2</v>
      </c>
      <c r="S34" s="27" t="s">
        <v>77</v>
      </c>
      <c r="T34" s="8">
        <v>-9.495E-3</v>
      </c>
      <c r="U34" s="8">
        <v>0.23949999999999999</v>
      </c>
      <c r="V34" s="27" t="s">
        <v>77</v>
      </c>
      <c r="W34" s="27" t="s">
        <v>77</v>
      </c>
    </row>
    <row r="35" spans="2:23" ht="16.5" customHeight="1" x14ac:dyDescent="0.15">
      <c r="B35" s="8"/>
    </row>
    <row r="40" spans="2:23" ht="16.5" customHeight="1" x14ac:dyDescent="0.15">
      <c r="B40" s="2" t="s">
        <v>7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N109"/>
  <sheetViews>
    <sheetView workbookViewId="0">
      <selection activeCell="F42" sqref="F42"/>
    </sheetView>
  </sheetViews>
  <sheetFormatPr baseColWidth="10" defaultRowHeight="16" x14ac:dyDescent="0.2"/>
  <cols>
    <col min="3" max="13" width="11.5" bestFit="1" customWidth="1"/>
  </cols>
  <sheetData>
    <row r="1" spans="2:13" x14ac:dyDescent="0.2">
      <c r="B1" s="2"/>
      <c r="C1" s="2"/>
      <c r="D1" s="2"/>
      <c r="E1" s="2"/>
      <c r="F1" s="2"/>
      <c r="G1" s="2" t="s">
        <v>4</v>
      </c>
      <c r="H1" s="2"/>
      <c r="I1" s="2"/>
      <c r="J1" s="2"/>
      <c r="K1" s="2"/>
      <c r="L1" s="2"/>
      <c r="M1" s="2"/>
    </row>
    <row r="2" spans="2:13" x14ac:dyDescent="0.2">
      <c r="B2" s="7" t="s">
        <v>48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4</v>
      </c>
      <c r="I2" s="2" t="s">
        <v>55</v>
      </c>
      <c r="J2" s="2" t="s">
        <v>56</v>
      </c>
      <c r="K2" s="2" t="s">
        <v>57</v>
      </c>
      <c r="L2" s="2" t="s">
        <v>58</v>
      </c>
      <c r="M2" s="2" t="s">
        <v>59</v>
      </c>
    </row>
    <row r="3" spans="2:13" x14ac:dyDescent="0.2">
      <c r="B3" s="8">
        <v>-80</v>
      </c>
      <c r="C3" s="24">
        <v>-5.5803569999999997E-2</v>
      </c>
      <c r="D3" s="24">
        <v>-8.6309520000000001E-2</v>
      </c>
      <c r="E3" s="24">
        <v>-5.3237409999999999E-2</v>
      </c>
      <c r="F3" s="24">
        <v>-8.1626400000000002E-2</v>
      </c>
      <c r="G3" s="24">
        <v>-0.22476947</v>
      </c>
      <c r="H3" s="24">
        <v>-0.77551800000000004</v>
      </c>
      <c r="I3" s="24">
        <v>-0.12019231</v>
      </c>
      <c r="J3" s="24">
        <v>-3.1546409999999997E-2</v>
      </c>
      <c r="K3" s="24">
        <v>-0.31551585999999998</v>
      </c>
      <c r="L3" s="24">
        <v>-0.27028286000000001</v>
      </c>
      <c r="M3" s="24">
        <v>-4.9299570000000001E-2</v>
      </c>
    </row>
    <row r="4" spans="2:13" x14ac:dyDescent="0.2">
      <c r="B4" s="8">
        <v>-75</v>
      </c>
      <c r="C4" s="24">
        <v>-0.14425223000000001</v>
      </c>
      <c r="D4" s="24">
        <v>-0.23930297</v>
      </c>
      <c r="E4" s="24">
        <v>-0.91789569000000004</v>
      </c>
      <c r="F4" s="24">
        <v>-9.9789920000000004E-2</v>
      </c>
      <c r="G4" s="24">
        <v>-0.22434255</v>
      </c>
      <c r="H4" s="24">
        <v>-0.86860987999999995</v>
      </c>
      <c r="I4" s="24">
        <v>-0.16082874999999999</v>
      </c>
      <c r="J4" s="24">
        <v>-9.6438860000000001E-2</v>
      </c>
      <c r="K4" s="24">
        <v>-0.50075396999999999</v>
      </c>
      <c r="L4" s="24">
        <v>-0.32748537999999999</v>
      </c>
      <c r="M4" s="24">
        <v>-5.3609909999999997E-2</v>
      </c>
    </row>
    <row r="5" spans="2:13" x14ac:dyDescent="0.2">
      <c r="B5" s="8">
        <v>-70</v>
      </c>
      <c r="C5" s="24">
        <v>-0.32583335000000002</v>
      </c>
      <c r="D5" s="24">
        <v>-0.23490337</v>
      </c>
      <c r="E5" s="24">
        <v>-0.95629498999999996</v>
      </c>
      <c r="F5" s="24">
        <v>-0.25428921999999998</v>
      </c>
      <c r="G5" s="24">
        <v>-0.22765113000000001</v>
      </c>
      <c r="H5" s="24">
        <v>-1.0802691900000001</v>
      </c>
      <c r="I5" s="24">
        <v>-0.72973902000000002</v>
      </c>
      <c r="J5" s="24">
        <v>-0.47012618</v>
      </c>
      <c r="K5" s="24">
        <v>-1.9386462600000001</v>
      </c>
      <c r="L5" s="24">
        <v>-0.52083334999999997</v>
      </c>
      <c r="M5" s="24">
        <v>-9.1594830000000002E-2</v>
      </c>
    </row>
    <row r="6" spans="2:13" x14ac:dyDescent="0.2">
      <c r="B6" s="8">
        <v>-65</v>
      </c>
      <c r="C6" s="24">
        <v>-0.14718254</v>
      </c>
      <c r="D6" s="24">
        <v>-0.56008455999999995</v>
      </c>
      <c r="E6" s="24">
        <v>-0.54208632000000001</v>
      </c>
      <c r="F6" s="24">
        <v>-0.78135209999999999</v>
      </c>
      <c r="G6" s="24">
        <v>-1.6298454600000001</v>
      </c>
      <c r="H6" s="24">
        <v>-0.74788533999999995</v>
      </c>
      <c r="I6" s="24">
        <v>-4.19642874</v>
      </c>
      <c r="J6" s="24">
        <v>-0.29530827999999998</v>
      </c>
      <c r="K6" s="24">
        <v>-2.15959827</v>
      </c>
      <c r="L6" s="24">
        <v>-0.95659726</v>
      </c>
      <c r="M6" s="24">
        <v>-9.9946119999999999E-2</v>
      </c>
    </row>
    <row r="7" spans="2:13" x14ac:dyDescent="0.2">
      <c r="B7" s="8">
        <v>-60</v>
      </c>
      <c r="C7" s="24">
        <v>-1.02579368</v>
      </c>
      <c r="D7" s="24">
        <v>-2.69673052</v>
      </c>
      <c r="E7" s="24">
        <v>-3.3524279699999999</v>
      </c>
      <c r="F7" s="24">
        <v>-2.1208041799999999</v>
      </c>
      <c r="G7" s="24">
        <v>-10.555626699999999</v>
      </c>
      <c r="H7" s="24">
        <v>-5.3804347799999999</v>
      </c>
      <c r="I7" s="22" t="s">
        <v>77</v>
      </c>
      <c r="J7" s="24">
        <v>-8.2504659500000006</v>
      </c>
      <c r="K7" s="24">
        <v>-2.5371017500000002</v>
      </c>
      <c r="L7" s="24">
        <v>-8.0600328900000004</v>
      </c>
      <c r="M7" s="24">
        <v>-0.63092672000000005</v>
      </c>
    </row>
    <row r="8" spans="2:13" x14ac:dyDescent="0.2">
      <c r="B8" s="8">
        <v>-55</v>
      </c>
      <c r="C8" s="22" t="s">
        <v>77</v>
      </c>
      <c r="D8" s="24">
        <v>-8.6634316800000004</v>
      </c>
      <c r="E8" s="24">
        <v>-10.756564600000001</v>
      </c>
      <c r="F8" s="24">
        <v>-3.4549942499999999</v>
      </c>
      <c r="G8" s="24">
        <v>-11.4084913</v>
      </c>
      <c r="H8" s="24">
        <v>-25.9946077</v>
      </c>
      <c r="I8" s="24">
        <v>-24.789162699999999</v>
      </c>
      <c r="J8" s="24">
        <v>-13.8759736</v>
      </c>
      <c r="K8" s="24">
        <v>-4.1330838600000002</v>
      </c>
      <c r="L8" s="24">
        <v>-13.1791851</v>
      </c>
      <c r="M8" s="22" t="s">
        <v>77</v>
      </c>
    </row>
    <row r="9" spans="2:13" x14ac:dyDescent="0.2">
      <c r="B9" s="8">
        <v>-50</v>
      </c>
      <c r="C9" s="22" t="s">
        <v>77</v>
      </c>
      <c r="D9" s="24">
        <v>-10.465536699999999</v>
      </c>
      <c r="E9" s="24">
        <v>-11.6478421</v>
      </c>
      <c r="F9" s="24">
        <v>-8.6571366899999997</v>
      </c>
      <c r="G9" s="24">
        <v>-11.5583376</v>
      </c>
      <c r="H9" s="24">
        <v>-26.192679999999999</v>
      </c>
      <c r="I9" s="24">
        <v>-27.173227199999999</v>
      </c>
      <c r="J9" s="24">
        <v>-30.315999999999999</v>
      </c>
      <c r="K9" s="24">
        <v>-14.524161700000001</v>
      </c>
      <c r="L9" s="24">
        <v>-14.947733299999999</v>
      </c>
      <c r="M9" s="22" t="s">
        <v>77</v>
      </c>
    </row>
    <row r="10" spans="2:13" x14ac:dyDescent="0.2">
      <c r="B10" s="8">
        <v>-45</v>
      </c>
      <c r="C10" s="24">
        <v>-12.1926764</v>
      </c>
      <c r="D10" s="24">
        <v>-12.6356967</v>
      </c>
      <c r="E10" s="24">
        <v>-12.458273</v>
      </c>
      <c r="F10" s="24">
        <v>-33.164000000000001</v>
      </c>
      <c r="G10" s="24">
        <v>-11.737747600000001</v>
      </c>
      <c r="H10" s="24">
        <v>-26.3793945</v>
      </c>
      <c r="I10" s="24">
        <v>-29.342197500000001</v>
      </c>
      <c r="J10" s="24">
        <v>-32.427</v>
      </c>
      <c r="K10" s="24">
        <v>-21.110792</v>
      </c>
      <c r="L10" s="24">
        <v>-16.021839</v>
      </c>
      <c r="M10" s="24">
        <v>-23.440999999999999</v>
      </c>
    </row>
    <row r="11" spans="2:13" x14ac:dyDescent="0.2">
      <c r="B11" s="8">
        <v>-40</v>
      </c>
      <c r="C11" s="24">
        <v>-20.598732500000001</v>
      </c>
      <c r="D11" s="24">
        <v>-12.851018099999999</v>
      </c>
      <c r="E11" s="24">
        <v>-13.421223400000001</v>
      </c>
      <c r="F11" s="24">
        <v>-35.0062</v>
      </c>
      <c r="G11" s="24">
        <v>-12.2222934</v>
      </c>
      <c r="H11" s="24">
        <v>-26.6412619</v>
      </c>
      <c r="I11" s="24">
        <v>-31.471604599999999</v>
      </c>
      <c r="J11" s="24">
        <v>-34.283999999999999</v>
      </c>
      <c r="K11" s="24">
        <v>-23.6285895</v>
      </c>
      <c r="L11" s="24">
        <v>-16.844937300000002</v>
      </c>
      <c r="M11" s="24">
        <v>-24.5821659</v>
      </c>
    </row>
    <row r="12" spans="2:13" x14ac:dyDescent="0.2">
      <c r="B12" s="8">
        <v>-35</v>
      </c>
      <c r="C12" s="24">
        <v>-20.627630700000001</v>
      </c>
      <c r="D12" s="24">
        <v>-13.2259741</v>
      </c>
      <c r="E12" s="24">
        <v>-15.001798600000001</v>
      </c>
      <c r="F12" s="24">
        <v>-37.535232800000003</v>
      </c>
      <c r="G12" s="24">
        <v>-12.438738000000001</v>
      </c>
      <c r="H12" s="24">
        <v>-28.3600119</v>
      </c>
      <c r="I12" s="24">
        <v>-32.487980800000003</v>
      </c>
      <c r="J12" s="24">
        <v>-36.751868199999997</v>
      </c>
      <c r="K12" s="24">
        <v>-24.408180000000002</v>
      </c>
      <c r="L12" s="24">
        <v>-17.199378100000001</v>
      </c>
      <c r="M12" s="24">
        <v>-26.2050108</v>
      </c>
    </row>
    <row r="13" spans="2:13" x14ac:dyDescent="0.2">
      <c r="B13" s="8">
        <v>-30</v>
      </c>
      <c r="C13" s="24">
        <v>-20.431281899999998</v>
      </c>
      <c r="D13" s="24">
        <v>-12.816253100000001</v>
      </c>
      <c r="E13" s="24">
        <v>-11.087949500000001</v>
      </c>
      <c r="F13" s="24">
        <v>-36.924237400000003</v>
      </c>
      <c r="G13" s="24">
        <v>-11.445739400000001</v>
      </c>
      <c r="H13" s="24">
        <v>-28.7082838</v>
      </c>
      <c r="I13" s="24">
        <v>-31.5717648</v>
      </c>
      <c r="J13" s="24">
        <v>-36.658118199999997</v>
      </c>
      <c r="K13" s="24">
        <v>-23.563133400000002</v>
      </c>
      <c r="L13" s="24">
        <v>-17.136148200000001</v>
      </c>
      <c r="M13" s="24">
        <v>-24.594558200000002</v>
      </c>
    </row>
    <row r="14" spans="2:13" x14ac:dyDescent="0.2">
      <c r="B14" s="8">
        <v>-25</v>
      </c>
      <c r="C14" s="24">
        <v>-19.019411699999999</v>
      </c>
      <c r="D14" s="24">
        <v>-12.2321861</v>
      </c>
      <c r="E14" s="22" t="s">
        <v>77</v>
      </c>
      <c r="F14" s="24">
        <v>-35.770309099999999</v>
      </c>
      <c r="G14" s="24">
        <v>-11.2308957</v>
      </c>
      <c r="H14" s="24">
        <v>-27.266049599999999</v>
      </c>
      <c r="I14" s="24">
        <v>-29.342197500000001</v>
      </c>
      <c r="J14" s="24">
        <v>-35.107167099999998</v>
      </c>
      <c r="K14" s="24">
        <v>-23.471887500000001</v>
      </c>
      <c r="L14" s="24">
        <v>-17.090825500000001</v>
      </c>
      <c r="M14" s="24">
        <v>-23.158405200000001</v>
      </c>
    </row>
    <row r="15" spans="2:13" x14ac:dyDescent="0.2">
      <c r="B15" s="8">
        <v>-20</v>
      </c>
      <c r="C15" s="24">
        <v>-17.651108099999998</v>
      </c>
      <c r="D15" s="24">
        <v>-11.834152700000001</v>
      </c>
      <c r="E15" s="24">
        <v>-11.4736513</v>
      </c>
      <c r="F15" s="24">
        <v>-36.334908300000002</v>
      </c>
      <c r="G15" s="24">
        <v>-11.7884435</v>
      </c>
      <c r="H15" s="24">
        <v>-25.867017700000002</v>
      </c>
      <c r="I15" s="24">
        <v>-27.173227199999999</v>
      </c>
      <c r="J15" s="24">
        <v>-33.522078800000003</v>
      </c>
      <c r="K15" s="24">
        <v>-21.4655217</v>
      </c>
      <c r="L15" s="24">
        <v>-16.172606099999999</v>
      </c>
      <c r="M15" s="24">
        <v>-21.7518858</v>
      </c>
    </row>
    <row r="16" spans="2:13" x14ac:dyDescent="0.2">
      <c r="B16" s="8">
        <v>-15</v>
      </c>
      <c r="C16" s="24">
        <v>-16.282605199999999</v>
      </c>
      <c r="D16" s="24">
        <v>-10.4060991</v>
      </c>
      <c r="E16" s="24">
        <v>-10.6956831</v>
      </c>
      <c r="F16" s="24">
        <v>-34.489233900000002</v>
      </c>
      <c r="G16" s="24">
        <v>-10.993425500000001</v>
      </c>
      <c r="H16" s="24">
        <v>-24.1539997</v>
      </c>
      <c r="I16" s="24">
        <v>-24.789162699999999</v>
      </c>
      <c r="J16" s="24">
        <v>-30.274626399999999</v>
      </c>
      <c r="K16" s="24">
        <v>-20.580658799999998</v>
      </c>
      <c r="L16" s="24">
        <v>-15.155885100000001</v>
      </c>
      <c r="M16" s="24">
        <v>-20.6425108</v>
      </c>
    </row>
    <row r="17" spans="1:14" x14ac:dyDescent="0.2">
      <c r="B17" s="8">
        <v>-10</v>
      </c>
      <c r="C17" s="24">
        <v>-14.9198422</v>
      </c>
      <c r="D17" s="24">
        <v>-9.8845753199999997</v>
      </c>
      <c r="E17" s="24">
        <v>-9.7664566599999993</v>
      </c>
      <c r="F17" s="24">
        <v>-31.860119399999999</v>
      </c>
      <c r="G17" s="24">
        <v>-10.6632087</v>
      </c>
      <c r="H17" s="24">
        <v>-22.777683400000001</v>
      </c>
      <c r="I17" s="24">
        <v>-22.410857400000001</v>
      </c>
      <c r="J17" s="24">
        <v>-28.687330200000002</v>
      </c>
      <c r="K17" s="24">
        <v>-19.375905599999999</v>
      </c>
      <c r="L17" s="24">
        <v>-14.1250912</v>
      </c>
      <c r="M17" s="24">
        <v>-18.788254299999998</v>
      </c>
    </row>
    <row r="18" spans="1:14" x14ac:dyDescent="0.2">
      <c r="B18" s="8">
        <v>-5</v>
      </c>
      <c r="C18" s="24">
        <v>-12.2827248</v>
      </c>
      <c r="D18" s="24">
        <v>-7.3163999999999998</v>
      </c>
      <c r="E18" s="24">
        <v>-8.8373197900000005</v>
      </c>
      <c r="F18" s="24">
        <v>-29.359025500000001</v>
      </c>
      <c r="G18" s="24">
        <v>-9.8002049200000005</v>
      </c>
      <c r="H18" s="24">
        <v>-21.494246799999999</v>
      </c>
      <c r="I18" s="24">
        <v>-20.113181099999998</v>
      </c>
      <c r="J18" s="24">
        <v>-25.869225499999999</v>
      </c>
      <c r="K18" s="24">
        <v>-18.4839527</v>
      </c>
      <c r="L18" s="24">
        <v>-13.2738487</v>
      </c>
      <c r="M18" s="24">
        <v>-17.0565733</v>
      </c>
    </row>
    <row r="19" spans="1:14" x14ac:dyDescent="0.2">
      <c r="B19" s="8">
        <v>0</v>
      </c>
      <c r="C19" s="24">
        <v>-9.9770408199999991</v>
      </c>
      <c r="D19" s="24">
        <v>-5.1740000000000004</v>
      </c>
      <c r="E19" s="24">
        <v>-6.335</v>
      </c>
      <c r="F19" s="24">
        <v>-27.936798700000001</v>
      </c>
      <c r="G19" s="24">
        <v>-6.0940000000000003</v>
      </c>
      <c r="H19" s="24">
        <v>-20.2108101</v>
      </c>
      <c r="I19" s="24">
        <v>-17.965995599999999</v>
      </c>
      <c r="J19" s="24">
        <v>-20.0208899</v>
      </c>
      <c r="K19" s="24">
        <v>-16.9252237</v>
      </c>
      <c r="L19" s="24">
        <v>-12.5399311</v>
      </c>
      <c r="M19" s="24">
        <v>-14.877963400000001</v>
      </c>
    </row>
    <row r="20" spans="1:14" x14ac:dyDescent="0.2">
      <c r="B20" s="8">
        <v>5</v>
      </c>
      <c r="C20" s="24">
        <v>-7.8735650499999998</v>
      </c>
      <c r="D20" s="24">
        <v>-3.2250000000000001</v>
      </c>
      <c r="E20" s="24">
        <v>-4.1840000000000002</v>
      </c>
      <c r="F20" s="24">
        <v>-25.2203704</v>
      </c>
      <c r="G20" s="24">
        <v>-3.1629999999999998</v>
      </c>
      <c r="H20" s="24">
        <v>-19.215883999999999</v>
      </c>
      <c r="I20" s="24">
        <v>-15.9610377</v>
      </c>
      <c r="J20" s="24">
        <v>-17.4580503</v>
      </c>
      <c r="K20" s="24">
        <v>-14.228999999999999</v>
      </c>
      <c r="L20" s="24">
        <v>-10.7197548</v>
      </c>
      <c r="M20" s="24">
        <v>-12.140086200000001</v>
      </c>
    </row>
    <row r="21" spans="1:14" x14ac:dyDescent="0.2">
      <c r="B21" s="8">
        <v>10</v>
      </c>
      <c r="C21" s="24">
        <v>-3.1223293999999999</v>
      </c>
      <c r="D21" s="24">
        <v>-1.1950000000000001</v>
      </c>
      <c r="E21" s="24">
        <v>-2.4420000000000002</v>
      </c>
      <c r="F21" s="24">
        <v>-23.237701999999999</v>
      </c>
      <c r="G21" s="24">
        <v>-2.2294</v>
      </c>
      <c r="H21" s="24">
        <v>-18.179878599999999</v>
      </c>
      <c r="I21" s="24">
        <v>-13.971604599999999</v>
      </c>
      <c r="J21" s="24">
        <v>-15.238281300000001</v>
      </c>
      <c r="K21" s="24">
        <v>-10.417999999999999</v>
      </c>
      <c r="L21" s="24">
        <v>-8.6010600799999999</v>
      </c>
      <c r="M21" s="24">
        <v>-8.9498922400000005</v>
      </c>
    </row>
    <row r="22" spans="1:14" x14ac:dyDescent="0.2">
      <c r="B22" s="8">
        <v>15</v>
      </c>
      <c r="C22" s="24">
        <v>-2.2083067600000001</v>
      </c>
      <c r="D22" s="24">
        <v>-0.52039999999999997</v>
      </c>
      <c r="E22" s="24">
        <v>-1.274</v>
      </c>
      <c r="F22" s="24">
        <v>-17.250525400000001</v>
      </c>
      <c r="G22" s="24">
        <v>-1.1839999999999999</v>
      </c>
      <c r="H22" s="24">
        <v>-14.079499999999999</v>
      </c>
      <c r="I22" s="24">
        <v>-12.200270400000001</v>
      </c>
      <c r="J22" s="24">
        <v>-13.2623981</v>
      </c>
      <c r="K22" s="24">
        <v>-7.4290000000000003</v>
      </c>
      <c r="L22" s="24">
        <v>-7.4614399200000001</v>
      </c>
      <c r="M22" s="24">
        <v>-7.5638469800000001</v>
      </c>
    </row>
    <row r="23" spans="1:14" x14ac:dyDescent="0.2">
      <c r="B23" s="8">
        <v>20</v>
      </c>
      <c r="C23" s="24">
        <v>-1.4054129500000001</v>
      </c>
      <c r="D23" s="24">
        <v>-0.3221</v>
      </c>
      <c r="E23" s="24">
        <v>-0.31819999999999998</v>
      </c>
      <c r="F23" s="24">
        <v>-10</v>
      </c>
      <c r="G23" s="24">
        <v>-0.59350000000000003</v>
      </c>
      <c r="H23" s="24">
        <v>-10.135</v>
      </c>
      <c r="I23" s="24">
        <v>-8.8984875799999994</v>
      </c>
      <c r="J23" s="24">
        <v>-11.493206499999999</v>
      </c>
      <c r="K23" s="24">
        <v>-4.3380000000000001</v>
      </c>
      <c r="L23" s="24">
        <v>-3.2850000000000001</v>
      </c>
      <c r="M23" s="24">
        <v>-4.9830280199999999</v>
      </c>
    </row>
    <row r="24" spans="1:14" x14ac:dyDescent="0.2">
      <c r="B24" s="8">
        <v>25</v>
      </c>
      <c r="C24" s="24">
        <v>-0.51442920999999997</v>
      </c>
      <c r="D24" s="24">
        <v>-0.13769999999999999</v>
      </c>
      <c r="E24" s="24">
        <v>-0.11940000000000001</v>
      </c>
      <c r="F24" s="24">
        <v>-6.4249999999999998</v>
      </c>
      <c r="G24" s="24">
        <v>-0.4284</v>
      </c>
      <c r="H24" s="24">
        <v>-5.4210000000000003</v>
      </c>
      <c r="I24" s="24">
        <v>-6.4540765200000001</v>
      </c>
      <c r="J24" s="24">
        <v>-8.1753999999999998</v>
      </c>
      <c r="K24" s="24">
        <v>-3.0992500000000001</v>
      </c>
      <c r="L24" s="24">
        <v>-2.1126399999999999</v>
      </c>
      <c r="M24" s="24">
        <v>-3.8006465500000002</v>
      </c>
    </row>
    <row r="25" spans="1:14" x14ac:dyDescent="0.2">
      <c r="A25" s="8"/>
      <c r="B25" s="8">
        <v>30</v>
      </c>
      <c r="C25" s="24">
        <v>-1.4867669999999999E-2</v>
      </c>
      <c r="D25" s="24">
        <v>-0.13769999999999999</v>
      </c>
      <c r="E25" s="24">
        <v>-0.11940000000000001</v>
      </c>
      <c r="F25" s="24">
        <v>-5.1189999999999998</v>
      </c>
      <c r="G25" s="24">
        <v>-0.21190000000000001</v>
      </c>
      <c r="H25" s="24">
        <v>-4.1520000000000001</v>
      </c>
      <c r="I25" s="24">
        <v>-5.1780348600000004</v>
      </c>
      <c r="J25" s="24">
        <v>-2.2810801600000001</v>
      </c>
      <c r="K25" s="24">
        <v>-2.173</v>
      </c>
      <c r="L25" s="24">
        <v>-2.3149999999999999</v>
      </c>
      <c r="M25" s="24">
        <v>-2.72306034</v>
      </c>
    </row>
    <row r="26" spans="1:14" x14ac:dyDescent="0.2">
      <c r="A26" s="8"/>
      <c r="B26" s="8">
        <v>35</v>
      </c>
      <c r="C26" s="24">
        <v>1.3592160000000001E-2</v>
      </c>
      <c r="D26" s="24">
        <v>-0.1021</v>
      </c>
      <c r="E26" s="24">
        <v>-5.4699999999999999E-2</v>
      </c>
      <c r="F26" s="24">
        <v>-3.375</v>
      </c>
      <c r="G26" s="24">
        <v>0.14829999999999999</v>
      </c>
      <c r="H26" s="24">
        <v>-3.2269999999999999</v>
      </c>
      <c r="I26" s="24">
        <v>-4.1553986399999996</v>
      </c>
      <c r="J26" s="24">
        <v>-1.2994000000000001</v>
      </c>
      <c r="K26" s="24">
        <v>-1.274</v>
      </c>
      <c r="L26" s="24">
        <v>-2.1840000000000002</v>
      </c>
      <c r="M26" s="24">
        <v>-1.1274245700000001</v>
      </c>
    </row>
    <row r="27" spans="1:14" x14ac:dyDescent="0.2">
      <c r="A27" s="8"/>
      <c r="B27" s="8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</row>
    <row r="28" spans="1:14" x14ac:dyDescent="0.2">
      <c r="A28" s="8"/>
      <c r="B28" s="2"/>
      <c r="C28" s="18"/>
      <c r="D28" s="18"/>
      <c r="E28" s="18"/>
      <c r="F28" s="18"/>
      <c r="G28" s="18"/>
      <c r="H28" s="18"/>
      <c r="I28" s="18"/>
      <c r="J28" s="18"/>
      <c r="K28" s="19"/>
      <c r="L28" s="18"/>
      <c r="M28" s="18"/>
    </row>
    <row r="29" spans="1:14" x14ac:dyDescent="0.2">
      <c r="B29" s="2"/>
      <c r="C29" s="2"/>
      <c r="D29" s="2"/>
      <c r="E29" s="2"/>
      <c r="F29" s="2"/>
      <c r="G29" s="2" t="s">
        <v>20</v>
      </c>
      <c r="H29" s="2"/>
      <c r="I29" s="2"/>
      <c r="J29" s="2"/>
      <c r="K29" s="2"/>
      <c r="L29" s="2"/>
      <c r="M29" s="2"/>
      <c r="N29" s="18"/>
    </row>
    <row r="30" spans="1:14" x14ac:dyDescent="0.2">
      <c r="B30" s="7" t="s">
        <v>48</v>
      </c>
      <c r="C30" s="2" t="s">
        <v>49</v>
      </c>
      <c r="D30" s="2" t="s">
        <v>50</v>
      </c>
      <c r="E30" s="2" t="s">
        <v>51</v>
      </c>
      <c r="F30" s="2" t="s">
        <v>52</v>
      </c>
      <c r="G30" s="2" t="s">
        <v>53</v>
      </c>
      <c r="H30" s="2" t="s">
        <v>54</v>
      </c>
      <c r="I30" s="2" t="s">
        <v>55</v>
      </c>
      <c r="J30" s="2" t="s">
        <v>56</v>
      </c>
      <c r="K30" s="2" t="s">
        <v>57</v>
      </c>
      <c r="L30" s="2" t="s">
        <v>58</v>
      </c>
      <c r="M30" s="2" t="s">
        <v>59</v>
      </c>
      <c r="N30" s="18"/>
    </row>
    <row r="31" spans="1:14" x14ac:dyDescent="0.2">
      <c r="B31" s="8">
        <v>-80</v>
      </c>
      <c r="C31" s="24">
        <v>-4.2132870000000003E-2</v>
      </c>
      <c r="D31" s="24">
        <v>-5.1153270000000001E-2</v>
      </c>
      <c r="E31" s="24">
        <v>-0.45485663999999998</v>
      </c>
      <c r="F31" s="24">
        <v>-8.3881579999999997E-2</v>
      </c>
      <c r="G31" s="24">
        <v>-4.3402780000000002E-2</v>
      </c>
      <c r="H31" s="24">
        <v>-8.251E-2</v>
      </c>
      <c r="I31" s="24">
        <v>-6.3399999999999998E-2</v>
      </c>
      <c r="J31" s="24">
        <v>-4.7829999999999998E-2</v>
      </c>
      <c r="K31" s="24">
        <v>-0.13650000000000001</v>
      </c>
      <c r="L31" s="22" t="s">
        <v>77</v>
      </c>
      <c r="M31" s="24">
        <v>-5.2729999999999999E-2</v>
      </c>
      <c r="N31" s="18"/>
    </row>
    <row r="32" spans="1:14" x14ac:dyDescent="0.2">
      <c r="B32" s="8">
        <v>-75</v>
      </c>
      <c r="C32" s="24">
        <v>-3.7237760000000002E-2</v>
      </c>
      <c r="D32" s="24">
        <v>-8.3519339999999997E-2</v>
      </c>
      <c r="E32" s="24">
        <v>-0.91857281000000002</v>
      </c>
      <c r="F32" s="24">
        <v>-0.67246242000000001</v>
      </c>
      <c r="G32" s="24">
        <v>-7.5441919999999996E-2</v>
      </c>
      <c r="H32" s="24">
        <v>-0.19239999999999999</v>
      </c>
      <c r="I32" s="24">
        <v>-0.23139999999999999</v>
      </c>
      <c r="J32" s="24">
        <v>-0.15229999999999999</v>
      </c>
      <c r="K32" s="24">
        <v>-0.1835</v>
      </c>
      <c r="L32" s="22" t="s">
        <v>77</v>
      </c>
      <c r="M32" s="24">
        <v>-8.9340000000000003E-2</v>
      </c>
      <c r="N32" s="18"/>
    </row>
    <row r="33" spans="2:14" x14ac:dyDescent="0.2">
      <c r="B33" s="8">
        <v>-70</v>
      </c>
      <c r="C33" s="24">
        <v>-9.2307689999999998E-2</v>
      </c>
      <c r="D33" s="24">
        <v>-0.38058036000000001</v>
      </c>
      <c r="E33" s="24">
        <v>-0.98975113000000003</v>
      </c>
      <c r="F33" s="24">
        <v>-0.73199999999999998</v>
      </c>
      <c r="G33" s="24">
        <v>-8.3175509999999994E-2</v>
      </c>
      <c r="H33" s="24">
        <v>-0.28399999999999997</v>
      </c>
      <c r="I33" s="24">
        <v>-0.27430556</v>
      </c>
      <c r="J33" s="24">
        <v>-1.49237102</v>
      </c>
      <c r="K33" s="24">
        <v>-0.22375086999999999</v>
      </c>
      <c r="L33" s="22" t="s">
        <v>77</v>
      </c>
      <c r="M33" s="24">
        <v>-0.27400000000000002</v>
      </c>
      <c r="N33" s="18"/>
    </row>
    <row r="34" spans="2:14" x14ac:dyDescent="0.2">
      <c r="B34" s="8">
        <v>-65</v>
      </c>
      <c r="C34" s="24">
        <v>-0.46092655999999999</v>
      </c>
      <c r="D34" s="24">
        <v>-3.6276042400000001</v>
      </c>
      <c r="E34" s="22" t="s">
        <v>77</v>
      </c>
      <c r="F34" s="22" t="s">
        <v>77</v>
      </c>
      <c r="G34" s="24">
        <v>-0.20359848</v>
      </c>
      <c r="H34" s="22" t="s">
        <v>77</v>
      </c>
      <c r="I34" s="24">
        <v>-0.31369358000000003</v>
      </c>
      <c r="J34" s="24">
        <v>-1.6248951300000001</v>
      </c>
      <c r="K34" s="24">
        <v>-1.30301343</v>
      </c>
      <c r="L34" s="22" t="s">
        <v>77</v>
      </c>
      <c r="M34" s="24">
        <v>-1.23184461</v>
      </c>
      <c r="N34" s="18"/>
    </row>
    <row r="35" spans="2:14" x14ac:dyDescent="0.2">
      <c r="B35" s="8">
        <v>-60</v>
      </c>
      <c r="C35" s="24">
        <v>-3.0144230799999998</v>
      </c>
      <c r="D35" s="22" t="s">
        <v>77</v>
      </c>
      <c r="E35" s="22" t="s">
        <v>77</v>
      </c>
      <c r="F35" s="22" t="s">
        <v>77</v>
      </c>
      <c r="G35" s="22" t="s">
        <v>77</v>
      </c>
      <c r="H35" s="24">
        <v>-10.559764599999999</v>
      </c>
      <c r="I35" s="24">
        <v>-0.28548177000000002</v>
      </c>
      <c r="J35" s="24">
        <v>-2.16665793</v>
      </c>
      <c r="K35" s="24">
        <v>-14.124956600000001</v>
      </c>
      <c r="L35" s="22" t="s">
        <v>77</v>
      </c>
      <c r="M35" s="24">
        <v>-1.3813891</v>
      </c>
      <c r="N35" s="18"/>
    </row>
    <row r="36" spans="2:14" x14ac:dyDescent="0.2">
      <c r="B36" s="8">
        <v>-55</v>
      </c>
      <c r="C36" s="24">
        <v>-8.6499996600000006</v>
      </c>
      <c r="D36" s="22" t="s">
        <v>77</v>
      </c>
      <c r="E36" s="24">
        <v>-23.984072999999999</v>
      </c>
      <c r="F36" s="22" t="s">
        <v>77</v>
      </c>
      <c r="G36" s="22" t="s">
        <v>77</v>
      </c>
      <c r="H36" s="24">
        <v>-14.8696874</v>
      </c>
      <c r="I36" s="24">
        <v>-0.19162325999999999</v>
      </c>
      <c r="J36" s="24">
        <v>-21.858221499999999</v>
      </c>
      <c r="K36" s="24">
        <v>-14.547883300000001</v>
      </c>
      <c r="L36" s="22" t="s">
        <v>77</v>
      </c>
      <c r="M36" s="24">
        <v>-4.9104884100000001</v>
      </c>
      <c r="N36" s="18"/>
    </row>
    <row r="37" spans="2:14" x14ac:dyDescent="0.2">
      <c r="B37" s="8">
        <v>-50</v>
      </c>
      <c r="C37" s="24">
        <v>-9.2347898700000002</v>
      </c>
      <c r="D37" s="22" t="s">
        <v>77</v>
      </c>
      <c r="E37" s="24">
        <v>-24.255194899999999</v>
      </c>
      <c r="F37" s="22" t="s">
        <v>77</v>
      </c>
      <c r="G37" s="22" t="s">
        <v>77</v>
      </c>
      <c r="H37" s="24">
        <v>-16.757262300000001</v>
      </c>
      <c r="I37" s="22" t="s">
        <v>77</v>
      </c>
      <c r="J37" s="24">
        <v>-24.593907300000001</v>
      </c>
      <c r="K37" s="24">
        <v>-14.5072115</v>
      </c>
      <c r="L37" s="22" t="s">
        <v>77</v>
      </c>
      <c r="M37" s="22" t="s">
        <v>77</v>
      </c>
      <c r="N37" s="18"/>
    </row>
    <row r="38" spans="2:14" x14ac:dyDescent="0.2">
      <c r="B38" s="8">
        <v>-45</v>
      </c>
      <c r="C38" s="22" t="s">
        <v>77</v>
      </c>
      <c r="D38" s="22" t="s">
        <v>77</v>
      </c>
      <c r="E38" s="24">
        <v>-24.898820099999998</v>
      </c>
      <c r="F38" s="22" t="s">
        <v>77</v>
      </c>
      <c r="G38" s="22" t="s">
        <v>77</v>
      </c>
      <c r="H38" s="24">
        <v>-16.929703</v>
      </c>
      <c r="I38" s="22" t="s">
        <v>77</v>
      </c>
      <c r="J38" s="24">
        <v>-25.1284606</v>
      </c>
      <c r="K38" s="22" t="s">
        <v>77</v>
      </c>
      <c r="L38" s="22" t="s">
        <v>77</v>
      </c>
      <c r="M38" s="24">
        <v>-21.77252</v>
      </c>
      <c r="N38" s="18"/>
    </row>
    <row r="39" spans="2:14" x14ac:dyDescent="0.2">
      <c r="B39" s="8">
        <v>-40</v>
      </c>
      <c r="C39" s="24">
        <v>-10.644012200000001</v>
      </c>
      <c r="D39" s="24">
        <v>-22.718191999999998</v>
      </c>
      <c r="E39" s="24">
        <v>-26.8146947</v>
      </c>
      <c r="F39" s="24">
        <v>-32.383927800000002</v>
      </c>
      <c r="G39" s="22" t="s">
        <v>77</v>
      </c>
      <c r="H39" s="24">
        <v>-16.530589800000001</v>
      </c>
      <c r="I39" s="24">
        <v>-15.9667969</v>
      </c>
      <c r="J39" s="24">
        <v>-25.047713900000002</v>
      </c>
      <c r="K39" s="22" t="s">
        <v>77</v>
      </c>
      <c r="L39" s="24">
        <v>-22.228953400000002</v>
      </c>
      <c r="M39" s="24">
        <v>-24.166876500000001</v>
      </c>
      <c r="N39" s="18"/>
    </row>
    <row r="40" spans="2:14" x14ac:dyDescent="0.2">
      <c r="B40" s="8">
        <v>-35</v>
      </c>
      <c r="C40" s="24">
        <v>-15.0531031</v>
      </c>
      <c r="D40" s="24">
        <v>-28.648313699999999</v>
      </c>
      <c r="E40" s="24">
        <v>-29.2677795</v>
      </c>
      <c r="F40" s="24">
        <v>-32.512453700000002</v>
      </c>
      <c r="G40" s="24">
        <v>-38.920454499999998</v>
      </c>
      <c r="H40" s="24">
        <v>-17.203061399999999</v>
      </c>
      <c r="I40" s="24">
        <v>-17.1407335</v>
      </c>
      <c r="J40" s="24">
        <v>-25.536781699999999</v>
      </c>
      <c r="K40" s="24">
        <v>-16.742252100000002</v>
      </c>
      <c r="L40" s="24">
        <v>-22.964131800000001</v>
      </c>
      <c r="M40" s="24">
        <v>-24.633413900000001</v>
      </c>
      <c r="N40" s="18"/>
    </row>
    <row r="41" spans="2:14" x14ac:dyDescent="0.2">
      <c r="B41" s="8">
        <v>-30</v>
      </c>
      <c r="C41" s="24">
        <v>-14.7631119</v>
      </c>
      <c r="D41" s="24">
        <v>-27.5162458</v>
      </c>
      <c r="E41" s="24">
        <v>-29.094313799999998</v>
      </c>
      <c r="F41" s="24">
        <v>-30.829181200000001</v>
      </c>
      <c r="G41" s="24">
        <v>-36.925662899999999</v>
      </c>
      <c r="H41" s="24">
        <v>-15.8285651</v>
      </c>
      <c r="I41" s="24">
        <v>-16.959309900000001</v>
      </c>
      <c r="J41" s="24">
        <v>-25.324821700000001</v>
      </c>
      <c r="K41" s="24">
        <v>-14.100918099999999</v>
      </c>
      <c r="L41" s="24">
        <v>-22.4087347</v>
      </c>
      <c r="M41" s="24">
        <v>-24.437690199999999</v>
      </c>
      <c r="N41" s="18"/>
    </row>
    <row r="42" spans="2:14" x14ac:dyDescent="0.2">
      <c r="B42" s="8">
        <v>-25</v>
      </c>
      <c r="C42" s="24">
        <v>-14.0085227</v>
      </c>
      <c r="D42" s="24">
        <v>-26.007688699999999</v>
      </c>
      <c r="E42" s="24">
        <v>-26.476824300000001</v>
      </c>
      <c r="F42" s="24">
        <v>-29.161418099999999</v>
      </c>
      <c r="G42" s="24">
        <v>-34.751578299999998</v>
      </c>
      <c r="H42" s="24">
        <v>-15.7446237</v>
      </c>
      <c r="I42" s="24">
        <v>-16.736436600000001</v>
      </c>
      <c r="J42" s="24">
        <v>-25.351824700000002</v>
      </c>
      <c r="K42" s="24">
        <v>-13.7938913</v>
      </c>
      <c r="L42" s="24">
        <v>-21.985618599999999</v>
      </c>
      <c r="M42" s="22" t="s">
        <v>77</v>
      </c>
      <c r="N42" s="18"/>
    </row>
    <row r="43" spans="2:14" x14ac:dyDescent="0.2">
      <c r="B43" s="8">
        <v>-20</v>
      </c>
      <c r="C43" s="24">
        <v>-13.3730332</v>
      </c>
      <c r="D43" s="24">
        <v>-24.614955399999999</v>
      </c>
      <c r="E43" s="24">
        <v>-24.900229499999998</v>
      </c>
      <c r="F43" s="24">
        <v>-27.894503</v>
      </c>
      <c r="G43" s="24">
        <v>-32.412247499999999</v>
      </c>
      <c r="H43" s="24">
        <v>-14.8075948</v>
      </c>
      <c r="I43" s="24">
        <v>-16.496527799999999</v>
      </c>
      <c r="J43" s="24">
        <v>-25.379745199999999</v>
      </c>
      <c r="K43" s="24">
        <v>-12.8588597</v>
      </c>
      <c r="L43" s="22" t="s">
        <v>77</v>
      </c>
      <c r="M43" s="22" t="s">
        <v>77</v>
      </c>
      <c r="N43" s="18"/>
    </row>
    <row r="44" spans="2:14" x14ac:dyDescent="0.2">
      <c r="B44" s="8">
        <v>-15</v>
      </c>
      <c r="C44" s="24">
        <v>-12.650131099999999</v>
      </c>
      <c r="D44" s="24">
        <v>-23.331720799999999</v>
      </c>
      <c r="E44" s="24">
        <v>-23.446158199999999</v>
      </c>
      <c r="F44" s="24">
        <v>-26.982848499999999</v>
      </c>
      <c r="G44" s="24">
        <v>-31.485006299999998</v>
      </c>
      <c r="H44" s="24">
        <v>-15.6116393</v>
      </c>
      <c r="I44" s="24">
        <v>-16.091254299999999</v>
      </c>
      <c r="J44" s="24">
        <v>-24.0799339</v>
      </c>
      <c r="K44" s="24">
        <v>-11.316000000000001</v>
      </c>
      <c r="L44" s="22" t="s">
        <v>77</v>
      </c>
      <c r="M44" s="22" t="s">
        <v>77</v>
      </c>
      <c r="N44" s="18"/>
    </row>
    <row r="45" spans="2:14" x14ac:dyDescent="0.2">
      <c r="B45" s="8">
        <v>-10</v>
      </c>
      <c r="C45" s="24">
        <v>-9.1886242399999993</v>
      </c>
      <c r="D45" s="24">
        <v>-18.741939899999998</v>
      </c>
      <c r="E45" s="24">
        <v>-20.122724699999999</v>
      </c>
      <c r="F45" s="24">
        <v>-20.326000000000001</v>
      </c>
      <c r="G45" s="24">
        <v>-29.544507599999999</v>
      </c>
      <c r="H45" s="24">
        <v>-15.860318899999999</v>
      </c>
      <c r="I45" s="24">
        <v>-15.928168400000001</v>
      </c>
      <c r="J45" s="24">
        <v>-21.548211999999999</v>
      </c>
      <c r="K45" s="24">
        <v>-9.2840000000000007</v>
      </c>
      <c r="L45" s="22" t="s">
        <v>77</v>
      </c>
      <c r="M45" s="22" t="s">
        <v>77</v>
      </c>
      <c r="N45" s="18"/>
    </row>
    <row r="46" spans="2:14" x14ac:dyDescent="0.2">
      <c r="B46" s="8">
        <v>-5</v>
      </c>
      <c r="C46" s="24">
        <v>-8.9379370599999994</v>
      </c>
      <c r="D46" s="24">
        <v>-18.0522077</v>
      </c>
      <c r="E46" s="24">
        <v>-18.591635799999999</v>
      </c>
      <c r="F46" s="24">
        <v>-16.187999999999999</v>
      </c>
      <c r="G46" s="24">
        <v>-26.401515199999999</v>
      </c>
      <c r="H46" s="24">
        <v>-14.926119999999999</v>
      </c>
      <c r="I46" s="24">
        <v>-14.873914900000001</v>
      </c>
      <c r="J46" s="24">
        <v>-19.706638000000002</v>
      </c>
      <c r="K46" s="24">
        <v>-7.194</v>
      </c>
      <c r="L46" s="22" t="s">
        <v>77</v>
      </c>
      <c r="M46" s="22" t="s">
        <v>77</v>
      </c>
      <c r="N46" s="18"/>
    </row>
    <row r="47" spans="2:14" x14ac:dyDescent="0.2">
      <c r="B47" s="8">
        <v>0</v>
      </c>
      <c r="C47" s="24">
        <v>-8.6188811199999993</v>
      </c>
      <c r="D47" s="24">
        <v>-17.371528000000001</v>
      </c>
      <c r="E47" s="24">
        <v>-17.825990699999998</v>
      </c>
      <c r="F47" s="22" t="s">
        <v>77</v>
      </c>
      <c r="G47" s="24">
        <v>-21.028882599999999</v>
      </c>
      <c r="H47" s="24">
        <v>-14.1071425</v>
      </c>
      <c r="I47" s="24">
        <v>-13.8497179</v>
      </c>
      <c r="J47" s="24">
        <v>-18.1856911</v>
      </c>
      <c r="K47" s="24">
        <v>-5.4112999999999998</v>
      </c>
      <c r="L47" s="22" t="s">
        <v>77</v>
      </c>
      <c r="M47" s="22" t="s">
        <v>77</v>
      </c>
      <c r="N47" s="18"/>
    </row>
    <row r="48" spans="2:14" x14ac:dyDescent="0.2">
      <c r="B48" s="8">
        <v>5</v>
      </c>
      <c r="C48" s="24">
        <v>-8.1324923899999995</v>
      </c>
      <c r="D48" s="24">
        <v>-16.692088099999999</v>
      </c>
      <c r="E48" s="24">
        <v>-10.3184</v>
      </c>
      <c r="F48" s="24">
        <v>-15.6000938</v>
      </c>
      <c r="G48" s="24">
        <v>-19.920296700000002</v>
      </c>
      <c r="H48" s="24">
        <v>-13.4293256</v>
      </c>
      <c r="I48" s="24">
        <v>-12.7642144</v>
      </c>
      <c r="J48" s="24">
        <v>-10.372</v>
      </c>
      <c r="K48" s="24">
        <v>-3.0945</v>
      </c>
      <c r="L48" s="22" t="s">
        <v>77</v>
      </c>
      <c r="M48" s="22" t="s">
        <v>77</v>
      </c>
      <c r="N48" s="18"/>
    </row>
    <row r="49" spans="2:14" x14ac:dyDescent="0.2">
      <c r="B49" s="8">
        <v>10</v>
      </c>
      <c r="C49" s="24">
        <v>-7.5610325999999999</v>
      </c>
      <c r="D49" s="24">
        <v>-15.515501199999999</v>
      </c>
      <c r="E49" s="24">
        <v>-6.4131999999999998</v>
      </c>
      <c r="F49" s="24">
        <v>-13.262218600000001</v>
      </c>
      <c r="G49" s="24">
        <v>-18.801925499999999</v>
      </c>
      <c r="H49" s="24">
        <v>-10.374000000000001</v>
      </c>
      <c r="I49" s="24">
        <v>-7.0472999999999999</v>
      </c>
      <c r="J49" s="24">
        <v>-7.1280000000000001</v>
      </c>
      <c r="K49" s="24">
        <v>-2.319</v>
      </c>
      <c r="L49" s="22" t="s">
        <v>77</v>
      </c>
      <c r="M49" s="22" t="s">
        <v>77</v>
      </c>
      <c r="N49" s="18"/>
    </row>
    <row r="50" spans="2:14" x14ac:dyDescent="0.2">
      <c r="B50" s="8">
        <v>15</v>
      </c>
      <c r="C50" s="24">
        <v>-7.0100212900000001</v>
      </c>
      <c r="D50" s="24">
        <v>-14.9634173</v>
      </c>
      <c r="E50" s="24">
        <v>-4.1173000000000002</v>
      </c>
      <c r="F50" s="24">
        <v>-11.3848684</v>
      </c>
      <c r="G50" s="24">
        <v>-17.790088399999998</v>
      </c>
      <c r="H50" s="24">
        <v>-8.1829999999999998</v>
      </c>
      <c r="I50" s="24">
        <v>-5.1883999999999997</v>
      </c>
      <c r="J50" s="24">
        <v>-5.0572999999999997</v>
      </c>
      <c r="K50" s="24">
        <v>-1.1186</v>
      </c>
      <c r="L50" s="22" t="s">
        <v>77</v>
      </c>
      <c r="M50" s="22" t="s">
        <v>77</v>
      </c>
      <c r="N50" s="18"/>
    </row>
    <row r="51" spans="2:14" x14ac:dyDescent="0.2">
      <c r="B51" s="8">
        <v>20</v>
      </c>
      <c r="C51" s="24">
        <v>-6.3920454500000004</v>
      </c>
      <c r="D51" s="24">
        <v>-10.154</v>
      </c>
      <c r="E51" s="24">
        <v>-1.395</v>
      </c>
      <c r="F51" s="24">
        <v>-5.3719999999999999</v>
      </c>
      <c r="G51" s="24">
        <v>-16.808869900000001</v>
      </c>
      <c r="H51" s="24">
        <v>-6.4409999999999998</v>
      </c>
      <c r="I51" s="24">
        <v>-2.4319999999999999</v>
      </c>
      <c r="J51" s="24">
        <v>-1.319</v>
      </c>
      <c r="K51" s="24">
        <v>-0.5413</v>
      </c>
      <c r="L51" s="22" t="s">
        <v>77</v>
      </c>
      <c r="M51" s="22" t="s">
        <v>77</v>
      </c>
      <c r="N51" s="18"/>
    </row>
    <row r="52" spans="2:14" x14ac:dyDescent="0.2">
      <c r="B52" s="8">
        <v>25</v>
      </c>
      <c r="C52" s="24">
        <v>-5.8027911400000001</v>
      </c>
      <c r="D52" s="24">
        <v>-5.3369999999999997</v>
      </c>
      <c r="E52" s="24">
        <v>-0.50956000000000001</v>
      </c>
      <c r="F52" s="24">
        <v>-2.2160000000000002</v>
      </c>
      <c r="G52" s="24">
        <v>-15.9135101</v>
      </c>
      <c r="H52" s="24">
        <v>-2.6339999999999999</v>
      </c>
      <c r="I52" s="24">
        <v>-1.0855999999999999</v>
      </c>
      <c r="J52" s="24">
        <v>0.17299999999999999</v>
      </c>
      <c r="K52" s="22" t="s">
        <v>77</v>
      </c>
      <c r="L52" s="22" t="s">
        <v>77</v>
      </c>
      <c r="M52" s="22" t="s">
        <v>77</v>
      </c>
      <c r="N52" s="18"/>
    </row>
    <row r="53" spans="2:14" x14ac:dyDescent="0.2">
      <c r="B53" s="8">
        <v>30</v>
      </c>
      <c r="C53" s="24">
        <v>-1.7729458</v>
      </c>
      <c r="D53" s="24">
        <v>-2.1850000000000001</v>
      </c>
      <c r="E53" s="24">
        <v>-0.22259999999999999</v>
      </c>
      <c r="F53" s="24">
        <v>-0.50090000000000001</v>
      </c>
      <c r="G53" s="22" t="s">
        <v>77</v>
      </c>
      <c r="H53" s="24">
        <v>-1.046</v>
      </c>
      <c r="I53" s="24">
        <v>-1.0423</v>
      </c>
      <c r="J53" s="24">
        <v>6.7299999999999999E-2</v>
      </c>
      <c r="K53" s="22" t="s">
        <v>77</v>
      </c>
      <c r="L53" s="22" t="s">
        <v>77</v>
      </c>
      <c r="M53" s="22" t="s">
        <v>77</v>
      </c>
      <c r="N53" s="18"/>
    </row>
    <row r="54" spans="2:14" x14ac:dyDescent="0.2">
      <c r="B54" s="8">
        <v>35</v>
      </c>
      <c r="C54" s="24">
        <v>-0.51739999999999997</v>
      </c>
      <c r="D54" s="24">
        <v>-1.1085</v>
      </c>
      <c r="E54" s="24">
        <v>2.5399999999999999E-2</v>
      </c>
      <c r="F54" s="22" t="s">
        <v>77</v>
      </c>
      <c r="G54" s="22" t="s">
        <v>77</v>
      </c>
      <c r="H54" s="24">
        <v>-1.2050000000000001</v>
      </c>
      <c r="I54" s="24">
        <v>-1.0093000000000001</v>
      </c>
      <c r="J54" s="24">
        <v>6.6199999999999995E-2</v>
      </c>
      <c r="K54" s="22" t="s">
        <v>77</v>
      </c>
      <c r="L54" s="22" t="s">
        <v>77</v>
      </c>
      <c r="M54" s="22" t="s">
        <v>77</v>
      </c>
      <c r="N54" s="18"/>
    </row>
    <row r="55" spans="2:14" x14ac:dyDescent="0.2">
      <c r="B55" s="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8"/>
    </row>
    <row r="56" spans="2:14" x14ac:dyDescent="0.2">
      <c r="B56" s="2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8"/>
    </row>
    <row r="57" spans="2:14" x14ac:dyDescent="0.2">
      <c r="B57" s="2"/>
      <c r="C57" s="2"/>
      <c r="D57" s="2"/>
      <c r="E57" s="2"/>
      <c r="F57" s="2"/>
      <c r="G57" s="2" t="s">
        <v>76</v>
      </c>
      <c r="H57" s="2"/>
      <c r="I57" s="2"/>
      <c r="J57" s="2"/>
      <c r="K57" s="2"/>
      <c r="L57" s="2"/>
      <c r="M57" s="2"/>
      <c r="N57" s="8"/>
    </row>
    <row r="58" spans="2:14" x14ac:dyDescent="0.2">
      <c r="B58" s="7" t="s">
        <v>48</v>
      </c>
      <c r="C58" s="2" t="s">
        <v>49</v>
      </c>
      <c r="D58" s="2" t="s">
        <v>50</v>
      </c>
      <c r="E58" s="2" t="s">
        <v>51</v>
      </c>
      <c r="F58" s="2" t="s">
        <v>52</v>
      </c>
      <c r="G58" s="2" t="s">
        <v>53</v>
      </c>
      <c r="H58" s="2" t="s">
        <v>54</v>
      </c>
      <c r="I58" s="2" t="s">
        <v>55</v>
      </c>
      <c r="J58" s="2" t="s">
        <v>56</v>
      </c>
      <c r="K58" s="2" t="s">
        <v>57</v>
      </c>
      <c r="L58" s="2" t="s">
        <v>58</v>
      </c>
      <c r="M58" s="2"/>
      <c r="N58" s="8"/>
    </row>
    <row r="59" spans="2:14" x14ac:dyDescent="0.2">
      <c r="B59" s="8">
        <v>-80</v>
      </c>
      <c r="C59" s="24">
        <v>-6.3189339999999997E-2</v>
      </c>
      <c r="D59" s="24">
        <v>-3.6164010000000003E-2</v>
      </c>
      <c r="E59" s="24">
        <v>-5.8250000000000003E-2</v>
      </c>
      <c r="F59" s="24">
        <v>-5.1008600000000001E-2</v>
      </c>
      <c r="G59" s="24">
        <v>-7.1092219999999998E-2</v>
      </c>
      <c r="H59" s="24">
        <v>-3.6200000000000003E-2</v>
      </c>
      <c r="I59" s="24">
        <v>-7.2300000000000003E-2</v>
      </c>
      <c r="J59" s="24">
        <v>-0.11438081</v>
      </c>
      <c r="K59" s="24">
        <v>-6.2149999999999997E-2</v>
      </c>
      <c r="L59" s="24">
        <v>-5.5919829999999997E-2</v>
      </c>
      <c r="M59" s="8"/>
      <c r="N59" s="8"/>
    </row>
    <row r="60" spans="2:14" x14ac:dyDescent="0.2">
      <c r="B60" s="8">
        <v>-75</v>
      </c>
      <c r="C60" s="24">
        <v>-0.20737591999999999</v>
      </c>
      <c r="D60" s="24">
        <v>-3.1096439999999999E-2</v>
      </c>
      <c r="E60" s="24">
        <v>-0.27502541000000003</v>
      </c>
      <c r="F60" s="24">
        <v>-6.2830689999999995E-2</v>
      </c>
      <c r="G60" s="24">
        <v>-0.29705847000000002</v>
      </c>
      <c r="H60" s="24">
        <v>-0.12253534000000001</v>
      </c>
      <c r="I60" s="24">
        <v>-0.19339999999999999</v>
      </c>
      <c r="J60" s="24">
        <v>-0.18530748999999999</v>
      </c>
      <c r="K60" s="24">
        <v>-0.40867142000000001</v>
      </c>
      <c r="L60" s="24">
        <v>-0.24588447999999999</v>
      </c>
      <c r="M60" s="8"/>
      <c r="N60" s="8"/>
    </row>
    <row r="61" spans="2:14" x14ac:dyDescent="0.2">
      <c r="B61" s="8">
        <v>-70</v>
      </c>
      <c r="C61" s="24">
        <v>-0.90322457</v>
      </c>
      <c r="D61" s="24">
        <v>-0.16385135000000001</v>
      </c>
      <c r="E61" s="24">
        <v>-0.27544883999999997</v>
      </c>
      <c r="F61" s="24">
        <v>-0.17377645999999999</v>
      </c>
      <c r="G61" s="24">
        <v>-0.46200000000000002</v>
      </c>
      <c r="H61" s="24">
        <v>-0.50874257000000001</v>
      </c>
      <c r="I61" s="24">
        <v>-0.62654814000000003</v>
      </c>
      <c r="J61" s="24">
        <v>-0.72577663000000003</v>
      </c>
      <c r="K61" s="24">
        <v>-0.52117599000000003</v>
      </c>
      <c r="L61" s="24">
        <v>-0.3725</v>
      </c>
      <c r="M61" s="8"/>
      <c r="N61" s="8"/>
    </row>
    <row r="62" spans="2:14" x14ac:dyDescent="0.2">
      <c r="B62" s="8">
        <v>-65</v>
      </c>
      <c r="C62" s="22" t="s">
        <v>77</v>
      </c>
      <c r="D62" s="22" t="s">
        <v>77</v>
      </c>
      <c r="E62" s="24">
        <v>-0.94342815999999996</v>
      </c>
      <c r="F62" s="24">
        <v>-1.06564149</v>
      </c>
      <c r="G62" s="24">
        <v>-1.91841982</v>
      </c>
      <c r="H62" s="24">
        <v>-0.75195312999999997</v>
      </c>
      <c r="I62" s="24">
        <v>-0.60498494000000003</v>
      </c>
      <c r="J62" s="24">
        <v>-0.81397929000000002</v>
      </c>
      <c r="K62" s="24">
        <v>-0.96199999999999997</v>
      </c>
      <c r="L62" s="24">
        <v>-0.72960000000000003</v>
      </c>
      <c r="M62" s="8"/>
      <c r="N62" s="8"/>
    </row>
    <row r="63" spans="2:14" x14ac:dyDescent="0.2">
      <c r="B63" s="8">
        <v>-60</v>
      </c>
      <c r="C63" s="22" t="s">
        <v>77</v>
      </c>
      <c r="D63" s="22" t="s">
        <v>77</v>
      </c>
      <c r="E63" s="22" t="s">
        <v>77</v>
      </c>
      <c r="F63" s="22" t="s">
        <v>77</v>
      </c>
      <c r="G63" s="24">
        <v>-10.260999999999999</v>
      </c>
      <c r="H63" s="22" t="s">
        <v>77</v>
      </c>
      <c r="I63" s="22" t="s">
        <v>77</v>
      </c>
      <c r="J63" s="24">
        <v>-2.1035503000000002</v>
      </c>
      <c r="K63" s="24">
        <v>-1.3082510999999999</v>
      </c>
      <c r="L63" s="24">
        <v>-2.7465820299999999</v>
      </c>
      <c r="M63" s="8"/>
      <c r="N63" s="8"/>
    </row>
    <row r="64" spans="2:14" x14ac:dyDescent="0.2">
      <c r="B64" s="8">
        <v>-55</v>
      </c>
      <c r="C64" s="24">
        <v>-20.427399999999999</v>
      </c>
      <c r="D64" s="22" t="s">
        <v>77</v>
      </c>
      <c r="E64" s="24">
        <v>-17.372399999999999</v>
      </c>
      <c r="F64" s="22" t="s">
        <v>77</v>
      </c>
      <c r="G64" s="22" t="s">
        <v>77</v>
      </c>
      <c r="H64" s="22" t="s">
        <v>77</v>
      </c>
      <c r="I64" s="24">
        <v>-3.0325548699999998</v>
      </c>
      <c r="J64" s="22" t="s">
        <v>77</v>
      </c>
      <c r="K64" s="23" t="s">
        <v>77</v>
      </c>
      <c r="L64" s="24">
        <v>-17.019741100000001</v>
      </c>
      <c r="M64" s="8"/>
      <c r="N64" s="8"/>
    </row>
    <row r="65" spans="2:14" x14ac:dyDescent="0.2">
      <c r="B65" s="8">
        <v>-50</v>
      </c>
      <c r="C65" s="22" t="s">
        <v>77</v>
      </c>
      <c r="D65" s="22" t="s">
        <v>77</v>
      </c>
      <c r="E65" s="24">
        <v>-19.693851599999999</v>
      </c>
      <c r="F65" s="22" t="s">
        <v>77</v>
      </c>
      <c r="G65" s="22" t="s">
        <v>77</v>
      </c>
      <c r="H65" s="22" t="s">
        <v>77</v>
      </c>
      <c r="I65" s="24">
        <v>-18.2670961</v>
      </c>
      <c r="J65" s="24">
        <v>-20.153476300000001</v>
      </c>
      <c r="K65" s="23" t="s">
        <v>77</v>
      </c>
      <c r="L65" s="22" t="s">
        <v>77</v>
      </c>
      <c r="M65" s="8"/>
      <c r="N65" s="8"/>
    </row>
    <row r="66" spans="2:14" x14ac:dyDescent="0.2">
      <c r="B66" s="8">
        <v>-45</v>
      </c>
      <c r="C66" s="22" t="s">
        <v>77</v>
      </c>
      <c r="D66" s="24">
        <v>-13.054591200000001</v>
      </c>
      <c r="E66" s="24">
        <v>-23.0063298</v>
      </c>
      <c r="F66" s="22" t="s">
        <v>77</v>
      </c>
      <c r="G66" s="22" t="s">
        <v>77</v>
      </c>
      <c r="H66" s="24">
        <v>-21.098050799999999</v>
      </c>
      <c r="I66" s="24">
        <v>-19.8736067</v>
      </c>
      <c r="J66" s="22" t="s">
        <v>77</v>
      </c>
      <c r="K66" s="24">
        <v>-28.783465799999998</v>
      </c>
      <c r="L66" s="22" t="s">
        <v>77</v>
      </c>
      <c r="M66" s="8"/>
      <c r="N66" s="8"/>
    </row>
    <row r="67" spans="2:14" x14ac:dyDescent="0.2">
      <c r="B67" s="8">
        <v>-40</v>
      </c>
      <c r="C67" s="24">
        <v>-34.420572900000003</v>
      </c>
      <c r="D67" s="22" t="s">
        <v>77</v>
      </c>
      <c r="E67" s="24">
        <v>-23.204500500000002</v>
      </c>
      <c r="F67" s="24">
        <v>-16.989747999999999</v>
      </c>
      <c r="G67" s="24">
        <v>-27.7852867</v>
      </c>
      <c r="H67" s="24">
        <v>-22.169015099999999</v>
      </c>
      <c r="I67" s="24">
        <v>-20.1690775</v>
      </c>
      <c r="J67" s="24">
        <v>-21.513498500000001</v>
      </c>
      <c r="K67" s="24">
        <v>-29.129660099999999</v>
      </c>
      <c r="L67" s="22" t="s">
        <v>77</v>
      </c>
      <c r="M67" s="8"/>
      <c r="N67" s="8"/>
    </row>
    <row r="68" spans="2:14" x14ac:dyDescent="0.2">
      <c r="B68" s="8">
        <v>-35</v>
      </c>
      <c r="C68" s="24">
        <v>-40.357306999999999</v>
      </c>
      <c r="D68" s="24">
        <v>-14.4755068</v>
      </c>
      <c r="E68" s="24">
        <v>-23.610581799999999</v>
      </c>
      <c r="F68" s="24">
        <v>-31.181712300000001</v>
      </c>
      <c r="G68" s="24">
        <v>-28.4527872</v>
      </c>
      <c r="H68" s="24">
        <v>-22.370372199999998</v>
      </c>
      <c r="I68" s="24">
        <v>-22.260482499999998</v>
      </c>
      <c r="J68" s="24">
        <v>-21.545857999999999</v>
      </c>
      <c r="K68" s="24">
        <v>-29.177403099999999</v>
      </c>
      <c r="L68" s="24">
        <v>-18.187197399999999</v>
      </c>
      <c r="M68" s="8"/>
      <c r="N68" s="8"/>
    </row>
    <row r="69" spans="2:14" x14ac:dyDescent="0.2">
      <c r="B69" s="8">
        <v>-30</v>
      </c>
      <c r="C69" s="24">
        <v>-39.568206199999999</v>
      </c>
      <c r="D69" s="24">
        <v>-14.2516126</v>
      </c>
      <c r="E69" s="24">
        <v>-22.635712399999999</v>
      </c>
      <c r="F69" s="24">
        <v>-31.051504000000001</v>
      </c>
      <c r="G69" s="24">
        <v>-28.088000999999998</v>
      </c>
      <c r="H69" s="24">
        <v>-21.931152300000001</v>
      </c>
      <c r="I69" s="24">
        <v>-20.278883199999999</v>
      </c>
      <c r="J69" s="24">
        <v>-20.716161199999998</v>
      </c>
      <c r="K69" s="24">
        <v>-27.775265000000001</v>
      </c>
      <c r="L69" s="24">
        <v>-16.6674805</v>
      </c>
      <c r="M69" s="8"/>
      <c r="N69" s="8"/>
    </row>
    <row r="70" spans="2:14" x14ac:dyDescent="0.2">
      <c r="B70" s="8">
        <v>-25</v>
      </c>
      <c r="C70" s="24">
        <v>-39.849494499999999</v>
      </c>
      <c r="D70" s="24">
        <v>-12.8515044</v>
      </c>
      <c r="E70" s="24">
        <v>-22.1354167</v>
      </c>
      <c r="F70" s="24">
        <v>-29.627976199999999</v>
      </c>
      <c r="G70" s="24">
        <v>-28.169182800000002</v>
      </c>
      <c r="H70" s="24">
        <v>-21.493209799999999</v>
      </c>
      <c r="I70" s="24">
        <v>-19.013402899999999</v>
      </c>
      <c r="J70" s="24">
        <v>-20.230954100000002</v>
      </c>
      <c r="K70" s="24">
        <v>-25.137289800000001</v>
      </c>
      <c r="L70" s="24">
        <v>-16.5046043</v>
      </c>
      <c r="M70" s="8"/>
      <c r="N70" s="8"/>
    </row>
    <row r="71" spans="2:14" x14ac:dyDescent="0.2">
      <c r="B71" s="8">
        <v>-20</v>
      </c>
      <c r="C71" s="24">
        <v>-38.296568600000001</v>
      </c>
      <c r="D71" s="24">
        <v>-13.6613176</v>
      </c>
      <c r="E71" s="24">
        <v>-23.121718999999999</v>
      </c>
      <c r="F71" s="24">
        <v>-28.0459663</v>
      </c>
      <c r="G71" s="24">
        <v>-27.433035199999999</v>
      </c>
      <c r="H71" s="24">
        <v>-21.371023999999998</v>
      </c>
      <c r="I71" s="24">
        <v>-18.561682099999999</v>
      </c>
      <c r="J71" s="24">
        <v>-19.5092456</v>
      </c>
      <c r="K71" s="24">
        <v>-23.272683700000002</v>
      </c>
      <c r="L71" s="24">
        <v>-16.421828000000001</v>
      </c>
      <c r="M71" s="8"/>
      <c r="N71" s="8"/>
    </row>
    <row r="72" spans="2:14" x14ac:dyDescent="0.2">
      <c r="B72" s="8">
        <v>-15</v>
      </c>
      <c r="C72" s="24">
        <v>-28</v>
      </c>
      <c r="D72" s="24">
        <v>-12.092213900000001</v>
      </c>
      <c r="E72" s="24">
        <v>-18.241552299999999</v>
      </c>
      <c r="F72" s="24">
        <v>-26.568369100000002</v>
      </c>
      <c r="G72" s="24">
        <v>-26.749633800000002</v>
      </c>
      <c r="H72" s="24">
        <v>-21.920922399999998</v>
      </c>
      <c r="I72" s="24">
        <v>-18.150655</v>
      </c>
      <c r="J72" s="24">
        <v>-18.127033999999998</v>
      </c>
      <c r="K72" s="24">
        <v>-22.258886100000002</v>
      </c>
      <c r="L72" s="24">
        <v>-16.6160952</v>
      </c>
      <c r="M72" s="8"/>
      <c r="N72" s="8"/>
    </row>
    <row r="73" spans="2:14" x14ac:dyDescent="0.2">
      <c r="B73" s="8">
        <v>-10</v>
      </c>
      <c r="C73" s="24">
        <v>-21.220511599999998</v>
      </c>
      <c r="D73" s="24">
        <v>-11.3732343</v>
      </c>
      <c r="E73" s="24">
        <v>-16.711233199999999</v>
      </c>
      <c r="F73" s="24">
        <v>-17.4245199</v>
      </c>
      <c r="G73" s="24">
        <v>-20.0536624</v>
      </c>
      <c r="H73" s="24">
        <v>-21.384392900000002</v>
      </c>
      <c r="I73" s="24">
        <v>-17.366640100000001</v>
      </c>
      <c r="J73" s="24">
        <v>-16.688794399999999</v>
      </c>
      <c r="K73" s="24">
        <v>-21.0683936</v>
      </c>
      <c r="L73" s="24">
        <v>-17.373162600000001</v>
      </c>
      <c r="M73" s="8"/>
      <c r="N73" s="8"/>
    </row>
    <row r="74" spans="2:14" x14ac:dyDescent="0.2">
      <c r="B74" s="8">
        <v>-5</v>
      </c>
      <c r="C74" s="24">
        <v>-18.8541667</v>
      </c>
      <c r="D74" s="24">
        <v>-9.7518429300000005</v>
      </c>
      <c r="E74" s="24">
        <v>-13.840086899999999</v>
      </c>
      <c r="F74" s="24">
        <v>-14.967757900000001</v>
      </c>
      <c r="G74" s="24">
        <v>-17.607938600000001</v>
      </c>
      <c r="H74" s="24">
        <v>-18</v>
      </c>
      <c r="I74" s="24">
        <v>-16.366994699999999</v>
      </c>
      <c r="J74" s="24">
        <v>-15.3872041</v>
      </c>
      <c r="K74" s="24">
        <v>-19.583904400000002</v>
      </c>
      <c r="L74" s="24">
        <v>-15.281110099999999</v>
      </c>
      <c r="M74" s="8"/>
      <c r="N74" s="8"/>
    </row>
    <row r="75" spans="2:14" x14ac:dyDescent="0.2">
      <c r="B75" s="8">
        <v>0</v>
      </c>
      <c r="C75" s="24">
        <v>-16.673943000000001</v>
      </c>
      <c r="D75" s="24">
        <v>-7.6068794899999999</v>
      </c>
      <c r="E75" s="24">
        <v>-12.700287599999999</v>
      </c>
      <c r="F75" s="24">
        <v>-11.663112099999999</v>
      </c>
      <c r="G75" s="24">
        <v>-15.1345399</v>
      </c>
      <c r="H75" s="24">
        <v>-16.1082818</v>
      </c>
      <c r="I75" s="24">
        <v>-13.012871799999999</v>
      </c>
      <c r="J75" s="24">
        <v>-12.3382027</v>
      </c>
      <c r="K75" s="24">
        <v>-15.6605217</v>
      </c>
      <c r="L75" s="24">
        <v>-12.2685318</v>
      </c>
      <c r="M75" s="8"/>
      <c r="N75" s="8"/>
    </row>
    <row r="76" spans="2:14" x14ac:dyDescent="0.2">
      <c r="B76" s="8">
        <v>5</v>
      </c>
      <c r="C76" s="24">
        <v>-14.396063099999999</v>
      </c>
      <c r="D76" s="24">
        <v>-6.5647269599999998</v>
      </c>
      <c r="E76" s="24">
        <v>-11.4165188</v>
      </c>
      <c r="F76" s="24">
        <v>-8.2865406799999999</v>
      </c>
      <c r="G76" s="24">
        <v>-12.728871</v>
      </c>
      <c r="H76" s="24">
        <v>-14.5059062</v>
      </c>
      <c r="I76" s="24">
        <v>-12.102242800000001</v>
      </c>
      <c r="J76" s="24">
        <v>-10.900332799999999</v>
      </c>
      <c r="K76" s="24">
        <v>-14.571568900000001</v>
      </c>
      <c r="L76" s="24">
        <v>-10.827636699999999</v>
      </c>
      <c r="M76" s="8"/>
      <c r="N76" s="8"/>
    </row>
    <row r="77" spans="2:14" x14ac:dyDescent="0.2">
      <c r="B77" s="8">
        <v>10</v>
      </c>
      <c r="C77" s="24">
        <v>-12.057100200000001</v>
      </c>
      <c r="D77" s="24">
        <v>-4.2919999999999998</v>
      </c>
      <c r="E77" s="24">
        <v>-10.2635925</v>
      </c>
      <c r="F77" s="24">
        <v>-6.6531086300000002</v>
      </c>
      <c r="G77" s="24">
        <v>-10.5097238</v>
      </c>
      <c r="H77" s="24">
        <v>-12.8314503</v>
      </c>
      <c r="I77" s="24">
        <v>-10.683939000000001</v>
      </c>
      <c r="J77" s="24">
        <v>-8.8653846200000004</v>
      </c>
      <c r="K77" s="24">
        <v>-12.7131305</v>
      </c>
      <c r="L77" s="24">
        <v>-8.8783480299999997</v>
      </c>
      <c r="M77" s="8"/>
      <c r="N77" s="8"/>
    </row>
    <row r="78" spans="2:14" x14ac:dyDescent="0.2">
      <c r="B78" s="8">
        <v>15</v>
      </c>
      <c r="C78" s="24">
        <v>-10.034849899999999</v>
      </c>
      <c r="D78" s="24">
        <v>-2.1179999999999999</v>
      </c>
      <c r="E78" s="24">
        <v>-9.1806402400000007</v>
      </c>
      <c r="F78" s="24">
        <v>-5.1421131000000004</v>
      </c>
      <c r="G78" s="24">
        <v>-8.3936215799999996</v>
      </c>
      <c r="H78" s="24">
        <v>-10.578845400000001</v>
      </c>
      <c r="I78" s="24">
        <v>-8.3675023900000003</v>
      </c>
      <c r="J78" s="24">
        <v>-6.3723000000000001</v>
      </c>
      <c r="K78" s="24">
        <v>-10.6136924</v>
      </c>
      <c r="L78" s="24">
        <v>-6.1520000000000001</v>
      </c>
      <c r="M78" s="8"/>
      <c r="N78" s="8"/>
    </row>
    <row r="79" spans="2:14" x14ac:dyDescent="0.2">
      <c r="B79" s="8">
        <v>20</v>
      </c>
      <c r="C79" s="24">
        <v>-8.3706724900000005</v>
      </c>
      <c r="D79" s="24">
        <v>-1.0798000000000001</v>
      </c>
      <c r="E79" s="24">
        <v>-8.2795564000000006</v>
      </c>
      <c r="F79" s="24">
        <v>-3.6402943900000002</v>
      </c>
      <c r="G79" s="24">
        <v>-5.3384999999999998</v>
      </c>
      <c r="H79" s="24">
        <v>-8.5524787900000003</v>
      </c>
      <c r="I79" s="24">
        <v>-6.8517778700000003</v>
      </c>
      <c r="J79" s="24">
        <v>-4.3170000000000002</v>
      </c>
      <c r="K79" s="24">
        <v>-8.3725000000000005</v>
      </c>
      <c r="L79" s="24">
        <v>-4.484</v>
      </c>
      <c r="M79" s="8"/>
      <c r="N79" s="8"/>
    </row>
    <row r="80" spans="2:14" x14ac:dyDescent="0.2">
      <c r="B80" s="8">
        <v>25</v>
      </c>
      <c r="C80" s="24">
        <v>-6.6253063699999997</v>
      </c>
      <c r="D80" s="24">
        <v>-0.50619999999999998</v>
      </c>
      <c r="E80" s="24">
        <v>-7.47173526</v>
      </c>
      <c r="F80" s="24">
        <v>-1.96288033</v>
      </c>
      <c r="G80" s="24">
        <v>-3.2909999999999999</v>
      </c>
      <c r="H80" s="24">
        <v>-6.3372000000000002</v>
      </c>
      <c r="I80" s="24">
        <v>-4.1319999999999997</v>
      </c>
      <c r="J80" s="24">
        <v>-2.6190000000000002</v>
      </c>
      <c r="K80" s="24">
        <v>-6.0934999999999997</v>
      </c>
      <c r="L80" s="24">
        <v>-2.117</v>
      </c>
      <c r="M80" s="8"/>
      <c r="N80" s="8"/>
    </row>
    <row r="81" spans="2:14" x14ac:dyDescent="0.2">
      <c r="B81" s="8">
        <v>30</v>
      </c>
      <c r="C81" s="24">
        <v>-4.2610000000000001</v>
      </c>
      <c r="D81" s="24">
        <v>-0.34970000000000001</v>
      </c>
      <c r="E81" s="24">
        <v>-6.7758089400000001</v>
      </c>
      <c r="F81" s="24">
        <v>-1.411</v>
      </c>
      <c r="G81" s="24">
        <v>-2.093</v>
      </c>
      <c r="H81" s="24">
        <v>-4.2610000000000001</v>
      </c>
      <c r="I81" s="24">
        <v>-2.0945</v>
      </c>
      <c r="J81" s="24">
        <v>-1.4493</v>
      </c>
      <c r="K81" s="24">
        <v>-4.1630000000000003</v>
      </c>
      <c r="L81" s="24">
        <v>-1.0934999999999999</v>
      </c>
      <c r="M81" s="8"/>
      <c r="N81" s="8"/>
    </row>
    <row r="82" spans="2:14" x14ac:dyDescent="0.2">
      <c r="B82" s="8">
        <v>35</v>
      </c>
      <c r="C82" s="24">
        <v>-2.4950000000000001</v>
      </c>
      <c r="D82" s="22" t="s">
        <v>77</v>
      </c>
      <c r="E82" s="24">
        <v>-3.3159999999999998</v>
      </c>
      <c r="F82" s="24">
        <v>-0.54139999999999999</v>
      </c>
      <c r="G82" s="24">
        <v>-1.113</v>
      </c>
      <c r="H82" s="24">
        <v>-2.1280000000000001</v>
      </c>
      <c r="I82" s="24">
        <v>-1.284</v>
      </c>
      <c r="J82" s="24">
        <v>-0.51844999999999997</v>
      </c>
      <c r="K82" s="24">
        <v>-2.427</v>
      </c>
      <c r="L82" s="24">
        <v>7.2599999999999998E-2</v>
      </c>
      <c r="M82" s="8"/>
      <c r="N82" s="8"/>
    </row>
    <row r="83" spans="2:14" x14ac:dyDescent="0.2">
      <c r="B83" s="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8"/>
    </row>
    <row r="84" spans="2:14" x14ac:dyDescent="0.2">
      <c r="B84" s="2"/>
      <c r="C84" s="8"/>
      <c r="D84" s="8"/>
      <c r="E84" s="18"/>
      <c r="F84" s="18"/>
      <c r="G84" s="18"/>
      <c r="H84" s="18"/>
      <c r="I84" s="18"/>
      <c r="J84" s="18"/>
      <c r="K84" s="18"/>
      <c r="L84" s="18"/>
      <c r="M84" s="8"/>
    </row>
    <row r="85" spans="2:14" x14ac:dyDescent="0.2">
      <c r="B85" s="2" t="s">
        <v>78</v>
      </c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</row>
    <row r="86" spans="2:14" x14ac:dyDescent="0.2">
      <c r="B86" s="2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</row>
    <row r="87" spans="2:14" x14ac:dyDescent="0.2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2:14" x14ac:dyDescent="0.2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2:14" x14ac:dyDescent="0.2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2:14" x14ac:dyDescent="0.2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2:14" x14ac:dyDescent="0.2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2:14" x14ac:dyDescent="0.2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2:14" x14ac:dyDescent="0.2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</row>
    <row r="94" spans="2:14" x14ac:dyDescent="0.2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2:14" x14ac:dyDescent="0.2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2:14" x14ac:dyDescent="0.2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2:13" x14ac:dyDescent="0.2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2:13" x14ac:dyDescent="0.2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2:13" x14ac:dyDescent="0.2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spans="2:13" x14ac:dyDescent="0.2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2:13" x14ac:dyDescent="0.2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spans="2:13" x14ac:dyDescent="0.2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spans="2:13" x14ac:dyDescent="0.2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2:13" x14ac:dyDescent="0.2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2:13" x14ac:dyDescent="0.2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2:13" x14ac:dyDescent="0.2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2:13" x14ac:dyDescent="0.2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spans="2:13" x14ac:dyDescent="0.2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2:13" x14ac:dyDescent="0.2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K75"/>
  <sheetViews>
    <sheetView topLeftCell="A34" workbookViewId="0">
      <selection activeCell="P56" sqref="P56"/>
    </sheetView>
  </sheetViews>
  <sheetFormatPr baseColWidth="10" defaultRowHeight="16" x14ac:dyDescent="0.2"/>
  <sheetData>
    <row r="1" spans="2:11" x14ac:dyDescent="0.2">
      <c r="B1" s="2"/>
      <c r="C1" s="2"/>
      <c r="D1" s="2"/>
      <c r="E1" s="2"/>
      <c r="F1" s="2"/>
      <c r="G1" s="2" t="s">
        <v>4</v>
      </c>
      <c r="H1" s="2"/>
      <c r="I1" s="2"/>
      <c r="J1" s="2"/>
      <c r="K1" s="2"/>
    </row>
    <row r="2" spans="2:11" x14ac:dyDescent="0.2">
      <c r="B2" s="7" t="s">
        <v>48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4</v>
      </c>
      <c r="I2" s="2" t="s">
        <v>55</v>
      </c>
      <c r="J2" s="2" t="s">
        <v>56</v>
      </c>
      <c r="K2" s="2" t="s">
        <v>57</v>
      </c>
    </row>
    <row r="3" spans="2:11" x14ac:dyDescent="0.2">
      <c r="B3" s="8">
        <v>-120</v>
      </c>
      <c r="C3" s="24">
        <v>1</v>
      </c>
      <c r="D3" s="24">
        <v>1</v>
      </c>
      <c r="E3" s="24">
        <v>1</v>
      </c>
      <c r="F3" s="24">
        <v>1</v>
      </c>
      <c r="G3" s="24">
        <v>1</v>
      </c>
      <c r="H3" s="24">
        <v>1</v>
      </c>
      <c r="I3" s="24">
        <v>1</v>
      </c>
      <c r="J3" s="24">
        <v>1</v>
      </c>
      <c r="K3" s="24">
        <v>1</v>
      </c>
    </row>
    <row r="4" spans="2:11" x14ac:dyDescent="0.2">
      <c r="B4" s="8">
        <v>-115</v>
      </c>
      <c r="C4" s="24">
        <v>0.86212279999999997</v>
      </c>
      <c r="D4" s="24">
        <v>0.97896810000000001</v>
      </c>
      <c r="E4" s="24">
        <v>0.97768999999999995</v>
      </c>
      <c r="F4" s="24">
        <v>1.0032301699999999</v>
      </c>
      <c r="G4" s="24">
        <v>0.96782453000000002</v>
      </c>
      <c r="H4" s="24">
        <v>1.0040215100000001</v>
      </c>
      <c r="I4" s="24">
        <v>1.01671683</v>
      </c>
      <c r="J4" s="24">
        <v>0.88589255</v>
      </c>
      <c r="K4" s="24">
        <v>0.95708329000000003</v>
      </c>
    </row>
    <row r="5" spans="2:11" x14ac:dyDescent="0.2">
      <c r="B5" s="8">
        <v>-110</v>
      </c>
      <c r="C5" s="24">
        <v>0.83905763</v>
      </c>
      <c r="D5" s="24">
        <v>0.91764265</v>
      </c>
      <c r="E5" s="24">
        <v>0.95595697999999996</v>
      </c>
      <c r="F5" s="24">
        <v>0.98256869000000002</v>
      </c>
      <c r="G5" s="24">
        <v>0.85540311000000002</v>
      </c>
      <c r="H5" s="24">
        <v>0.98666123999999999</v>
      </c>
      <c r="I5" s="24">
        <v>0.93156395000000003</v>
      </c>
      <c r="J5" s="24">
        <v>0.74663805999999999</v>
      </c>
      <c r="K5" s="24">
        <v>0.88757527999999997</v>
      </c>
    </row>
    <row r="6" spans="2:11" x14ac:dyDescent="0.2">
      <c r="B6" s="8">
        <v>-105</v>
      </c>
      <c r="C6" s="24">
        <v>0.76227997000000003</v>
      </c>
      <c r="D6" s="24">
        <v>0.81592399000000004</v>
      </c>
      <c r="E6" s="24">
        <v>0.90250470000000005</v>
      </c>
      <c r="F6" s="24">
        <v>0.88284859000000004</v>
      </c>
      <c r="G6" s="24">
        <v>0.69657661000000004</v>
      </c>
      <c r="H6" s="24">
        <v>0.94116849999999996</v>
      </c>
      <c r="I6" s="24">
        <v>0.75510018000000001</v>
      </c>
      <c r="J6" s="24">
        <v>0.58991417000000002</v>
      </c>
      <c r="K6" s="24">
        <v>0.77976466</v>
      </c>
    </row>
    <row r="7" spans="2:11" x14ac:dyDescent="0.2">
      <c r="B7" s="8">
        <v>-100</v>
      </c>
      <c r="C7" s="24">
        <v>0.64487888999999998</v>
      </c>
      <c r="D7" s="24">
        <v>0.62164854999999997</v>
      </c>
      <c r="E7" s="24">
        <v>0.82990841999999998</v>
      </c>
      <c r="F7" s="24">
        <v>0.74542178999999997</v>
      </c>
      <c r="G7" s="24">
        <v>0.51760916000000001</v>
      </c>
      <c r="H7" s="24">
        <v>0.83041887000000003</v>
      </c>
      <c r="I7" s="24">
        <v>0.61693737999999998</v>
      </c>
      <c r="J7" s="24">
        <v>0.45743125000000001</v>
      </c>
      <c r="K7" s="24">
        <v>0.61556564000000003</v>
      </c>
    </row>
    <row r="8" spans="2:11" x14ac:dyDescent="0.2">
      <c r="B8" s="8">
        <v>-95</v>
      </c>
      <c r="C8" s="24">
        <v>0.44578918000000001</v>
      </c>
      <c r="D8" s="24">
        <v>0.38522139999999999</v>
      </c>
      <c r="E8" s="24">
        <v>0.72233811000000003</v>
      </c>
      <c r="F8" s="24">
        <v>0.60757030000000001</v>
      </c>
      <c r="G8" s="24">
        <v>0.37736438</v>
      </c>
      <c r="H8" s="24">
        <v>0.63989878</v>
      </c>
      <c r="I8" s="24">
        <v>0.47583448</v>
      </c>
      <c r="J8" s="24">
        <v>0.35110474000000003</v>
      </c>
      <c r="K8" s="24">
        <v>0.40053738999999999</v>
      </c>
    </row>
    <row r="9" spans="2:11" x14ac:dyDescent="0.2">
      <c r="B9" s="8">
        <v>-90</v>
      </c>
      <c r="C9" s="24">
        <v>0.26711391000000001</v>
      </c>
      <c r="D9" s="24">
        <v>0.17796223</v>
      </c>
      <c r="E9" s="24">
        <v>0.55597472999999997</v>
      </c>
      <c r="F9" s="24">
        <v>0.43114021000000002</v>
      </c>
      <c r="G9" s="24">
        <v>0.27233783</v>
      </c>
      <c r="H9" s="24">
        <v>0.47172744</v>
      </c>
      <c r="I9" s="24">
        <v>0.28958265999999999</v>
      </c>
      <c r="J9" s="24">
        <v>0.27125258000000002</v>
      </c>
      <c r="K9" s="24">
        <v>0.23009357999999999</v>
      </c>
    </row>
    <row r="10" spans="2:11" x14ac:dyDescent="0.2">
      <c r="B10" s="8">
        <v>-85</v>
      </c>
      <c r="C10" s="24">
        <v>0.11869560999999999</v>
      </c>
      <c r="D10" s="24">
        <v>6.3863589999999998E-2</v>
      </c>
      <c r="E10" s="24">
        <v>0.38930067000000002</v>
      </c>
      <c r="F10" s="24">
        <v>0.33368830999999999</v>
      </c>
      <c r="G10" s="24">
        <v>0.15547348</v>
      </c>
      <c r="H10" s="24">
        <v>0.416321</v>
      </c>
      <c r="I10" s="24">
        <v>0.24551827000000001</v>
      </c>
      <c r="J10" s="24">
        <v>0.21127802000000001</v>
      </c>
      <c r="K10" s="24">
        <v>8.5759290000000002E-2</v>
      </c>
    </row>
    <row r="11" spans="2:11" x14ac:dyDescent="0.2">
      <c r="B11" s="8">
        <v>-80</v>
      </c>
      <c r="C11" s="24">
        <v>4.3130290000000002E-2</v>
      </c>
      <c r="D11" s="24">
        <v>1.542222E-2</v>
      </c>
      <c r="E11" s="24">
        <v>0.23842706</v>
      </c>
      <c r="F11" s="24">
        <v>0.24715913</v>
      </c>
      <c r="G11" s="24">
        <v>6.1172129999999998E-2</v>
      </c>
      <c r="H11" s="24">
        <v>0.36501739999999999</v>
      </c>
      <c r="I11" s="24">
        <v>0.22056398999999999</v>
      </c>
      <c r="J11" s="24">
        <v>0.16990938999999999</v>
      </c>
      <c r="K11" s="24">
        <v>4.8716759999999998E-2</v>
      </c>
    </row>
    <row r="12" spans="2:11" x14ac:dyDescent="0.2">
      <c r="B12" s="8">
        <v>-75</v>
      </c>
      <c r="C12" s="24">
        <v>7.5000300000000004E-3</v>
      </c>
      <c r="D12" s="24">
        <v>3.7573699999999999E-3</v>
      </c>
      <c r="E12" s="24">
        <v>0.1365526</v>
      </c>
      <c r="F12" s="24">
        <v>0.18812496000000001</v>
      </c>
      <c r="G12" s="24">
        <v>4.1402100000000001E-3</v>
      </c>
      <c r="H12" s="24">
        <v>0.28991911999999997</v>
      </c>
      <c r="I12" s="24">
        <v>0.19854074999999999</v>
      </c>
      <c r="J12" s="24">
        <v>0.14790175999999999</v>
      </c>
      <c r="K12" s="24">
        <v>4.7938479999999999E-2</v>
      </c>
    </row>
    <row r="13" spans="2:11" x14ac:dyDescent="0.2">
      <c r="B13" s="8">
        <v>-70</v>
      </c>
      <c r="C13" s="24">
        <v>1.18151E-3</v>
      </c>
      <c r="D13" s="24">
        <v>3.8921899999999998E-3</v>
      </c>
      <c r="E13" s="24">
        <v>7.0140400000000006E-2</v>
      </c>
      <c r="F13" s="24">
        <v>0.15940415999999999</v>
      </c>
      <c r="G13" s="24">
        <v>2.8534900000000002E-3</v>
      </c>
      <c r="H13" s="24">
        <v>0.24947811</v>
      </c>
      <c r="I13" s="24">
        <v>0.17602451999999999</v>
      </c>
      <c r="J13" s="24">
        <v>0.13113177000000001</v>
      </c>
      <c r="K13" s="24">
        <v>4.5863059999999997E-2</v>
      </c>
    </row>
    <row r="14" spans="2:11" x14ac:dyDescent="0.2">
      <c r="B14" s="8">
        <v>-65</v>
      </c>
      <c r="C14" s="24">
        <v>3.3801500000000002E-3</v>
      </c>
      <c r="D14" s="24">
        <v>2.08092E-3</v>
      </c>
      <c r="E14" s="24">
        <v>6.8246710000000002E-2</v>
      </c>
      <c r="F14" s="24">
        <v>0.14030307</v>
      </c>
      <c r="G14" s="24">
        <v>4.04938E-3</v>
      </c>
      <c r="H14" s="24">
        <v>0.22143599</v>
      </c>
      <c r="I14" s="24">
        <v>0.1526747</v>
      </c>
      <c r="J14" s="24">
        <v>0.12249245</v>
      </c>
      <c r="K14" s="24">
        <v>5.3127029999999999E-2</v>
      </c>
    </row>
    <row r="15" spans="2:11" x14ac:dyDescent="0.2">
      <c r="B15" s="8">
        <v>-60</v>
      </c>
      <c r="C15" s="24">
        <v>1.82877E-3</v>
      </c>
      <c r="D15" s="24">
        <v>2.3095199999999998E-3</v>
      </c>
      <c r="E15" s="24">
        <v>5.6425959999999997E-2</v>
      </c>
      <c r="F15" s="24">
        <v>0.12538447</v>
      </c>
      <c r="G15" s="24">
        <v>3.61795E-3</v>
      </c>
      <c r="H15" s="24">
        <v>0.20923591</v>
      </c>
      <c r="I15" s="24">
        <v>0.13593991</v>
      </c>
      <c r="J15" s="24">
        <v>0.11035607</v>
      </c>
      <c r="K15" s="24">
        <v>4.4955059999999998E-2</v>
      </c>
    </row>
    <row r="16" spans="2:11" x14ac:dyDescent="0.2">
      <c r="B16" s="8">
        <v>-55</v>
      </c>
      <c r="C16" s="24">
        <v>2.2602799999999999E-3</v>
      </c>
      <c r="D16" s="24">
        <v>2.3564200000000001E-3</v>
      </c>
      <c r="E16" s="24">
        <v>4.6084649999999998E-2</v>
      </c>
      <c r="F16" s="24">
        <v>0.12135319</v>
      </c>
      <c r="G16" s="24">
        <v>2.1420100000000002E-3</v>
      </c>
      <c r="H16" s="24">
        <v>0.19724369</v>
      </c>
      <c r="I16" s="24">
        <v>0.12208239</v>
      </c>
      <c r="J16" s="24">
        <v>0.10058814000000001</v>
      </c>
      <c r="K16" s="24">
        <v>3.7024000000000001E-2</v>
      </c>
    </row>
    <row r="17" spans="2:11" x14ac:dyDescent="0.2">
      <c r="B17" s="8">
        <v>-50</v>
      </c>
      <c r="C17" s="24">
        <v>2.0753500000000001E-3</v>
      </c>
      <c r="D17" s="24">
        <v>3.5404899999999999E-3</v>
      </c>
      <c r="E17" s="24">
        <v>3.0432150000000002E-2</v>
      </c>
      <c r="F17" s="24">
        <v>0.11346117</v>
      </c>
      <c r="G17" s="24">
        <v>3.4589999999999998E-3</v>
      </c>
      <c r="H17" s="24">
        <v>0.18160047000000001</v>
      </c>
      <c r="I17" s="24">
        <v>0.10708651</v>
      </c>
      <c r="J17" s="24">
        <v>8.3659189999999994E-2</v>
      </c>
      <c r="K17" s="24">
        <v>3.0186230000000001E-2</v>
      </c>
    </row>
    <row r="18" spans="2:11" x14ac:dyDescent="0.2">
      <c r="B18" s="8">
        <v>-45</v>
      </c>
      <c r="C18" s="24">
        <v>5.7534000000000003E-4</v>
      </c>
      <c r="D18" s="24">
        <v>4.2966499999999999E-3</v>
      </c>
      <c r="E18" s="24">
        <v>2.8020650000000001E-2</v>
      </c>
      <c r="F18" s="24">
        <v>8.6265359999999999E-2</v>
      </c>
      <c r="G18" s="24">
        <v>8.0230700000000002E-3</v>
      </c>
      <c r="H18" s="24">
        <v>0.16144774000000001</v>
      </c>
      <c r="I18" s="24">
        <v>9.6070420000000004E-2</v>
      </c>
      <c r="J18" s="24">
        <v>6.4806870000000003E-2</v>
      </c>
      <c r="K18" s="24">
        <v>2.8092280000000001E-2</v>
      </c>
    </row>
    <row r="19" spans="2:11" x14ac:dyDescent="0.2">
      <c r="B19" s="8">
        <v>-40</v>
      </c>
      <c r="C19" s="24">
        <v>1.5822E-3</v>
      </c>
      <c r="D19" s="24">
        <v>1.99299E-3</v>
      </c>
      <c r="E19" s="24">
        <v>2.2709449999999999E-2</v>
      </c>
      <c r="F19" s="24">
        <v>6.9911849999999998E-2</v>
      </c>
      <c r="G19" s="24">
        <v>5.2831199999999997E-3</v>
      </c>
      <c r="H19" s="24">
        <v>0.13825855000000001</v>
      </c>
      <c r="I19" s="24">
        <v>7.8403429999999996E-2</v>
      </c>
      <c r="J19" s="24">
        <v>4.687649E-2</v>
      </c>
      <c r="K19" s="24">
        <v>2.418234E-2</v>
      </c>
    </row>
    <row r="20" spans="2:11" x14ac:dyDescent="0.2">
      <c r="B20" s="8">
        <v>-35</v>
      </c>
      <c r="C20" s="24">
        <v>1.6952099999999999E-3</v>
      </c>
      <c r="D20" s="24">
        <v>3.55807E-3</v>
      </c>
      <c r="E20" s="24">
        <v>2.0061249999999999E-2</v>
      </c>
      <c r="F20" s="24">
        <v>4.700791E-2</v>
      </c>
      <c r="G20" s="24">
        <v>6.8196100000000003E-3</v>
      </c>
      <c r="H20" s="24">
        <v>9.6443899999999999E-2</v>
      </c>
      <c r="I20" s="24">
        <v>5.7679899999999999E-2</v>
      </c>
      <c r="J20" s="24">
        <v>3.1727859999999997E-2</v>
      </c>
      <c r="K20" s="24">
        <v>2.0087089999999998E-2</v>
      </c>
    </row>
    <row r="21" spans="2:11" x14ac:dyDescent="0.2">
      <c r="B21" s="8">
        <v>-30</v>
      </c>
      <c r="C21" s="24">
        <v>2.1472700000000002E-3</v>
      </c>
      <c r="D21" s="24">
        <v>3.1594700000000002E-3</v>
      </c>
      <c r="E21" s="24">
        <v>1.720592E-2</v>
      </c>
      <c r="F21" s="24">
        <v>2.7498229999999999E-2</v>
      </c>
      <c r="G21" s="24">
        <v>3.92071E-3</v>
      </c>
      <c r="H21" s="24">
        <v>5.6508969999999999E-2</v>
      </c>
      <c r="I21" s="24">
        <v>3.835467E-2</v>
      </c>
      <c r="J21" s="24">
        <v>1.794627E-2</v>
      </c>
      <c r="K21" s="24">
        <v>1.519503E-2</v>
      </c>
    </row>
    <row r="22" spans="2:11" x14ac:dyDescent="0.2">
      <c r="B22" s="8">
        <v>-25</v>
      </c>
      <c r="C22" s="24">
        <v>1.86987E-3</v>
      </c>
      <c r="D22" s="24">
        <v>2.2274600000000001E-3</v>
      </c>
      <c r="E22" s="24">
        <v>7.5303699999999998E-3</v>
      </c>
      <c r="F22" s="24">
        <v>1.5101989999999999E-2</v>
      </c>
      <c r="G22" s="24">
        <v>2.3387999999999998E-3</v>
      </c>
      <c r="H22" s="24">
        <v>2.7843300000000001E-2</v>
      </c>
      <c r="I22" s="24">
        <v>1.9916819999999998E-2</v>
      </c>
      <c r="J22" s="24">
        <v>9.4102700000000001E-3</v>
      </c>
      <c r="K22" s="24">
        <v>9.2096699999999997E-3</v>
      </c>
    </row>
    <row r="23" spans="2:11" x14ac:dyDescent="0.2">
      <c r="B23" s="8">
        <v>-20</v>
      </c>
      <c r="C23" s="24">
        <v>2.6198699999999998E-3</v>
      </c>
      <c r="D23" s="24">
        <v>4.1501100000000003E-3</v>
      </c>
      <c r="E23" s="24">
        <v>3.9649100000000003E-3</v>
      </c>
      <c r="F23" s="24">
        <v>2.1105500000000001E-3</v>
      </c>
      <c r="G23" s="24">
        <v>1.81654E-3</v>
      </c>
      <c r="H23" s="24">
        <v>2.49424E-3</v>
      </c>
      <c r="I23" s="24">
        <v>2.2139799999999999E-3</v>
      </c>
      <c r="J23" s="24">
        <v>2.9168699999999998E-3</v>
      </c>
      <c r="K23" s="24">
        <v>9.2652999999999995E-4</v>
      </c>
    </row>
    <row r="24" spans="2:11" x14ac:dyDescent="0.2"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2:11" x14ac:dyDescent="0.2">
      <c r="B25" s="2"/>
      <c r="C25" s="2"/>
      <c r="D25" s="2"/>
      <c r="E25" s="2"/>
      <c r="F25" s="2"/>
      <c r="G25" s="2" t="s">
        <v>20</v>
      </c>
      <c r="H25" s="2"/>
      <c r="I25" s="2"/>
      <c r="J25" s="2"/>
      <c r="K25" s="2"/>
    </row>
    <row r="26" spans="2:11" x14ac:dyDescent="0.2">
      <c r="B26" s="7" t="s">
        <v>48</v>
      </c>
      <c r="C26" s="2" t="s">
        <v>49</v>
      </c>
      <c r="D26" s="2" t="s">
        <v>50</v>
      </c>
      <c r="E26" s="2" t="s">
        <v>51</v>
      </c>
      <c r="F26" s="2" t="s">
        <v>52</v>
      </c>
      <c r="G26" s="2" t="s">
        <v>53</v>
      </c>
      <c r="H26" s="2" t="s">
        <v>54</v>
      </c>
      <c r="I26" s="2"/>
      <c r="J26" s="2"/>
      <c r="K26" s="2"/>
    </row>
    <row r="27" spans="2:11" x14ac:dyDescent="0.2">
      <c r="B27" s="8">
        <v>-120</v>
      </c>
      <c r="C27" s="24">
        <v>1</v>
      </c>
      <c r="D27" s="24">
        <v>1</v>
      </c>
      <c r="E27" s="24">
        <v>1</v>
      </c>
      <c r="F27" s="24">
        <v>1</v>
      </c>
      <c r="G27" s="24">
        <v>1</v>
      </c>
      <c r="H27" s="24">
        <v>1</v>
      </c>
      <c r="I27" s="2"/>
      <c r="J27" s="2"/>
      <c r="K27" s="2"/>
    </row>
    <row r="28" spans="2:11" x14ac:dyDescent="0.2">
      <c r="B28" s="8">
        <v>-115</v>
      </c>
      <c r="C28" s="24">
        <v>1.0047906200000001</v>
      </c>
      <c r="D28" s="24">
        <v>0.98537361999999995</v>
      </c>
      <c r="E28" s="24">
        <v>0.99228247999999997</v>
      </c>
      <c r="F28" s="24">
        <v>1.01258626</v>
      </c>
      <c r="G28" s="24">
        <v>0.88185849000000005</v>
      </c>
      <c r="H28" s="24">
        <v>0.95131878000000003</v>
      </c>
      <c r="I28" s="2"/>
      <c r="J28" s="2"/>
      <c r="K28" s="2"/>
    </row>
    <row r="29" spans="2:11" x14ac:dyDescent="0.2">
      <c r="B29" s="8">
        <v>-110</v>
      </c>
      <c r="C29" s="24">
        <v>0.97031772000000005</v>
      </c>
      <c r="D29" s="24">
        <v>0.96491614000000003</v>
      </c>
      <c r="E29" s="24">
        <v>0.96085531999999996</v>
      </c>
      <c r="F29" s="24">
        <v>0.94208537000000003</v>
      </c>
      <c r="G29" s="24">
        <v>0.69250062999999995</v>
      </c>
      <c r="H29" s="24">
        <v>0.87096231000000002</v>
      </c>
      <c r="I29" s="2"/>
      <c r="J29" s="2"/>
      <c r="K29" s="2"/>
    </row>
    <row r="30" spans="2:11" x14ac:dyDescent="0.2">
      <c r="B30" s="8">
        <v>-105</v>
      </c>
      <c r="C30" s="24">
        <v>0.90539480999999999</v>
      </c>
      <c r="D30" s="24">
        <v>0.91256974999999996</v>
      </c>
      <c r="E30" s="24">
        <v>0.88056692999999997</v>
      </c>
      <c r="F30" s="24">
        <v>0.92923155999999996</v>
      </c>
      <c r="G30" s="24">
        <v>0.52584540000000002</v>
      </c>
      <c r="H30" s="24">
        <v>0.74402321000000005</v>
      </c>
      <c r="I30" s="2"/>
      <c r="J30" s="2"/>
      <c r="K30" s="2"/>
    </row>
    <row r="31" spans="2:11" x14ac:dyDescent="0.2">
      <c r="B31" s="8">
        <v>-100</v>
      </c>
      <c r="C31" s="24">
        <v>0.76485886000000003</v>
      </c>
      <c r="D31" s="24">
        <v>0.82207198999999997</v>
      </c>
      <c r="E31" s="24">
        <v>0.73309848</v>
      </c>
      <c r="F31" s="24">
        <v>0.92553037000000005</v>
      </c>
      <c r="G31" s="24">
        <v>0.36758519000000001</v>
      </c>
      <c r="H31" s="24">
        <v>0.57992290999999996</v>
      </c>
      <c r="I31" s="2"/>
      <c r="J31" s="2"/>
      <c r="K31" s="2"/>
    </row>
    <row r="32" spans="2:11" x14ac:dyDescent="0.2">
      <c r="B32" s="8">
        <v>-95</v>
      </c>
      <c r="C32" s="24">
        <v>0.52662589999999998</v>
      </c>
      <c r="D32" s="24">
        <v>0.67394345</v>
      </c>
      <c r="E32" s="24">
        <v>0.51912174</v>
      </c>
      <c r="F32" s="24">
        <v>0.90995641000000005</v>
      </c>
      <c r="G32" s="24">
        <v>0.27703858999999997</v>
      </c>
      <c r="H32" s="24">
        <v>0.42085992999999999</v>
      </c>
      <c r="I32" s="2"/>
      <c r="J32" s="2"/>
      <c r="K32" s="2"/>
    </row>
    <row r="33" spans="2:11" x14ac:dyDescent="0.2">
      <c r="B33" s="8">
        <v>-90</v>
      </c>
      <c r="C33" s="24">
        <v>0.25125451999999998</v>
      </c>
      <c r="D33" s="24">
        <v>0.48947971000000001</v>
      </c>
      <c r="E33" s="24">
        <v>0.29896771999999999</v>
      </c>
      <c r="F33" s="24">
        <v>0.87680181999999995</v>
      </c>
      <c r="G33" s="24">
        <v>0.22445044</v>
      </c>
      <c r="H33" s="24">
        <v>0.30663013</v>
      </c>
      <c r="I33" s="2"/>
      <c r="J33" s="2"/>
      <c r="K33" s="2"/>
    </row>
    <row r="34" spans="2:11" x14ac:dyDescent="0.2">
      <c r="B34" s="8">
        <v>-85</v>
      </c>
      <c r="C34" s="24">
        <v>6.3153029999999999E-2</v>
      </c>
      <c r="D34" s="24">
        <v>0.32218134999999998</v>
      </c>
      <c r="E34" s="24">
        <v>0.15949532999999999</v>
      </c>
      <c r="F34" s="24">
        <v>0.75497486000000003</v>
      </c>
      <c r="G34" s="24">
        <v>0.21055528000000001</v>
      </c>
      <c r="H34" s="24">
        <v>0.23293084999999999</v>
      </c>
      <c r="I34" s="2"/>
      <c r="J34" s="2"/>
      <c r="K34" s="2"/>
    </row>
    <row r="35" spans="2:11" x14ac:dyDescent="0.2">
      <c r="B35" s="8">
        <v>-80</v>
      </c>
      <c r="C35" s="24">
        <v>-1.2083300000000001E-3</v>
      </c>
      <c r="D35" s="24">
        <v>0.19089618</v>
      </c>
      <c r="E35" s="24">
        <v>0.11900705</v>
      </c>
      <c r="F35" s="24">
        <v>0.62358279000000005</v>
      </c>
      <c r="G35" s="24">
        <v>0.19925097999999999</v>
      </c>
      <c r="H35" s="24">
        <v>0.19122907</v>
      </c>
      <c r="I35" s="2"/>
      <c r="J35" s="2"/>
      <c r="K35" s="2"/>
    </row>
    <row r="36" spans="2:11" x14ac:dyDescent="0.2">
      <c r="B36" s="8">
        <v>-75</v>
      </c>
      <c r="C36" s="24">
        <v>-3.1132299999999998E-3</v>
      </c>
      <c r="D36" s="24">
        <v>8.8335339999999998E-2</v>
      </c>
      <c r="E36" s="24">
        <v>0.1005571</v>
      </c>
      <c r="F36" s="24">
        <v>0.48294891000000001</v>
      </c>
      <c r="G36" s="24">
        <v>0.19677227</v>
      </c>
      <c r="H36" s="24">
        <v>0.16045403999999999</v>
      </c>
      <c r="I36" s="2"/>
      <c r="J36" s="2"/>
      <c r="K36" s="2"/>
    </row>
    <row r="37" spans="2:11" x14ac:dyDescent="0.2">
      <c r="B37" s="8">
        <v>-70</v>
      </c>
      <c r="C37" s="24">
        <v>-3.4118000000000001E-4</v>
      </c>
      <c r="D37" s="24">
        <v>2.9398549999999999E-2</v>
      </c>
      <c r="E37" s="24">
        <v>8.6465669999999994E-2</v>
      </c>
      <c r="F37" s="24">
        <v>0.31903768999999998</v>
      </c>
      <c r="G37" s="24">
        <v>0.16263501999999999</v>
      </c>
      <c r="H37" s="24">
        <v>0.14089787000000001</v>
      </c>
      <c r="I37" s="2"/>
      <c r="J37" s="2"/>
      <c r="K37" s="2"/>
    </row>
    <row r="38" spans="2:11" x14ac:dyDescent="0.2">
      <c r="B38" s="8">
        <v>-65</v>
      </c>
      <c r="C38" s="24">
        <v>-1.8338199999999999E-3</v>
      </c>
      <c r="D38" s="24">
        <v>1.90058E-2</v>
      </c>
      <c r="E38" s="24">
        <v>7.5340000000000004E-2</v>
      </c>
      <c r="F38" s="24">
        <v>0.12986476999999999</v>
      </c>
      <c r="G38" s="24">
        <v>0.14708618000000001</v>
      </c>
      <c r="H38" s="24">
        <v>0.11961941</v>
      </c>
      <c r="I38" s="2"/>
      <c r="J38" s="2"/>
      <c r="K38" s="2"/>
    </row>
    <row r="39" spans="2:11" x14ac:dyDescent="0.2">
      <c r="B39" s="8">
        <v>-60</v>
      </c>
      <c r="C39" s="24">
        <v>-2.2389699999999998E-3</v>
      </c>
      <c r="D39" s="24">
        <v>1.746905E-2</v>
      </c>
      <c r="E39" s="24">
        <v>6.8359820000000002E-2</v>
      </c>
      <c r="F39" s="24">
        <v>3.3444400000000002E-3</v>
      </c>
      <c r="G39" s="24">
        <v>0.12895371</v>
      </c>
      <c r="H39" s="24">
        <v>0.10737685</v>
      </c>
      <c r="I39" s="2"/>
      <c r="J39" s="2"/>
      <c r="K39" s="2"/>
    </row>
    <row r="40" spans="2:11" x14ac:dyDescent="0.2">
      <c r="B40" s="8">
        <v>-55</v>
      </c>
      <c r="C40" s="24">
        <v>9.9510000000000006E-4</v>
      </c>
      <c r="D40" s="24">
        <v>1.8428759999999999E-2</v>
      </c>
      <c r="E40" s="24">
        <v>6.4509259999999999E-2</v>
      </c>
      <c r="F40" s="24">
        <v>3.5785600000000002E-3</v>
      </c>
      <c r="G40" s="24">
        <v>0.11949847</v>
      </c>
      <c r="H40" s="24">
        <v>9.8247619999999994E-2</v>
      </c>
      <c r="I40" s="2"/>
      <c r="J40" s="2"/>
      <c r="K40" s="2"/>
    </row>
    <row r="41" spans="2:11" x14ac:dyDescent="0.2">
      <c r="B41" s="8">
        <v>-50</v>
      </c>
      <c r="C41" s="24">
        <v>3.48994E-3</v>
      </c>
      <c r="D41" s="24">
        <v>1.9947280000000001E-2</v>
      </c>
      <c r="E41" s="24">
        <v>5.944617E-2</v>
      </c>
      <c r="F41" s="24">
        <v>3.0211499999999998E-3</v>
      </c>
      <c r="G41" s="24">
        <v>0.10161206</v>
      </c>
      <c r="H41" s="24">
        <v>8.4517640000000005E-2</v>
      </c>
      <c r="I41" s="2"/>
      <c r="J41" s="2"/>
      <c r="K41" s="2"/>
    </row>
    <row r="42" spans="2:11" x14ac:dyDescent="0.2">
      <c r="B42" s="8">
        <v>-45</v>
      </c>
      <c r="C42" s="24">
        <v>4.2220499999999998E-3</v>
      </c>
      <c r="D42" s="24">
        <v>1.9291280000000001E-2</v>
      </c>
      <c r="E42" s="24">
        <v>5.367852E-2</v>
      </c>
      <c r="F42" s="24">
        <v>2.1738899999999999E-3</v>
      </c>
      <c r="G42" s="24">
        <v>7.931465E-2</v>
      </c>
      <c r="H42" s="24">
        <v>7.3699260000000003E-2</v>
      </c>
      <c r="I42" s="2"/>
      <c r="J42" s="2"/>
      <c r="K42" s="2"/>
    </row>
    <row r="43" spans="2:11" x14ac:dyDescent="0.2">
      <c r="B43" s="8">
        <v>-40</v>
      </c>
      <c r="C43" s="24">
        <v>4.2078300000000001E-3</v>
      </c>
      <c r="D43" s="24">
        <v>1.643039E-2</v>
      </c>
      <c r="E43" s="24">
        <v>4.2405369999999998E-2</v>
      </c>
      <c r="F43" s="24">
        <v>2.8650699999999999E-3</v>
      </c>
      <c r="G43" s="24">
        <v>5.9854169999999998E-2</v>
      </c>
      <c r="H43" s="24">
        <v>5.860833E-2</v>
      </c>
      <c r="I43" s="2"/>
      <c r="J43" s="2"/>
      <c r="K43" s="2"/>
    </row>
    <row r="44" spans="2:11" x14ac:dyDescent="0.2">
      <c r="B44" s="8">
        <v>-35</v>
      </c>
      <c r="C44" s="24">
        <v>3.6036699999999998E-3</v>
      </c>
      <c r="D44" s="24">
        <v>1.5385640000000001E-2</v>
      </c>
      <c r="E44" s="24">
        <v>3.1672949999999998E-2</v>
      </c>
      <c r="F44" s="24">
        <v>1.38237E-3</v>
      </c>
      <c r="G44" s="24">
        <v>3.5085310000000001E-2</v>
      </c>
      <c r="H44" s="24">
        <v>4.462845E-2</v>
      </c>
      <c r="I44" s="2"/>
      <c r="J44" s="2"/>
      <c r="K44" s="2"/>
    </row>
    <row r="45" spans="2:11" x14ac:dyDescent="0.2">
      <c r="B45" s="8">
        <v>-30</v>
      </c>
      <c r="C45" s="24">
        <v>2.50906E-3</v>
      </c>
      <c r="D45" s="24">
        <v>1.060534E-2</v>
      </c>
      <c r="E45" s="24">
        <v>2.0760279999999999E-2</v>
      </c>
      <c r="F45" s="24">
        <v>2.3076699999999999E-3</v>
      </c>
      <c r="G45" s="24">
        <v>2.1855949999999999E-2</v>
      </c>
      <c r="H45" s="24">
        <v>3.0892449999999998E-2</v>
      </c>
      <c r="I45" s="2"/>
      <c r="J45" s="2"/>
      <c r="K45" s="2"/>
    </row>
    <row r="46" spans="2:11" x14ac:dyDescent="0.2">
      <c r="B46" s="8">
        <v>-25</v>
      </c>
      <c r="C46" s="24">
        <v>1.94754E-3</v>
      </c>
      <c r="D46" s="24">
        <v>5.45452E-3</v>
      </c>
      <c r="E46" s="24">
        <v>9.1921999999999993E-3</v>
      </c>
      <c r="F46" s="24">
        <v>2.3299599999999998E-3</v>
      </c>
      <c r="G46" s="24">
        <v>1.1485230000000001E-2</v>
      </c>
      <c r="H46" s="24">
        <v>1.5247500000000001E-2</v>
      </c>
      <c r="I46" s="2"/>
      <c r="J46" s="2"/>
      <c r="K46" s="2"/>
    </row>
    <row r="47" spans="2:11" x14ac:dyDescent="0.2">
      <c r="B47" s="8">
        <v>-20</v>
      </c>
      <c r="C47" s="24">
        <v>2.5872500000000001E-3</v>
      </c>
      <c r="D47" s="24">
        <v>1.41526E-3</v>
      </c>
      <c r="E47" s="24">
        <v>1.8679300000000001E-3</v>
      </c>
      <c r="F47" s="24">
        <v>2.5975199999999999E-3</v>
      </c>
      <c r="G47" s="24">
        <v>3.7633000000000002E-4</v>
      </c>
      <c r="H47" s="24">
        <v>1.7614099999999999E-3</v>
      </c>
      <c r="I47" s="2"/>
      <c r="J47" s="2"/>
      <c r="K47" s="2"/>
    </row>
    <row r="48" spans="2:11" x14ac:dyDescent="0.2">
      <c r="B48" s="2"/>
      <c r="C48" s="2"/>
      <c r="D48" s="2"/>
      <c r="E48" s="2"/>
      <c r="F48" s="2"/>
      <c r="G48" s="2"/>
      <c r="H48" s="8"/>
      <c r="I48" s="2"/>
      <c r="J48" s="2"/>
      <c r="K48" s="2"/>
    </row>
    <row r="49" spans="2:11" x14ac:dyDescent="0.2">
      <c r="B49" s="2"/>
      <c r="C49" s="2"/>
      <c r="D49" s="2"/>
      <c r="E49" s="2"/>
      <c r="F49" s="2"/>
      <c r="G49" s="2" t="s">
        <v>76</v>
      </c>
      <c r="H49" s="2"/>
      <c r="I49" s="2"/>
      <c r="J49" s="2"/>
      <c r="K49" s="2"/>
    </row>
    <row r="50" spans="2:11" x14ac:dyDescent="0.2">
      <c r="B50" s="7" t="s">
        <v>48</v>
      </c>
      <c r="C50" s="2" t="s">
        <v>49</v>
      </c>
      <c r="D50" s="2" t="s">
        <v>50</v>
      </c>
      <c r="E50" s="2" t="s">
        <v>51</v>
      </c>
      <c r="F50" s="2" t="s">
        <v>52</v>
      </c>
      <c r="G50" s="2" t="s">
        <v>53</v>
      </c>
      <c r="H50" s="2" t="s">
        <v>54</v>
      </c>
      <c r="I50" s="2" t="s">
        <v>55</v>
      </c>
      <c r="J50" s="2" t="s">
        <v>56</v>
      </c>
      <c r="K50" s="2" t="s">
        <v>57</v>
      </c>
    </row>
    <row r="51" spans="2:11" x14ac:dyDescent="0.2">
      <c r="B51" s="8">
        <v>-120</v>
      </c>
      <c r="C51" s="24">
        <v>1</v>
      </c>
      <c r="D51" s="24">
        <v>1</v>
      </c>
      <c r="E51" s="24">
        <v>1</v>
      </c>
      <c r="F51" s="24">
        <v>1</v>
      </c>
      <c r="G51" s="24">
        <v>1</v>
      </c>
      <c r="H51" s="24">
        <v>1</v>
      </c>
      <c r="I51" s="24">
        <v>1</v>
      </c>
      <c r="J51" s="24">
        <v>1</v>
      </c>
      <c r="K51" s="24">
        <v>1</v>
      </c>
    </row>
    <row r="52" spans="2:11" x14ac:dyDescent="0.2">
      <c r="B52" s="8">
        <v>-115</v>
      </c>
      <c r="C52" s="24">
        <v>0.94918338999999996</v>
      </c>
      <c r="D52" s="24">
        <v>0.95161658000000005</v>
      </c>
      <c r="E52" s="24">
        <v>0.97762278999999996</v>
      </c>
      <c r="F52" s="24">
        <v>0.97930448999999997</v>
      </c>
      <c r="G52" s="24">
        <v>0.95153509000000003</v>
      </c>
      <c r="H52" s="24">
        <v>0.91351037000000002</v>
      </c>
      <c r="I52" s="24">
        <v>0.90483795</v>
      </c>
      <c r="J52" s="24">
        <v>0.89684034000000001</v>
      </c>
      <c r="K52" s="24">
        <v>0.97351063000000004</v>
      </c>
    </row>
    <row r="53" spans="2:11" x14ac:dyDescent="0.2">
      <c r="B53" s="8">
        <v>-110</v>
      </c>
      <c r="C53" s="24">
        <v>0.90212106999999997</v>
      </c>
      <c r="D53" s="24">
        <v>0.86257885000000001</v>
      </c>
      <c r="E53" s="24">
        <v>0.93690280000000004</v>
      </c>
      <c r="F53" s="24">
        <v>0.91874354999999996</v>
      </c>
      <c r="G53" s="24">
        <v>0.91942584999999999</v>
      </c>
      <c r="H53" s="24">
        <v>0.76610345999999996</v>
      </c>
      <c r="I53" s="24">
        <v>0.75743422999999999</v>
      </c>
      <c r="J53" s="24">
        <v>0.82553852999999999</v>
      </c>
      <c r="K53" s="24">
        <v>0.91919675999999995</v>
      </c>
    </row>
    <row r="54" spans="2:11" x14ac:dyDescent="0.2">
      <c r="B54" s="8">
        <v>-105</v>
      </c>
      <c r="C54" s="24">
        <v>1.1853917700000001</v>
      </c>
      <c r="D54" s="24">
        <v>0.72575732000000004</v>
      </c>
      <c r="E54" s="24">
        <v>0.85943736000000004</v>
      </c>
      <c r="F54" s="24">
        <v>0.79401842</v>
      </c>
      <c r="G54" s="24">
        <v>0.78492211000000001</v>
      </c>
      <c r="H54" s="24">
        <v>0.57519690000000001</v>
      </c>
      <c r="I54" s="24">
        <v>0.54883541000000002</v>
      </c>
      <c r="J54" s="24">
        <v>0.68350904999999995</v>
      </c>
      <c r="K54" s="24">
        <v>0.80827488000000003</v>
      </c>
    </row>
    <row r="55" spans="2:11" x14ac:dyDescent="0.2">
      <c r="B55" s="8">
        <v>-100</v>
      </c>
      <c r="C55" s="24">
        <v>1.1661519300000001</v>
      </c>
      <c r="D55" s="24">
        <v>0.55092580999999996</v>
      </c>
      <c r="E55" s="24">
        <v>0.70414169000000004</v>
      </c>
      <c r="F55" s="24">
        <v>0.63784162</v>
      </c>
      <c r="G55" s="24">
        <v>0.62424548999999996</v>
      </c>
      <c r="H55" s="24">
        <v>0.38349621</v>
      </c>
      <c r="I55" s="24">
        <v>0.37978754999999997</v>
      </c>
      <c r="J55" s="24">
        <v>0.49568501999999998</v>
      </c>
      <c r="K55" s="24">
        <v>0.63489189999999995</v>
      </c>
    </row>
    <row r="56" spans="2:11" x14ac:dyDescent="0.2">
      <c r="B56" s="8">
        <v>-95</v>
      </c>
      <c r="C56" s="24">
        <v>0.95165613000000004</v>
      </c>
      <c r="D56" s="24">
        <v>0.35205550000000002</v>
      </c>
      <c r="E56" s="24">
        <v>0.49632219</v>
      </c>
      <c r="F56" s="24">
        <v>0.47200808</v>
      </c>
      <c r="G56" s="24">
        <v>0.43557442000000002</v>
      </c>
      <c r="H56" s="24">
        <v>0.29399597999999999</v>
      </c>
      <c r="I56" s="24">
        <v>0.29886115000000002</v>
      </c>
      <c r="J56" s="24">
        <v>0.33143683000000002</v>
      </c>
      <c r="K56" s="24">
        <v>0.41183840999999999</v>
      </c>
    </row>
    <row r="57" spans="2:11" x14ac:dyDescent="0.2">
      <c r="B57" s="8">
        <v>-90</v>
      </c>
      <c r="C57" s="24">
        <v>0.67985905999999996</v>
      </c>
      <c r="D57" s="24">
        <v>0.22139808</v>
      </c>
      <c r="E57" s="24">
        <v>0.27674785000000002</v>
      </c>
      <c r="F57" s="24">
        <v>0.33539151</v>
      </c>
      <c r="G57" s="24">
        <v>0.28858824</v>
      </c>
      <c r="H57" s="24">
        <v>0.14957003999999999</v>
      </c>
      <c r="I57" s="24">
        <v>0.175007</v>
      </c>
      <c r="J57" s="24">
        <v>0.21769843999999999</v>
      </c>
      <c r="K57" s="24">
        <v>0.23812654999999999</v>
      </c>
    </row>
    <row r="58" spans="2:11" x14ac:dyDescent="0.2">
      <c r="B58" s="8">
        <v>-85</v>
      </c>
      <c r="C58" s="24">
        <v>0.43752069999999998</v>
      </c>
      <c r="D58" s="24">
        <v>0.17058619</v>
      </c>
      <c r="E58" s="22" t="s">
        <v>77</v>
      </c>
      <c r="F58" s="24">
        <v>0.23966794</v>
      </c>
      <c r="G58" s="24">
        <v>0.19667440999999999</v>
      </c>
      <c r="H58" s="24">
        <v>0.13381179000000001</v>
      </c>
      <c r="I58" s="24">
        <v>0.1453438</v>
      </c>
      <c r="J58" s="24">
        <v>0.11871455</v>
      </c>
      <c r="K58" s="24">
        <v>0.13832348999999999</v>
      </c>
    </row>
    <row r="59" spans="2:11" x14ac:dyDescent="0.2">
      <c r="B59" s="8">
        <v>-80</v>
      </c>
      <c r="C59" s="24">
        <v>0.28624870000000002</v>
      </c>
      <c r="D59" s="24">
        <v>0.13639580000000001</v>
      </c>
      <c r="E59" s="22" t="s">
        <v>77</v>
      </c>
      <c r="F59" s="24">
        <v>0.15371774999999999</v>
      </c>
      <c r="G59" s="24">
        <v>0.15757421999999999</v>
      </c>
      <c r="H59" s="24">
        <v>0.12515335</v>
      </c>
      <c r="I59" s="24">
        <v>0.12011682999999999</v>
      </c>
      <c r="J59" s="24">
        <v>7.425967E-2</v>
      </c>
      <c r="K59" s="24">
        <v>8.1680199999999994E-2</v>
      </c>
    </row>
    <row r="60" spans="2:11" x14ac:dyDescent="0.2">
      <c r="B60" s="8">
        <v>-75</v>
      </c>
      <c r="C60" s="24">
        <v>0.17770922</v>
      </c>
      <c r="D60" s="24">
        <v>0.11099584999999999</v>
      </c>
      <c r="E60" s="22" t="s">
        <v>77</v>
      </c>
      <c r="F60" s="24">
        <v>8.6847659999999993E-2</v>
      </c>
      <c r="G60" s="24">
        <v>0.12415729</v>
      </c>
      <c r="H60" s="24">
        <v>0.10807351</v>
      </c>
      <c r="I60" s="24">
        <v>0.10410812</v>
      </c>
      <c r="J60" s="24">
        <v>3.7790999999999998E-2</v>
      </c>
      <c r="K60" s="24">
        <v>5.013252E-2</v>
      </c>
    </row>
    <row r="61" spans="2:11" x14ac:dyDescent="0.2">
      <c r="B61" s="8">
        <v>-70</v>
      </c>
      <c r="C61" s="24">
        <v>0.13382230000000001</v>
      </c>
      <c r="D61" s="24">
        <v>9.7264530000000002E-2</v>
      </c>
      <c r="E61" s="22" t="s">
        <v>77</v>
      </c>
      <c r="F61" s="24">
        <v>5.6226159999999997E-2</v>
      </c>
      <c r="G61" s="24">
        <v>9.5767850000000002E-2</v>
      </c>
      <c r="H61" s="24">
        <v>9.614963E-2</v>
      </c>
      <c r="I61" s="24">
        <v>9.6265619999999996E-2</v>
      </c>
      <c r="J61" s="24">
        <v>2.8586839999999999E-2</v>
      </c>
      <c r="K61" s="24">
        <v>3.4992929999999998E-2</v>
      </c>
    </row>
    <row r="62" spans="2:11" x14ac:dyDescent="0.2">
      <c r="B62" s="8">
        <v>-65</v>
      </c>
      <c r="C62" s="24">
        <v>0.11550597</v>
      </c>
      <c r="D62" s="24">
        <v>8.1758330000000004E-2</v>
      </c>
      <c r="E62" s="22" t="s">
        <v>77</v>
      </c>
      <c r="F62" s="24">
        <v>4.4303339999999997E-2</v>
      </c>
      <c r="G62" s="24">
        <v>7.6432509999999995E-2</v>
      </c>
      <c r="H62" s="24">
        <v>8.3514580000000005E-2</v>
      </c>
      <c r="I62" s="24">
        <v>8.6731020000000006E-2</v>
      </c>
      <c r="J62" s="24">
        <v>2.3541079999999999E-2</v>
      </c>
      <c r="K62" s="24">
        <v>2.855655E-2</v>
      </c>
    </row>
    <row r="63" spans="2:11" x14ac:dyDescent="0.2">
      <c r="B63" s="8">
        <v>-60</v>
      </c>
      <c r="C63" s="24">
        <v>7.6189779999999999E-2</v>
      </c>
      <c r="D63" s="24">
        <v>6.648598E-2</v>
      </c>
      <c r="E63" s="22" t="s">
        <v>77</v>
      </c>
      <c r="F63" s="24">
        <v>3.6468479999999998E-2</v>
      </c>
      <c r="G63" s="24">
        <v>6.6032380000000002E-2</v>
      </c>
      <c r="H63" s="24">
        <v>9.0418819999999997E-2</v>
      </c>
      <c r="I63" s="24">
        <v>7.7196420000000002E-2</v>
      </c>
      <c r="J63" s="24">
        <v>1.7294779999999999E-2</v>
      </c>
      <c r="K63" s="24">
        <v>2.1677769999999999E-2</v>
      </c>
    </row>
    <row r="64" spans="2:11" x14ac:dyDescent="0.2">
      <c r="B64" s="8">
        <v>-55</v>
      </c>
      <c r="C64" s="24">
        <v>7.4235679999999998E-2</v>
      </c>
      <c r="D64" s="24">
        <v>6.0873530000000002E-2</v>
      </c>
      <c r="E64" s="22" t="s">
        <v>77</v>
      </c>
      <c r="F64" s="24">
        <v>3.1801660000000002E-2</v>
      </c>
      <c r="G64" s="24">
        <v>5.7507500000000003E-2</v>
      </c>
      <c r="H64" s="24">
        <v>8.8320880000000004E-2</v>
      </c>
      <c r="I64" s="24">
        <v>7.1031300000000006E-2</v>
      </c>
      <c r="J64" s="24">
        <v>1.6598809999999999E-2</v>
      </c>
      <c r="K64" s="24">
        <v>1.9414850000000001E-2</v>
      </c>
    </row>
    <row r="65" spans="2:11" x14ac:dyDescent="0.2">
      <c r="B65" s="8">
        <v>-50</v>
      </c>
      <c r="C65" s="24">
        <v>6.2986219999999996E-2</v>
      </c>
      <c r="D65" s="24">
        <v>5.3672079999999997E-2</v>
      </c>
      <c r="E65" s="22" t="s">
        <v>77</v>
      </c>
      <c r="F65" s="24">
        <v>2.5609159999999999E-2</v>
      </c>
      <c r="G65" s="24">
        <v>5.2364960000000002E-2</v>
      </c>
      <c r="H65" s="24">
        <v>7.5170239999999999E-2</v>
      </c>
      <c r="I65" s="24">
        <v>5.8531850000000003E-2</v>
      </c>
      <c r="J65" s="24">
        <v>1.2562200000000001E-2</v>
      </c>
      <c r="K65" s="24">
        <v>1.7461230000000001E-2</v>
      </c>
    </row>
    <row r="66" spans="2:11" x14ac:dyDescent="0.2">
      <c r="B66" s="8">
        <v>-45</v>
      </c>
      <c r="C66" s="24">
        <v>4.4439020000000003E-2</v>
      </c>
      <c r="D66" s="24">
        <v>4.5888999999999999E-2</v>
      </c>
      <c r="E66" s="22" t="s">
        <v>77</v>
      </c>
      <c r="F66" s="24">
        <v>2.1081450000000002E-2</v>
      </c>
      <c r="G66" s="24">
        <v>4.5753660000000002E-2</v>
      </c>
      <c r="H66" s="24">
        <v>6.1806239999999998E-2</v>
      </c>
      <c r="I66" s="24">
        <v>5.0542209999999997E-2</v>
      </c>
      <c r="J66" s="24">
        <v>1.327557E-2</v>
      </c>
      <c r="K66" s="24">
        <v>1.8001509999999998E-2</v>
      </c>
    </row>
    <row r="67" spans="2:11" x14ac:dyDescent="0.2">
      <c r="B67" s="8">
        <v>-40</v>
      </c>
      <c r="C67" s="24">
        <v>3.0686709999999999E-2</v>
      </c>
      <c r="D67" s="24">
        <v>3.8687550000000001E-2</v>
      </c>
      <c r="E67" s="22" t="s">
        <v>77</v>
      </c>
      <c r="F67" s="24">
        <v>1.6158849999999999E-2</v>
      </c>
      <c r="G67" s="24">
        <v>3.7896039999999999E-2</v>
      </c>
      <c r="H67" s="24">
        <v>5.7225150000000002E-2</v>
      </c>
      <c r="I67" s="24">
        <v>4.2368639999999999E-2</v>
      </c>
      <c r="J67" s="24">
        <v>1.202283E-2</v>
      </c>
      <c r="K67" s="24">
        <v>1.6188830000000001E-2</v>
      </c>
    </row>
    <row r="68" spans="2:11" x14ac:dyDescent="0.2">
      <c r="B68" s="8">
        <v>-35</v>
      </c>
      <c r="C68" s="24">
        <v>2.2893739999999999E-2</v>
      </c>
      <c r="D68" s="24">
        <v>2.9183560000000001E-2</v>
      </c>
      <c r="E68" s="22" t="s">
        <v>77</v>
      </c>
      <c r="F68" s="24">
        <v>1.065291E-2</v>
      </c>
      <c r="G68" s="24">
        <v>2.8132500000000001E-2</v>
      </c>
      <c r="H68" s="24">
        <v>4.1389860000000001E-2</v>
      </c>
      <c r="I68" s="24">
        <v>3.153922E-2</v>
      </c>
      <c r="J68" s="24">
        <v>9.0649700000000003E-3</v>
      </c>
      <c r="K68" s="24">
        <v>1.222286E-2</v>
      </c>
    </row>
    <row r="69" spans="2:11" x14ac:dyDescent="0.2">
      <c r="B69" s="8">
        <v>-30</v>
      </c>
      <c r="C69" s="24">
        <v>1.540191E-2</v>
      </c>
      <c r="D69" s="24">
        <v>1.7754780000000001E-2</v>
      </c>
      <c r="E69" s="22" t="s">
        <v>77</v>
      </c>
      <c r="F69" s="24">
        <v>6.6726499999999996E-3</v>
      </c>
      <c r="G69" s="24">
        <v>1.8000809999999999E-2</v>
      </c>
      <c r="H69" s="24">
        <v>2.371146E-2</v>
      </c>
      <c r="I69" s="24">
        <v>2.0305170000000001E-2</v>
      </c>
      <c r="J69" s="24">
        <v>5.55034E-3</v>
      </c>
      <c r="K69" s="24">
        <v>7.4660500000000001E-3</v>
      </c>
    </row>
    <row r="70" spans="2:11" x14ac:dyDescent="0.2">
      <c r="B70" s="8">
        <v>-25</v>
      </c>
      <c r="C70" s="24">
        <v>7.5018699999999999E-3</v>
      </c>
      <c r="D70" s="24">
        <v>1.051735E-2</v>
      </c>
      <c r="E70" s="22" t="s">
        <v>77</v>
      </c>
      <c r="F70" s="24">
        <v>2.7821399999999998E-3</v>
      </c>
      <c r="G70" s="24">
        <v>8.4290100000000007E-3</v>
      </c>
      <c r="H70" s="24">
        <v>1.268246E-2</v>
      </c>
      <c r="I70" s="24">
        <v>9.8362299999999996E-3</v>
      </c>
      <c r="J70" s="24">
        <v>4.3497900000000001E-3</v>
      </c>
      <c r="K70" s="24">
        <v>4.2400299999999997E-3</v>
      </c>
    </row>
    <row r="71" spans="2:11" x14ac:dyDescent="0.2">
      <c r="B71" s="8">
        <v>-20</v>
      </c>
      <c r="C71" s="24">
        <v>8.7332000000000002E-4</v>
      </c>
      <c r="D71" s="24">
        <v>2.0147300000000002E-3</v>
      </c>
      <c r="E71" s="22" t="s">
        <v>77</v>
      </c>
      <c r="F71" s="24">
        <v>1.5571000000000001E-3</v>
      </c>
      <c r="G71" s="24">
        <v>2.15519E-3</v>
      </c>
      <c r="H71" s="24">
        <v>2.7202099999999998E-3</v>
      </c>
      <c r="I71" s="24">
        <v>1.8171699999999999E-3</v>
      </c>
      <c r="J71" s="24">
        <v>1.7399000000000001E-4</v>
      </c>
      <c r="K71" s="24">
        <v>1.9340500000000001E-3</v>
      </c>
    </row>
    <row r="72" spans="2:11" x14ac:dyDescent="0.2"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2:11" x14ac:dyDescent="0.2"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2:11" x14ac:dyDescent="0.2">
      <c r="B74" s="2" t="s">
        <v>78</v>
      </c>
      <c r="C74" s="2"/>
      <c r="D74" s="2"/>
      <c r="E74" s="2"/>
      <c r="F74" s="2"/>
      <c r="G74" s="2"/>
      <c r="H74" s="2"/>
      <c r="I74" s="2"/>
      <c r="J74" s="2"/>
      <c r="K74" s="2"/>
    </row>
    <row r="75" spans="2:11" x14ac:dyDescent="0.2">
      <c r="B75" s="2"/>
      <c r="C75" s="2"/>
      <c r="D75" s="2"/>
      <c r="E75" s="2"/>
      <c r="F75" s="2"/>
      <c r="G75" s="2"/>
      <c r="H75" s="2"/>
      <c r="I75" s="2"/>
      <c r="J75" s="2"/>
      <c r="K75" s="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E16"/>
  <sheetViews>
    <sheetView workbookViewId="0">
      <selection activeCell="B1" sqref="B1"/>
    </sheetView>
  </sheetViews>
  <sheetFormatPr baseColWidth="10" defaultRowHeight="16" x14ac:dyDescent="0.2"/>
  <cols>
    <col min="2" max="5" width="15.5" customWidth="1"/>
  </cols>
  <sheetData>
    <row r="1" spans="2:5" x14ac:dyDescent="0.2">
      <c r="B1" s="7" t="s">
        <v>80</v>
      </c>
      <c r="C1" s="7" t="s">
        <v>19</v>
      </c>
      <c r="D1" s="7" t="s">
        <v>20</v>
      </c>
      <c r="E1" s="7" t="s">
        <v>21</v>
      </c>
    </row>
    <row r="2" spans="2:5" x14ac:dyDescent="0.2">
      <c r="B2" s="8">
        <v>-124.5314</v>
      </c>
      <c r="C2" s="8">
        <v>-61.814320000000002</v>
      </c>
      <c r="D2" s="8">
        <v>-39.464170000000003</v>
      </c>
      <c r="E2" s="8">
        <v>-24.474049999999998</v>
      </c>
    </row>
    <row r="3" spans="2:5" x14ac:dyDescent="0.2">
      <c r="B3" s="8">
        <v>-124.8566</v>
      </c>
      <c r="C3" s="8">
        <v>-60.068249999999999</v>
      </c>
      <c r="D3" s="8">
        <v>-45.534100000000002</v>
      </c>
      <c r="E3" s="8">
        <v>-49.992789999999999</v>
      </c>
    </row>
    <row r="4" spans="2:5" x14ac:dyDescent="0.2">
      <c r="B4" s="8">
        <v>-133.32300000000001</v>
      </c>
      <c r="C4" s="8">
        <v>-72.409940000000006</v>
      </c>
      <c r="D4" s="8">
        <v>-38.435650000000003</v>
      </c>
      <c r="E4" s="8">
        <v>-18.55237</v>
      </c>
    </row>
    <row r="5" spans="2:5" x14ac:dyDescent="0.2">
      <c r="B5" s="8">
        <v>-97.059730000000002</v>
      </c>
      <c r="C5" s="8">
        <v>-46.268540000000002</v>
      </c>
      <c r="D5" s="8">
        <v>-42.693910000000002</v>
      </c>
      <c r="E5" s="8">
        <v>-42.438929999999999</v>
      </c>
    </row>
    <row r="6" spans="2:5" x14ac:dyDescent="0.2">
      <c r="B6" s="8">
        <v>-96.981769999999997</v>
      </c>
      <c r="C6" s="8">
        <v>-27.12331</v>
      </c>
      <c r="D6" s="8">
        <v>-78.029319999999998</v>
      </c>
      <c r="E6" s="8">
        <v>-53.837179999999996</v>
      </c>
    </row>
    <row r="7" spans="2:5" x14ac:dyDescent="0.2">
      <c r="B7" s="8">
        <v>-115.1307</v>
      </c>
      <c r="C7" s="8">
        <v>-29.04148</v>
      </c>
      <c r="D7" s="8">
        <v>-68.676599999999993</v>
      </c>
      <c r="E7" s="8">
        <v>-47.269959999999998</v>
      </c>
    </row>
    <row r="8" spans="2:5" x14ac:dyDescent="0.2">
      <c r="B8" s="8">
        <v>-110.9747</v>
      </c>
      <c r="C8" s="8">
        <v>-34.422350000000002</v>
      </c>
      <c r="D8" s="8">
        <v>-26.53</v>
      </c>
      <c r="E8" s="8">
        <v>-52.438929469999998</v>
      </c>
    </row>
    <row r="9" spans="2:5" x14ac:dyDescent="0.2">
      <c r="B9" s="8">
        <v>-83.47963</v>
      </c>
      <c r="C9" s="8">
        <v>-22.316420000000001</v>
      </c>
      <c r="D9" s="8">
        <v>-59.693820000000002</v>
      </c>
      <c r="E9" s="8">
        <v>-54.363489999999999</v>
      </c>
    </row>
    <row r="10" spans="2:5" x14ac:dyDescent="0.2">
      <c r="B10" s="8">
        <v>-74.768799999999999</v>
      </c>
      <c r="C10" s="8"/>
      <c r="D10" s="8">
        <v>-78.029319999999998</v>
      </c>
      <c r="E10" s="8">
        <v>-14.47405</v>
      </c>
    </row>
    <row r="11" spans="2:5" x14ac:dyDescent="0.2">
      <c r="B11" s="8">
        <v>-94.762500000000003</v>
      </c>
      <c r="C11" s="8"/>
      <c r="D11" s="8">
        <v>-91.212507000000002</v>
      </c>
      <c r="E11" s="8"/>
    </row>
    <row r="12" spans="2:5" x14ac:dyDescent="0.2">
      <c r="B12" s="8">
        <v>-88.354569999999995</v>
      </c>
      <c r="C12" s="8"/>
      <c r="D12" s="8"/>
      <c r="E12" s="8"/>
    </row>
    <row r="13" spans="2:5" x14ac:dyDescent="0.2">
      <c r="B13" s="8">
        <v>-54.798560000000002</v>
      </c>
      <c r="C13" s="8"/>
      <c r="D13" s="8"/>
      <c r="E13" s="8"/>
    </row>
    <row r="14" spans="2:5" x14ac:dyDescent="0.2">
      <c r="B14" s="8">
        <v>-56.250360000000001</v>
      </c>
      <c r="C14" s="8"/>
      <c r="D14" s="8"/>
      <c r="E14" s="8"/>
    </row>
    <row r="15" spans="2:5" x14ac:dyDescent="0.2">
      <c r="B15" s="8">
        <v>-56.250360000000001</v>
      </c>
      <c r="C15" s="8"/>
      <c r="D15" s="8"/>
      <c r="E15" s="9"/>
    </row>
    <row r="16" spans="2:5" x14ac:dyDescent="0.2">
      <c r="B16" s="9"/>
      <c r="C16" s="9"/>
      <c r="D16" s="9"/>
      <c r="E16" s="9"/>
    </row>
  </sheetData>
  <pageMargins left="0.7" right="0.7" top="0.78740157499999996" bottom="0.78740157499999996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1:N57"/>
  <sheetViews>
    <sheetView workbookViewId="0">
      <selection activeCell="P39" sqref="P39"/>
    </sheetView>
  </sheetViews>
  <sheetFormatPr baseColWidth="10" defaultRowHeight="16" x14ac:dyDescent="0.2"/>
  <sheetData>
    <row r="1" spans="2:14" x14ac:dyDescent="0.2">
      <c r="B1" s="9"/>
      <c r="C1" s="9"/>
      <c r="D1" s="9"/>
      <c r="E1" s="9"/>
      <c r="F1" s="9"/>
      <c r="G1" s="9" t="s">
        <v>4</v>
      </c>
      <c r="H1" s="9"/>
      <c r="I1" s="9"/>
      <c r="J1" s="9"/>
      <c r="K1" s="9"/>
      <c r="L1" s="9"/>
      <c r="M1" s="9"/>
      <c r="N1" s="9"/>
    </row>
    <row r="2" spans="2:14" x14ac:dyDescent="0.2">
      <c r="B2" s="26" t="s">
        <v>60</v>
      </c>
      <c r="C2" s="9" t="s">
        <v>49</v>
      </c>
      <c r="D2" s="9" t="s">
        <v>50</v>
      </c>
      <c r="E2" s="9" t="s">
        <v>51</v>
      </c>
      <c r="F2" s="9" t="s">
        <v>52</v>
      </c>
      <c r="G2" s="9" t="s">
        <v>53</v>
      </c>
      <c r="H2" s="9" t="s">
        <v>54</v>
      </c>
      <c r="I2" s="9" t="s">
        <v>55</v>
      </c>
      <c r="J2" s="9" t="s">
        <v>56</v>
      </c>
      <c r="K2" s="9" t="s">
        <v>57</v>
      </c>
      <c r="L2" s="9" t="s">
        <v>58</v>
      </c>
      <c r="M2" s="9" t="s">
        <v>59</v>
      </c>
      <c r="N2" s="9" t="s">
        <v>61</v>
      </c>
    </row>
    <row r="3" spans="2:14" x14ac:dyDescent="0.2">
      <c r="B3" s="8">
        <v>2</v>
      </c>
      <c r="C3" s="24">
        <v>1</v>
      </c>
      <c r="D3" s="24">
        <v>1</v>
      </c>
      <c r="E3" s="24">
        <v>1</v>
      </c>
      <c r="F3" s="24">
        <v>1</v>
      </c>
      <c r="G3" s="24">
        <v>1</v>
      </c>
      <c r="H3" s="24">
        <v>1</v>
      </c>
      <c r="I3" s="24">
        <v>1</v>
      </c>
      <c r="J3" s="24">
        <v>1</v>
      </c>
      <c r="K3" s="24">
        <v>1</v>
      </c>
      <c r="L3" s="24">
        <v>1</v>
      </c>
      <c r="M3" s="24">
        <v>1</v>
      </c>
      <c r="N3" s="24">
        <v>1</v>
      </c>
    </row>
    <row r="4" spans="2:14" x14ac:dyDescent="0.2">
      <c r="B4" s="8">
        <v>15</v>
      </c>
      <c r="C4" s="24">
        <v>1</v>
      </c>
      <c r="D4" s="24">
        <v>1</v>
      </c>
      <c r="E4" s="24">
        <v>1</v>
      </c>
      <c r="F4" s="24">
        <v>1</v>
      </c>
      <c r="G4" s="24">
        <v>1</v>
      </c>
      <c r="H4" s="24">
        <v>1</v>
      </c>
      <c r="I4" s="24">
        <v>1</v>
      </c>
      <c r="J4" s="24">
        <v>1</v>
      </c>
      <c r="K4" s="24">
        <v>1</v>
      </c>
      <c r="L4" s="24">
        <v>1</v>
      </c>
      <c r="M4" s="24">
        <v>1</v>
      </c>
      <c r="N4" s="24">
        <v>1</v>
      </c>
    </row>
    <row r="5" spans="2:14" x14ac:dyDescent="0.2">
      <c r="B5" s="8">
        <v>28</v>
      </c>
      <c r="C5" s="24">
        <v>0.92144793000000003</v>
      </c>
      <c r="D5" s="24">
        <v>0.78983625999999996</v>
      </c>
      <c r="E5" s="24">
        <v>0.95317989999999997</v>
      </c>
      <c r="F5" s="24">
        <v>0.92889451999999995</v>
      </c>
      <c r="G5" s="24">
        <v>0.89694141999999999</v>
      </c>
      <c r="H5" s="24">
        <v>0.94907653999999997</v>
      </c>
      <c r="I5" s="24">
        <v>0.95964477000000004</v>
      </c>
      <c r="J5" s="24">
        <v>0.91388152</v>
      </c>
      <c r="K5" s="24">
        <v>0.90617080999999999</v>
      </c>
      <c r="L5" s="24">
        <v>0.96342061000000001</v>
      </c>
      <c r="M5" s="24">
        <v>0.94178384999999998</v>
      </c>
      <c r="N5" s="24">
        <v>0.94735424999999995</v>
      </c>
    </row>
    <row r="6" spans="2:14" x14ac:dyDescent="0.2">
      <c r="B6" s="8">
        <v>42</v>
      </c>
      <c r="C6" s="24">
        <v>0.90106286000000002</v>
      </c>
      <c r="D6" s="24">
        <v>0.77652118999999997</v>
      </c>
      <c r="E6" s="24">
        <v>0.93294792999999998</v>
      </c>
      <c r="F6" s="24">
        <v>0.89077417000000003</v>
      </c>
      <c r="G6" s="24">
        <v>0.86443451000000004</v>
      </c>
      <c r="H6" s="24">
        <v>0.80473874000000001</v>
      </c>
      <c r="I6" s="24">
        <v>0.93289575999999996</v>
      </c>
      <c r="J6" s="24">
        <v>0.91531806999999998</v>
      </c>
      <c r="K6" s="24">
        <v>0.86470212999999996</v>
      </c>
      <c r="L6" s="24">
        <v>0.93610146000000005</v>
      </c>
      <c r="M6" s="24">
        <v>0.94134275000000001</v>
      </c>
      <c r="N6" s="24">
        <v>0.96114703000000001</v>
      </c>
    </row>
    <row r="7" spans="2:14" x14ac:dyDescent="0.2">
      <c r="B7" s="8">
        <v>61</v>
      </c>
      <c r="C7" s="24">
        <v>0.91004883000000003</v>
      </c>
      <c r="D7" s="24">
        <v>0.80431575</v>
      </c>
      <c r="E7" s="24">
        <v>0.92944260999999995</v>
      </c>
      <c r="F7" s="24">
        <v>0.85744469999999995</v>
      </c>
      <c r="G7" s="24">
        <v>0.87602734999999998</v>
      </c>
      <c r="H7" s="24">
        <v>0.85638393999999995</v>
      </c>
      <c r="I7" s="24">
        <v>0.96437057999999998</v>
      </c>
      <c r="J7" s="24">
        <v>0.98413799999999996</v>
      </c>
      <c r="K7" s="24">
        <v>0.79133728000000003</v>
      </c>
      <c r="L7" s="24">
        <v>0.94889111999999998</v>
      </c>
      <c r="M7" s="24">
        <v>1.02508076</v>
      </c>
      <c r="N7" s="24">
        <v>1.0965425099999999</v>
      </c>
    </row>
    <row r="8" spans="2:14" x14ac:dyDescent="0.2">
      <c r="B8" s="8">
        <v>85</v>
      </c>
      <c r="C8" s="24">
        <v>0.83320344999999996</v>
      </c>
      <c r="D8" s="24">
        <v>0.62941546000000004</v>
      </c>
      <c r="E8" s="24">
        <v>0.89193120999999997</v>
      </c>
      <c r="F8" s="24">
        <v>0.84555727000000003</v>
      </c>
      <c r="G8" s="24">
        <v>0.82729677999999995</v>
      </c>
      <c r="H8" s="24">
        <v>0.80768441999999996</v>
      </c>
      <c r="I8" s="24">
        <v>0.88047567999999998</v>
      </c>
      <c r="J8" s="24">
        <v>0.87793699999999997</v>
      </c>
      <c r="K8" s="24">
        <v>0.80744066999999997</v>
      </c>
      <c r="L8" s="24">
        <v>0.92538023999999997</v>
      </c>
      <c r="M8" s="24">
        <v>0.92478187000000001</v>
      </c>
      <c r="N8" s="24">
        <v>0.93676345999999999</v>
      </c>
    </row>
    <row r="9" spans="2:14" x14ac:dyDescent="0.2">
      <c r="B9" s="8">
        <v>119</v>
      </c>
      <c r="C9" s="24">
        <v>0.80335341999999998</v>
      </c>
      <c r="D9" s="24">
        <v>0.49971031999999999</v>
      </c>
      <c r="E9" s="24">
        <v>0.86607838000000004</v>
      </c>
      <c r="F9" s="24">
        <v>0.81773050999999997</v>
      </c>
      <c r="G9" s="24">
        <v>0.80995713999999996</v>
      </c>
      <c r="H9" s="24">
        <v>0.71946427999999996</v>
      </c>
      <c r="I9" s="24">
        <v>0.86034326999999999</v>
      </c>
      <c r="J9" s="24">
        <v>0.85817715999999999</v>
      </c>
      <c r="K9" s="24">
        <v>0.73425077000000005</v>
      </c>
      <c r="L9" s="24">
        <v>0.89989109</v>
      </c>
      <c r="M9" s="24">
        <v>0.97690902999999996</v>
      </c>
      <c r="N9" s="24">
        <v>0.88000661000000002</v>
      </c>
    </row>
    <row r="10" spans="2:14" x14ac:dyDescent="0.2">
      <c r="B10" s="8">
        <v>172</v>
      </c>
      <c r="C10" s="24">
        <v>0.77182249999999997</v>
      </c>
      <c r="D10" s="24">
        <v>0.60300686999999997</v>
      </c>
      <c r="E10" s="24">
        <v>0.86563478000000005</v>
      </c>
      <c r="F10" s="24">
        <v>0.80450162999999997</v>
      </c>
      <c r="G10" s="24">
        <v>0.80097244000000001</v>
      </c>
      <c r="H10" s="24">
        <v>0.67114366000000003</v>
      </c>
      <c r="I10" s="24">
        <v>0.87934546999999996</v>
      </c>
      <c r="J10" s="24">
        <v>0.86527025000000002</v>
      </c>
      <c r="K10" s="24">
        <v>0.73519146000000002</v>
      </c>
      <c r="L10" s="24">
        <v>0.89982353999999998</v>
      </c>
      <c r="M10" s="24">
        <v>0.91215387000000003</v>
      </c>
      <c r="N10" s="24">
        <v>0.90121235</v>
      </c>
    </row>
    <row r="11" spans="2:14" x14ac:dyDescent="0.2">
      <c r="B11" s="8">
        <v>258</v>
      </c>
      <c r="C11" s="24">
        <v>0.75018971000000001</v>
      </c>
      <c r="D11" s="24">
        <v>0.47853685000000001</v>
      </c>
      <c r="E11" s="24">
        <v>0.85154576999999998</v>
      </c>
      <c r="F11" s="24">
        <v>0.78686259000000003</v>
      </c>
      <c r="G11" s="24">
        <v>0.79854177999999998</v>
      </c>
      <c r="H11" s="24">
        <v>0.62888856999999998</v>
      </c>
      <c r="I11" s="24">
        <v>0.83972422999999996</v>
      </c>
      <c r="J11" s="24">
        <v>0.77554279999999998</v>
      </c>
      <c r="K11" s="24">
        <v>0.72653044</v>
      </c>
      <c r="L11" s="24">
        <v>0.87127913999999995</v>
      </c>
      <c r="M11" s="24">
        <v>0.78961638999999995</v>
      </c>
      <c r="N11" s="24">
        <v>0.88866858999999998</v>
      </c>
    </row>
    <row r="12" spans="2:14" x14ac:dyDescent="0.2">
      <c r="B12" s="8">
        <v>400</v>
      </c>
      <c r="C12" s="24">
        <v>0.75374509999999995</v>
      </c>
      <c r="D12" s="24">
        <v>0.43989858999999998</v>
      </c>
      <c r="E12" s="24">
        <v>0.83574883</v>
      </c>
      <c r="F12" s="24">
        <v>0.77271208000000002</v>
      </c>
      <c r="G12" s="24">
        <v>0.78773318999999997</v>
      </c>
      <c r="H12" s="24">
        <v>0.61059346999999997</v>
      </c>
      <c r="I12" s="24">
        <v>0.83435031999999998</v>
      </c>
      <c r="J12" s="24">
        <v>0.80810051999999999</v>
      </c>
      <c r="K12" s="24">
        <v>0.69516171000000004</v>
      </c>
      <c r="L12" s="24">
        <v>0.86150673</v>
      </c>
      <c r="M12" s="24">
        <v>0.80388393999999996</v>
      </c>
      <c r="N12" s="24">
        <v>0.81177341000000003</v>
      </c>
    </row>
    <row r="13" spans="2:14" x14ac:dyDescent="0.2">
      <c r="B13" s="8">
        <v>641</v>
      </c>
      <c r="C13" s="24">
        <v>0.69682750000000004</v>
      </c>
      <c r="D13" s="24">
        <v>0.48054572000000001</v>
      </c>
      <c r="E13" s="24">
        <v>0.84450033999999996</v>
      </c>
      <c r="F13" s="24">
        <v>0.77621543000000004</v>
      </c>
      <c r="G13" s="24">
        <v>0.79422417000000001</v>
      </c>
      <c r="H13" s="24">
        <v>0.60322947000000005</v>
      </c>
      <c r="I13" s="24">
        <v>0.83024693000000005</v>
      </c>
      <c r="J13" s="24">
        <v>0.67066716000000004</v>
      </c>
      <c r="K13" s="24">
        <v>0.71965897000000001</v>
      </c>
      <c r="L13" s="24">
        <v>0.88715438000000002</v>
      </c>
      <c r="M13" s="24">
        <v>0.77386637999999996</v>
      </c>
      <c r="N13" s="24">
        <v>0.75345989000000002</v>
      </c>
    </row>
    <row r="14" spans="2:14" x14ac:dyDescent="0.2">
      <c r="B14" s="8">
        <v>1054</v>
      </c>
      <c r="C14" s="24">
        <v>0.61552764999999998</v>
      </c>
      <c r="D14" s="24">
        <v>0.57417428000000004</v>
      </c>
      <c r="E14" s="24">
        <v>0.81308599000000004</v>
      </c>
      <c r="F14" s="24">
        <v>0.75076967999999999</v>
      </c>
      <c r="G14" s="24">
        <v>0.76961170999999995</v>
      </c>
      <c r="H14" s="24">
        <v>0.58411091000000004</v>
      </c>
      <c r="I14" s="24">
        <v>0.81118617999999998</v>
      </c>
      <c r="J14" s="24">
        <v>0.79094430000000004</v>
      </c>
      <c r="K14" s="24">
        <v>0.69907249000000005</v>
      </c>
      <c r="L14" s="24">
        <v>0.81723409999999996</v>
      </c>
      <c r="M14" s="24">
        <v>0.65812256999999996</v>
      </c>
      <c r="N14" s="24">
        <v>0.63782516</v>
      </c>
    </row>
    <row r="15" spans="2:14" x14ac:dyDescent="0.2">
      <c r="B15" s="8">
        <v>1780</v>
      </c>
      <c r="C15" s="24">
        <v>0.65020551999999998</v>
      </c>
      <c r="D15" s="24">
        <v>0.47684959999999998</v>
      </c>
      <c r="E15" s="24">
        <v>0.79234011999999998</v>
      </c>
      <c r="F15" s="24">
        <v>0.72088269000000005</v>
      </c>
      <c r="G15" s="24">
        <v>0.80264429999999998</v>
      </c>
      <c r="H15" s="24">
        <v>0.62646928000000002</v>
      </c>
      <c r="I15" s="24">
        <v>0.83019235000000002</v>
      </c>
      <c r="J15" s="24">
        <v>0.67896632000000001</v>
      </c>
      <c r="K15" s="24">
        <v>0.68363890000000005</v>
      </c>
      <c r="L15" s="24">
        <v>0.84067488999999995</v>
      </c>
      <c r="M15" s="24">
        <v>0.72729392999999998</v>
      </c>
      <c r="N15" s="24">
        <v>0.63282804999999998</v>
      </c>
    </row>
    <row r="16" spans="2:14" x14ac:dyDescent="0.2">
      <c r="B16" s="8">
        <v>3028</v>
      </c>
      <c r="C16" s="24">
        <v>0.56227320999999997</v>
      </c>
      <c r="D16" s="24">
        <v>0.43002854000000001</v>
      </c>
      <c r="E16" s="24">
        <v>0.79545158000000005</v>
      </c>
      <c r="F16" s="24">
        <v>0.69582858999999997</v>
      </c>
      <c r="G16" s="24">
        <v>0.61984974000000004</v>
      </c>
      <c r="H16" s="24">
        <v>0.61336199999999996</v>
      </c>
      <c r="I16" s="24">
        <v>0.81520592000000003</v>
      </c>
      <c r="J16" s="24">
        <v>0.66521019000000003</v>
      </c>
      <c r="K16" s="24">
        <v>0.61759872999999998</v>
      </c>
      <c r="L16" s="24">
        <v>0.82328646000000005</v>
      </c>
      <c r="M16" s="24">
        <v>0.72271684999999997</v>
      </c>
      <c r="N16" s="24">
        <v>0.62731256999999996</v>
      </c>
    </row>
    <row r="17" spans="2:14" x14ac:dyDescent="0.2">
      <c r="B17" s="8">
        <v>5203</v>
      </c>
      <c r="C17" s="24">
        <v>0.48628936</v>
      </c>
      <c r="D17" s="24">
        <v>-0.13001774999999999</v>
      </c>
      <c r="E17" s="24">
        <v>0.83216983</v>
      </c>
      <c r="F17" s="24">
        <v>0.63479315999999997</v>
      </c>
      <c r="G17" s="24">
        <v>0.69198795000000002</v>
      </c>
      <c r="H17" s="24">
        <v>0.58421791000000001</v>
      </c>
      <c r="I17" s="24">
        <v>0.79951854</v>
      </c>
      <c r="J17" s="24">
        <v>0.63585097999999995</v>
      </c>
      <c r="K17" s="24">
        <v>0.53672450999999999</v>
      </c>
      <c r="L17" s="24">
        <v>0.81437791000000004</v>
      </c>
      <c r="M17" s="24">
        <v>0.74483281000000001</v>
      </c>
      <c r="N17" s="24">
        <v>0.92417400999999999</v>
      </c>
    </row>
    <row r="18" spans="2:14" x14ac:dyDescent="0.2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spans="2:14" x14ac:dyDescent="0.2">
      <c r="B19" s="9"/>
      <c r="C19" s="9"/>
      <c r="D19" s="9"/>
      <c r="E19" s="9"/>
      <c r="F19" s="9"/>
      <c r="G19" s="9" t="s">
        <v>20</v>
      </c>
      <c r="H19" s="9"/>
      <c r="I19" s="9"/>
      <c r="J19" s="9"/>
      <c r="K19" s="9"/>
      <c r="L19" s="9"/>
      <c r="M19" s="9"/>
      <c r="N19" s="9"/>
    </row>
    <row r="20" spans="2:14" x14ac:dyDescent="0.2">
      <c r="B20" s="26" t="s">
        <v>60</v>
      </c>
      <c r="C20" s="9" t="s">
        <v>49</v>
      </c>
      <c r="D20" s="9" t="s">
        <v>50</v>
      </c>
      <c r="E20" s="9" t="s">
        <v>51</v>
      </c>
      <c r="F20" s="9" t="s">
        <v>52</v>
      </c>
      <c r="G20" s="9" t="s">
        <v>53</v>
      </c>
      <c r="H20" s="9" t="s">
        <v>54</v>
      </c>
      <c r="I20" s="9" t="s">
        <v>55</v>
      </c>
      <c r="J20" s="9" t="s">
        <v>56</v>
      </c>
      <c r="K20" s="9"/>
      <c r="L20" s="9"/>
      <c r="M20" s="9"/>
      <c r="N20" s="9"/>
    </row>
    <row r="21" spans="2:14" x14ac:dyDescent="0.2">
      <c r="B21" s="8">
        <v>2</v>
      </c>
      <c r="C21" s="24">
        <v>1</v>
      </c>
      <c r="D21" s="24">
        <v>1</v>
      </c>
      <c r="E21" s="24">
        <v>1</v>
      </c>
      <c r="F21" s="24">
        <v>1</v>
      </c>
      <c r="G21" s="24">
        <v>1</v>
      </c>
      <c r="H21" s="24">
        <v>1</v>
      </c>
      <c r="I21" s="24">
        <v>1</v>
      </c>
      <c r="J21" s="24">
        <v>1</v>
      </c>
      <c r="K21" s="9"/>
      <c r="L21" s="9"/>
      <c r="M21" s="9"/>
      <c r="N21" s="9"/>
    </row>
    <row r="22" spans="2:14" x14ac:dyDescent="0.2">
      <c r="B22" s="8">
        <v>15</v>
      </c>
      <c r="C22" s="24">
        <v>1</v>
      </c>
      <c r="D22" s="24">
        <v>1</v>
      </c>
      <c r="E22" s="24">
        <v>1</v>
      </c>
      <c r="F22" s="24">
        <v>1</v>
      </c>
      <c r="G22" s="24">
        <v>1</v>
      </c>
      <c r="H22" s="24">
        <v>1</v>
      </c>
      <c r="I22" s="24">
        <v>1</v>
      </c>
      <c r="J22" s="24">
        <v>1</v>
      </c>
      <c r="K22" s="9"/>
      <c r="L22" s="9"/>
      <c r="M22" s="9"/>
      <c r="N22" s="9"/>
    </row>
    <row r="23" spans="2:14" x14ac:dyDescent="0.2">
      <c r="B23" s="8">
        <v>28</v>
      </c>
      <c r="C23" s="24">
        <v>0.93681272999999998</v>
      </c>
      <c r="D23" s="24">
        <v>0.95528424000000001</v>
      </c>
      <c r="E23" s="24">
        <v>0.96582714999999997</v>
      </c>
      <c r="F23" s="24">
        <v>0.91710172000000001</v>
      </c>
      <c r="G23" s="24">
        <v>0.93827347000000005</v>
      </c>
      <c r="H23" s="24">
        <v>0.95418955000000005</v>
      </c>
      <c r="I23" s="24">
        <v>0.93510517999999998</v>
      </c>
      <c r="J23" s="24">
        <v>0.94532660000000002</v>
      </c>
      <c r="K23" s="9"/>
      <c r="L23" s="9"/>
      <c r="M23" s="9"/>
      <c r="N23" s="9"/>
    </row>
    <row r="24" spans="2:14" x14ac:dyDescent="0.2">
      <c r="B24" s="8">
        <v>42</v>
      </c>
      <c r="C24" s="24">
        <v>0.89959727</v>
      </c>
      <c r="D24" s="24">
        <v>0.93099991000000004</v>
      </c>
      <c r="E24" s="24">
        <v>0.87795442000000001</v>
      </c>
      <c r="F24" s="24">
        <v>0.86089605999999996</v>
      </c>
      <c r="G24" s="24">
        <v>0.89942601</v>
      </c>
      <c r="H24" s="24">
        <v>0.92593378999999998</v>
      </c>
      <c r="I24" s="24">
        <v>0.9016421</v>
      </c>
      <c r="J24" s="24">
        <v>0.90888897000000002</v>
      </c>
      <c r="K24" s="9"/>
      <c r="L24" s="9"/>
      <c r="M24" s="9"/>
      <c r="N24" s="9"/>
    </row>
    <row r="25" spans="2:14" x14ac:dyDescent="0.2">
      <c r="B25" s="8">
        <v>61</v>
      </c>
      <c r="C25" s="24">
        <v>0.93777851000000001</v>
      </c>
      <c r="D25" s="24">
        <v>0.89859734999999996</v>
      </c>
      <c r="E25" s="24">
        <v>0.73082290999999999</v>
      </c>
      <c r="F25" s="24">
        <v>0.78327247</v>
      </c>
      <c r="G25" s="24">
        <v>0.90461720999999995</v>
      </c>
      <c r="H25" s="24">
        <v>0.92538299999999996</v>
      </c>
      <c r="I25" s="24">
        <v>0.87565950999999997</v>
      </c>
      <c r="J25" s="24">
        <v>0.89624561999999997</v>
      </c>
      <c r="K25" s="9"/>
      <c r="L25" s="9"/>
      <c r="M25" s="9"/>
      <c r="N25" s="9"/>
    </row>
    <row r="26" spans="2:14" x14ac:dyDescent="0.2">
      <c r="B26" s="8">
        <v>85</v>
      </c>
      <c r="C26" s="24">
        <v>0.84241630000000001</v>
      </c>
      <c r="D26" s="24">
        <v>0.86903896999999997</v>
      </c>
      <c r="E26" s="24">
        <v>0.73003353000000004</v>
      </c>
      <c r="F26" s="24">
        <v>0.77418900999999996</v>
      </c>
      <c r="G26" s="24">
        <v>0.87209672999999999</v>
      </c>
      <c r="H26" s="24">
        <v>0.88800765000000004</v>
      </c>
      <c r="I26" s="24">
        <v>0.85450742000000002</v>
      </c>
      <c r="J26" s="24">
        <v>0.87263880999999999</v>
      </c>
      <c r="K26" s="9"/>
      <c r="L26" s="9"/>
      <c r="M26" s="9"/>
      <c r="N26" s="9"/>
    </row>
    <row r="27" spans="2:14" x14ac:dyDescent="0.2">
      <c r="B27" s="8">
        <v>119</v>
      </c>
      <c r="C27" s="24">
        <v>0.79898972999999995</v>
      </c>
      <c r="D27" s="24">
        <v>0.85145428999999995</v>
      </c>
      <c r="E27" s="24">
        <v>0.79620044999999995</v>
      </c>
      <c r="F27" s="24">
        <v>0.81507253999999996</v>
      </c>
      <c r="G27" s="24">
        <v>0.83293737000000001</v>
      </c>
      <c r="H27" s="24">
        <v>0.87890599999999997</v>
      </c>
      <c r="I27" s="24">
        <v>0.83502562000000002</v>
      </c>
      <c r="J27" s="24">
        <v>0.84154856</v>
      </c>
      <c r="K27" s="9"/>
      <c r="L27" s="9"/>
      <c r="M27" s="9"/>
      <c r="N27" s="9"/>
    </row>
    <row r="28" spans="2:14" x14ac:dyDescent="0.2">
      <c r="B28" s="8">
        <v>172</v>
      </c>
      <c r="C28" s="24">
        <v>0.83537278999999998</v>
      </c>
      <c r="D28" s="24">
        <v>0.84523987</v>
      </c>
      <c r="E28" s="24">
        <v>0.84847265000000005</v>
      </c>
      <c r="F28" s="24">
        <v>0.76878590000000002</v>
      </c>
      <c r="G28" s="24">
        <v>0.83169462000000005</v>
      </c>
      <c r="H28" s="24">
        <v>0.85598748999999996</v>
      </c>
      <c r="I28" s="24">
        <v>0.80969236</v>
      </c>
      <c r="J28" s="24">
        <v>0.81199971999999998</v>
      </c>
      <c r="K28" s="9"/>
      <c r="L28" s="9"/>
      <c r="M28" s="9"/>
      <c r="N28" s="9"/>
    </row>
    <row r="29" spans="2:14" x14ac:dyDescent="0.2">
      <c r="B29" s="8">
        <v>258</v>
      </c>
      <c r="C29" s="24">
        <v>0.75882791000000005</v>
      </c>
      <c r="D29" s="24">
        <v>0.81767383000000005</v>
      </c>
      <c r="E29" s="24">
        <v>0.80300989</v>
      </c>
      <c r="F29" s="24">
        <v>0.78281277000000005</v>
      </c>
      <c r="G29" s="24">
        <v>0.81425731000000001</v>
      </c>
      <c r="H29" s="24">
        <v>0.82316491000000003</v>
      </c>
      <c r="I29" s="24">
        <v>0.79844245000000003</v>
      </c>
      <c r="J29" s="24">
        <v>0.77915440999999996</v>
      </c>
      <c r="K29" s="9"/>
      <c r="L29" s="9"/>
      <c r="M29" s="9"/>
      <c r="N29" s="9"/>
    </row>
    <row r="30" spans="2:14" x14ac:dyDescent="0.2">
      <c r="B30" s="8">
        <v>400</v>
      </c>
      <c r="C30" s="24">
        <v>0.74737580999999997</v>
      </c>
      <c r="D30" s="24">
        <v>0.82580787</v>
      </c>
      <c r="E30" s="24">
        <v>0.86459224000000001</v>
      </c>
      <c r="F30" s="24">
        <v>0.72670844999999995</v>
      </c>
      <c r="G30" s="24">
        <v>0.79771170999999996</v>
      </c>
      <c r="H30" s="24">
        <v>0.80284158999999999</v>
      </c>
      <c r="I30" s="24">
        <v>0.77088374000000004</v>
      </c>
      <c r="J30" s="24">
        <v>0.79340895</v>
      </c>
      <c r="K30" s="9"/>
      <c r="L30" s="9"/>
      <c r="M30" s="9"/>
      <c r="N30" s="9"/>
    </row>
    <row r="31" spans="2:14" x14ac:dyDescent="0.2">
      <c r="B31" s="8">
        <v>641</v>
      </c>
      <c r="C31" s="24">
        <v>0.73760071999999999</v>
      </c>
      <c r="D31" s="24">
        <v>0.80766948999999999</v>
      </c>
      <c r="E31" s="24">
        <v>0.84107067999999996</v>
      </c>
      <c r="F31" s="24">
        <v>0.79492905000000003</v>
      </c>
      <c r="G31" s="24">
        <v>0.80415062999999998</v>
      </c>
      <c r="H31" s="24">
        <v>0.81054265999999997</v>
      </c>
      <c r="I31" s="24">
        <v>0.75680055000000002</v>
      </c>
      <c r="J31" s="24">
        <v>0.76875473000000005</v>
      </c>
      <c r="K31" s="9"/>
      <c r="L31" s="9"/>
      <c r="M31" s="9"/>
      <c r="N31" s="9"/>
    </row>
    <row r="32" spans="2:14" x14ac:dyDescent="0.2">
      <c r="B32" s="8">
        <v>1054</v>
      </c>
      <c r="C32" s="24">
        <v>0.67703762999999995</v>
      </c>
      <c r="D32" s="24">
        <v>0.81603391000000003</v>
      </c>
      <c r="E32" s="24">
        <v>0.87226387999999999</v>
      </c>
      <c r="F32" s="24">
        <v>0.53437789999999996</v>
      </c>
      <c r="G32" s="24">
        <v>0.76393593999999998</v>
      </c>
      <c r="H32" s="24">
        <v>0.77016885999999996</v>
      </c>
      <c r="I32" s="24">
        <v>0.70231944999999996</v>
      </c>
      <c r="J32" s="24">
        <v>0.72249300999999999</v>
      </c>
      <c r="K32" s="9"/>
      <c r="L32" s="9"/>
      <c r="M32" s="9"/>
      <c r="N32" s="9"/>
    </row>
    <row r="33" spans="2:14" x14ac:dyDescent="0.2">
      <c r="B33" s="8">
        <v>1780</v>
      </c>
      <c r="C33" s="24">
        <v>0.72358858000000004</v>
      </c>
      <c r="D33" s="24">
        <v>0.79851380000000005</v>
      </c>
      <c r="E33" s="24">
        <v>0.66545083000000005</v>
      </c>
      <c r="F33" s="24">
        <v>0.68239192999999998</v>
      </c>
      <c r="G33" s="24">
        <v>0.73116311</v>
      </c>
      <c r="H33" s="24">
        <v>0.76873972999999995</v>
      </c>
      <c r="I33" s="24">
        <v>0.65683011999999996</v>
      </c>
      <c r="J33" s="24">
        <v>0.70918935000000005</v>
      </c>
      <c r="K33" s="9"/>
      <c r="L33" s="9"/>
      <c r="M33" s="9"/>
      <c r="N33" s="9"/>
    </row>
    <row r="34" spans="2:14" x14ac:dyDescent="0.2">
      <c r="B34" s="8">
        <v>3028</v>
      </c>
      <c r="C34" s="22" t="s">
        <v>77</v>
      </c>
      <c r="D34" s="24">
        <v>0.77612954999999995</v>
      </c>
      <c r="E34" s="24">
        <v>0.61385239999999996</v>
      </c>
      <c r="F34" s="24">
        <v>0.46236033999999998</v>
      </c>
      <c r="G34" s="22" t="s">
        <v>77</v>
      </c>
      <c r="H34" s="24">
        <v>0.77228105000000002</v>
      </c>
      <c r="I34" s="24">
        <v>0.58946600000000005</v>
      </c>
      <c r="J34" s="22" t="s">
        <v>77</v>
      </c>
      <c r="K34" s="9"/>
      <c r="L34" s="9"/>
      <c r="M34" s="9"/>
      <c r="N34" s="9"/>
    </row>
    <row r="35" spans="2:14" x14ac:dyDescent="0.2">
      <c r="B35" s="8">
        <v>5203</v>
      </c>
      <c r="C35" s="24">
        <v>0.70461026000000004</v>
      </c>
      <c r="D35" s="24">
        <v>0.76159252</v>
      </c>
      <c r="E35" s="24">
        <v>0.60647264000000001</v>
      </c>
      <c r="F35" s="24">
        <v>0.54700141000000002</v>
      </c>
      <c r="G35" s="24">
        <v>0.72637744000000004</v>
      </c>
      <c r="H35" s="24">
        <v>0.74716757</v>
      </c>
      <c r="I35" s="24">
        <v>0.55451516000000001</v>
      </c>
      <c r="J35" s="24">
        <v>0.63199738000000005</v>
      </c>
      <c r="K35" s="9"/>
      <c r="L35" s="9"/>
      <c r="M35" s="9"/>
      <c r="N35" s="9"/>
    </row>
    <row r="36" spans="2:14" x14ac:dyDescent="0.2"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</row>
    <row r="37" spans="2:14" x14ac:dyDescent="0.2">
      <c r="B37" s="9"/>
      <c r="C37" s="9"/>
      <c r="D37" s="9"/>
      <c r="E37" s="9"/>
      <c r="F37" s="9"/>
      <c r="G37" s="9" t="s">
        <v>79</v>
      </c>
      <c r="H37" s="9"/>
      <c r="I37" s="9"/>
      <c r="J37" s="9"/>
      <c r="K37" s="9"/>
      <c r="L37" s="9"/>
      <c r="M37" s="9"/>
      <c r="N37" s="9"/>
    </row>
    <row r="38" spans="2:14" x14ac:dyDescent="0.2">
      <c r="B38" s="26" t="s">
        <v>60</v>
      </c>
      <c r="C38" s="9" t="s">
        <v>49</v>
      </c>
      <c r="D38" s="9" t="s">
        <v>50</v>
      </c>
      <c r="E38" s="9" t="s">
        <v>51</v>
      </c>
      <c r="F38" s="9" t="s">
        <v>52</v>
      </c>
      <c r="G38" s="9" t="s">
        <v>53</v>
      </c>
      <c r="H38" s="9" t="s">
        <v>54</v>
      </c>
      <c r="I38" s="9" t="s">
        <v>55</v>
      </c>
      <c r="J38" s="9" t="s">
        <v>56</v>
      </c>
      <c r="K38" s="9" t="s">
        <v>57</v>
      </c>
      <c r="L38" s="9" t="s">
        <v>58</v>
      </c>
      <c r="M38" s="9" t="s">
        <v>59</v>
      </c>
      <c r="N38" s="9"/>
    </row>
    <row r="39" spans="2:14" x14ac:dyDescent="0.2">
      <c r="B39" s="8">
        <v>2</v>
      </c>
      <c r="C39" s="24">
        <v>1</v>
      </c>
      <c r="D39" s="24">
        <v>1</v>
      </c>
      <c r="E39" s="24">
        <v>1</v>
      </c>
      <c r="F39" s="24">
        <v>1</v>
      </c>
      <c r="G39" s="24">
        <v>1</v>
      </c>
      <c r="H39" s="24">
        <v>1</v>
      </c>
      <c r="I39" s="24">
        <v>1</v>
      </c>
      <c r="J39" s="24">
        <v>1</v>
      </c>
      <c r="K39" s="24">
        <v>1</v>
      </c>
      <c r="L39" s="24">
        <v>0.45674164</v>
      </c>
      <c r="M39" s="24">
        <v>1</v>
      </c>
      <c r="N39" s="25"/>
    </row>
    <row r="40" spans="2:14" x14ac:dyDescent="0.2">
      <c r="B40" s="8">
        <v>15</v>
      </c>
      <c r="C40" s="24">
        <v>1</v>
      </c>
      <c r="D40" s="24">
        <v>1</v>
      </c>
      <c r="E40" s="24">
        <v>1</v>
      </c>
      <c r="F40" s="24">
        <v>1</v>
      </c>
      <c r="G40" s="24">
        <v>1</v>
      </c>
      <c r="H40" s="24">
        <v>1</v>
      </c>
      <c r="I40" s="24">
        <v>1</v>
      </c>
      <c r="J40" s="24">
        <v>1</v>
      </c>
      <c r="K40" s="24">
        <v>1</v>
      </c>
      <c r="L40" s="24">
        <v>0.93426527000000004</v>
      </c>
      <c r="M40" s="24">
        <v>1</v>
      </c>
      <c r="N40" s="25"/>
    </row>
    <row r="41" spans="2:14" x14ac:dyDescent="0.2">
      <c r="B41" s="8">
        <v>28</v>
      </c>
      <c r="C41" s="24">
        <v>0.90416441999999997</v>
      </c>
      <c r="D41" s="24">
        <v>0.95283653999999995</v>
      </c>
      <c r="E41" s="24">
        <v>0.89091284000000004</v>
      </c>
      <c r="F41" s="24">
        <v>0.99839217000000002</v>
      </c>
      <c r="G41" s="24">
        <v>0.92578260000000001</v>
      </c>
      <c r="H41" s="24">
        <v>0.95200379999999996</v>
      </c>
      <c r="I41" s="24">
        <v>0.92801412999999999</v>
      </c>
      <c r="J41" s="24">
        <v>0.94411241000000001</v>
      </c>
      <c r="K41" s="24">
        <v>0.94670325</v>
      </c>
      <c r="L41" s="24">
        <v>0.88030434999999996</v>
      </c>
      <c r="M41" s="24">
        <v>0.92522948000000005</v>
      </c>
      <c r="N41" s="25"/>
    </row>
    <row r="42" spans="2:14" x14ac:dyDescent="0.2">
      <c r="B42" s="8">
        <v>42</v>
      </c>
      <c r="C42" s="24">
        <v>0.87574257</v>
      </c>
      <c r="D42" s="24">
        <v>0.91710723000000005</v>
      </c>
      <c r="E42" s="24">
        <v>0.79118098000000003</v>
      </c>
      <c r="F42" s="24">
        <v>1.0075356900000001</v>
      </c>
      <c r="G42" s="24">
        <v>0.90877260999999998</v>
      </c>
      <c r="H42" s="24">
        <v>0.91870549000000001</v>
      </c>
      <c r="I42" s="24">
        <v>0.86549257999999996</v>
      </c>
      <c r="J42" s="24">
        <v>0.92263494999999995</v>
      </c>
      <c r="K42" s="24">
        <v>0.89099008999999996</v>
      </c>
      <c r="L42" s="24">
        <v>0.85325443999999995</v>
      </c>
      <c r="M42" s="24">
        <v>0.87353214000000001</v>
      </c>
      <c r="N42" s="25"/>
    </row>
    <row r="43" spans="2:14" x14ac:dyDescent="0.2">
      <c r="B43" s="8">
        <v>61</v>
      </c>
      <c r="C43" s="24">
        <v>0.92493714000000005</v>
      </c>
      <c r="D43" s="24">
        <v>0.88622321000000004</v>
      </c>
      <c r="E43" s="24">
        <v>0.80778755999999996</v>
      </c>
      <c r="F43" s="24">
        <v>1.0099399099999999</v>
      </c>
      <c r="G43" s="24">
        <v>1.0120875</v>
      </c>
      <c r="H43" s="24">
        <v>0.95928539999999995</v>
      </c>
      <c r="I43" s="24">
        <v>0.88478712999999998</v>
      </c>
      <c r="J43" s="24">
        <v>0.88392957000000005</v>
      </c>
      <c r="K43" s="24">
        <v>1.00703225</v>
      </c>
      <c r="L43" s="24">
        <v>0.86268544999999996</v>
      </c>
      <c r="M43" s="24">
        <v>0.86925461000000004</v>
      </c>
      <c r="N43" s="25"/>
    </row>
    <row r="44" spans="2:14" x14ac:dyDescent="0.2">
      <c r="B44" s="8">
        <v>85</v>
      </c>
      <c r="C44" s="24">
        <v>0.77602221000000005</v>
      </c>
      <c r="D44" s="24">
        <v>0.86371140000000002</v>
      </c>
      <c r="E44" s="24">
        <v>0.71891037999999996</v>
      </c>
      <c r="F44" s="24">
        <v>0.96653922000000003</v>
      </c>
      <c r="G44" s="24">
        <v>0.87627617000000002</v>
      </c>
      <c r="H44" s="24">
        <v>0.89545423000000002</v>
      </c>
      <c r="I44" s="24">
        <v>0.83110466000000005</v>
      </c>
      <c r="J44" s="24">
        <v>0.84384329999999996</v>
      </c>
      <c r="K44" s="24">
        <v>0.90498877</v>
      </c>
      <c r="L44" s="24">
        <v>0.82993245999999998</v>
      </c>
      <c r="M44" s="24">
        <v>0.82289171999999999</v>
      </c>
      <c r="N44" s="25"/>
    </row>
    <row r="45" spans="2:14" x14ac:dyDescent="0.2">
      <c r="B45" s="8">
        <v>119</v>
      </c>
      <c r="C45" s="24">
        <v>0.73883156999999999</v>
      </c>
      <c r="D45" s="24">
        <v>0.83355416999999998</v>
      </c>
      <c r="E45" s="24">
        <v>0.65959606999999998</v>
      </c>
      <c r="F45" s="24">
        <v>0.97792014999999999</v>
      </c>
      <c r="G45" s="24">
        <v>0.86789797000000002</v>
      </c>
      <c r="H45" s="24">
        <v>0.86317531000000003</v>
      </c>
      <c r="I45" s="24">
        <v>0.79205062000000004</v>
      </c>
      <c r="J45" s="24">
        <v>0.82768476999999996</v>
      </c>
      <c r="K45" s="24">
        <v>0.7118797</v>
      </c>
      <c r="L45" s="24">
        <v>0.79952429000000003</v>
      </c>
      <c r="M45" s="24">
        <v>0.77872461000000004</v>
      </c>
      <c r="N45" s="25"/>
    </row>
    <row r="46" spans="2:14" x14ac:dyDescent="0.2">
      <c r="B46" s="8">
        <v>172</v>
      </c>
      <c r="C46" s="24">
        <v>0.77880749999999999</v>
      </c>
      <c r="D46" s="24">
        <v>0.81080026000000005</v>
      </c>
      <c r="E46" s="24">
        <v>0.65160205000000004</v>
      </c>
      <c r="F46" s="24">
        <v>0.95342583000000003</v>
      </c>
      <c r="G46" s="24">
        <v>0.91867960999999998</v>
      </c>
      <c r="H46" s="24">
        <v>0.84251330999999996</v>
      </c>
      <c r="I46" s="24">
        <v>0.78611330000000001</v>
      </c>
      <c r="J46" s="24">
        <v>0.76894569000000002</v>
      </c>
      <c r="K46" s="24">
        <v>0.76133105999999995</v>
      </c>
      <c r="L46" s="24">
        <v>0.78709479000000004</v>
      </c>
      <c r="M46" s="24">
        <v>0.77996394999999996</v>
      </c>
      <c r="N46" s="25"/>
    </row>
    <row r="47" spans="2:14" x14ac:dyDescent="0.2">
      <c r="B47" s="8">
        <v>258</v>
      </c>
      <c r="C47" s="24">
        <v>0.67013679000000004</v>
      </c>
      <c r="D47" s="24">
        <v>0.81226295000000004</v>
      </c>
      <c r="E47" s="24">
        <v>0.62150249999999996</v>
      </c>
      <c r="F47" s="24">
        <v>0.91846965000000003</v>
      </c>
      <c r="G47" s="24">
        <v>0.85797241000000002</v>
      </c>
      <c r="H47" s="24">
        <v>0.83006385999999999</v>
      </c>
      <c r="I47" s="24">
        <v>0.80733239000000001</v>
      </c>
      <c r="J47" s="24">
        <v>0.76515359000000005</v>
      </c>
      <c r="K47" s="24">
        <v>0.70659989999999995</v>
      </c>
      <c r="L47" s="24">
        <v>0.76894686999999995</v>
      </c>
      <c r="M47" s="24">
        <v>0.75396556000000003</v>
      </c>
      <c r="N47" s="25"/>
    </row>
    <row r="48" spans="2:14" x14ac:dyDescent="0.2">
      <c r="B48" s="8">
        <v>400</v>
      </c>
      <c r="C48" s="24">
        <v>0.77467512000000005</v>
      </c>
      <c r="D48" s="24">
        <v>0.80674168000000002</v>
      </c>
      <c r="E48" s="24">
        <v>0.57545564000000005</v>
      </c>
      <c r="F48" s="24">
        <v>0.90000833999999996</v>
      </c>
      <c r="G48" s="24">
        <v>0.84076556999999996</v>
      </c>
      <c r="H48" s="24">
        <v>0.85935497000000005</v>
      </c>
      <c r="I48" s="24">
        <v>0.72030521999999997</v>
      </c>
      <c r="J48" s="24">
        <v>0.74226734000000005</v>
      </c>
      <c r="K48" s="24">
        <v>0.47157560999999998</v>
      </c>
      <c r="L48" s="24">
        <v>0.76359032000000004</v>
      </c>
      <c r="M48" s="24">
        <v>0.75692711000000001</v>
      </c>
      <c r="N48" s="25"/>
    </row>
    <row r="49" spans="2:14" x14ac:dyDescent="0.2">
      <c r="B49" s="8">
        <v>641</v>
      </c>
      <c r="C49" s="24">
        <v>0.64193206999999997</v>
      </c>
      <c r="D49" s="24">
        <v>0.78082282000000003</v>
      </c>
      <c r="E49" s="24">
        <v>0.60024522000000002</v>
      </c>
      <c r="F49" s="24">
        <v>0.89421227000000003</v>
      </c>
      <c r="G49" s="24">
        <v>0.78780625999999998</v>
      </c>
      <c r="H49" s="24">
        <v>0.80346925000000002</v>
      </c>
      <c r="I49" s="24">
        <v>0.66234802999999998</v>
      </c>
      <c r="J49" s="24">
        <v>0.63910239000000002</v>
      </c>
      <c r="K49" s="24">
        <v>0.6725662</v>
      </c>
      <c r="L49" s="24">
        <v>0.73989554000000002</v>
      </c>
      <c r="M49" s="24">
        <v>0.73840101000000002</v>
      </c>
      <c r="N49" s="25"/>
    </row>
    <row r="50" spans="2:14" x14ac:dyDescent="0.2">
      <c r="B50" s="8">
        <v>1054</v>
      </c>
      <c r="C50" s="24">
        <v>0.71619385999999996</v>
      </c>
      <c r="D50" s="24">
        <v>0.78050266999999995</v>
      </c>
      <c r="E50" s="24">
        <v>0.56907569999999996</v>
      </c>
      <c r="F50" s="24">
        <v>0.84893280999999998</v>
      </c>
      <c r="G50" s="24">
        <v>0.72461246999999995</v>
      </c>
      <c r="H50" s="24">
        <v>0.76545012000000001</v>
      </c>
      <c r="I50" s="24">
        <v>0.82797962999999997</v>
      </c>
      <c r="J50" s="24">
        <v>0.52895592000000002</v>
      </c>
      <c r="K50" s="24">
        <v>0.53649997000000005</v>
      </c>
      <c r="L50" s="24">
        <v>0.69981769999999999</v>
      </c>
      <c r="M50" s="24">
        <v>0.71926159999999995</v>
      </c>
      <c r="N50" s="25"/>
    </row>
    <row r="51" spans="2:14" x14ac:dyDescent="0.2">
      <c r="B51" s="8">
        <v>1780</v>
      </c>
      <c r="C51" s="24">
        <v>0.79362403999999998</v>
      </c>
      <c r="D51" s="24">
        <v>0.75822107000000005</v>
      </c>
      <c r="E51" s="24">
        <v>0.54542404</v>
      </c>
      <c r="F51" s="24">
        <v>0.79499421000000003</v>
      </c>
      <c r="G51" s="24">
        <v>0.73269980999999995</v>
      </c>
      <c r="H51" s="24">
        <v>0.78225177999999995</v>
      </c>
      <c r="I51" s="24">
        <v>0.61512297000000005</v>
      </c>
      <c r="J51" s="24">
        <v>0.51395442000000002</v>
      </c>
      <c r="K51" s="24">
        <v>0.63960457000000004</v>
      </c>
      <c r="L51" s="24">
        <v>0.70395394</v>
      </c>
      <c r="M51" s="24">
        <v>0.71351739000000003</v>
      </c>
      <c r="N51" s="25"/>
    </row>
    <row r="52" spans="2:14" x14ac:dyDescent="0.2">
      <c r="B52" s="8">
        <v>3028</v>
      </c>
      <c r="C52" s="24">
        <v>0.73548614000000001</v>
      </c>
      <c r="D52" s="24">
        <v>0.83037762999999998</v>
      </c>
      <c r="E52" s="24">
        <v>0.45834145999999998</v>
      </c>
      <c r="F52" s="24">
        <v>0.76426163000000003</v>
      </c>
      <c r="G52" s="24">
        <v>0.72595343000000001</v>
      </c>
      <c r="H52" s="24">
        <v>0.75988451999999995</v>
      </c>
      <c r="I52" s="24">
        <v>0.54078400999999998</v>
      </c>
      <c r="J52" s="24">
        <v>0.58510572999999999</v>
      </c>
      <c r="K52" s="24">
        <v>0.61053204000000005</v>
      </c>
      <c r="L52" s="24">
        <v>0.67771742000000001</v>
      </c>
      <c r="M52" s="24">
        <v>0.67999869999999996</v>
      </c>
      <c r="N52" s="25"/>
    </row>
    <row r="53" spans="2:14" x14ac:dyDescent="0.2">
      <c r="B53" s="8">
        <v>5203</v>
      </c>
      <c r="C53" s="24">
        <v>0.52892315000000001</v>
      </c>
      <c r="D53" s="24">
        <v>0.75051144999999997</v>
      </c>
      <c r="E53" s="24">
        <v>0.48900645999999998</v>
      </c>
      <c r="F53" s="24">
        <v>0.6817529</v>
      </c>
      <c r="G53" s="24">
        <v>0.68326374999999995</v>
      </c>
      <c r="H53" s="24">
        <v>0.79207936000000001</v>
      </c>
      <c r="I53" s="24">
        <v>1.14065175</v>
      </c>
      <c r="J53" s="24">
        <v>0.77706953000000001</v>
      </c>
      <c r="K53" s="24">
        <v>0.39277271000000002</v>
      </c>
      <c r="L53" s="24">
        <v>0.65324607999999995</v>
      </c>
      <c r="M53" s="24">
        <v>0.64980543000000002</v>
      </c>
      <c r="N53" s="25"/>
    </row>
    <row r="54" spans="2:14" x14ac:dyDescent="0.2">
      <c r="B54" s="9"/>
      <c r="C54" s="25"/>
      <c r="D54" s="25"/>
      <c r="E54" s="25"/>
      <c r="F54" s="25"/>
      <c r="G54" s="25"/>
      <c r="H54" s="25"/>
      <c r="I54" s="25"/>
      <c r="J54" s="25"/>
      <c r="K54" s="25"/>
      <c r="L54" s="25"/>
      <c r="N54" s="25"/>
    </row>
    <row r="55" spans="2:14" x14ac:dyDescent="0.2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 spans="2:14" x14ac:dyDescent="0.2">
      <c r="B56" s="9" t="s">
        <v>78</v>
      </c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</row>
    <row r="57" spans="2:14" x14ac:dyDescent="0.2"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1:N41"/>
  <sheetViews>
    <sheetView workbookViewId="0">
      <selection activeCell="N12" sqref="N12"/>
    </sheetView>
  </sheetViews>
  <sheetFormatPr baseColWidth="10" defaultRowHeight="16" x14ac:dyDescent="0.2"/>
  <sheetData>
    <row r="1" spans="2:14" x14ac:dyDescent="0.2">
      <c r="B1" s="9"/>
      <c r="C1" s="9"/>
      <c r="D1" s="9"/>
      <c r="E1" s="9"/>
      <c r="F1" s="9"/>
      <c r="G1" s="9" t="s">
        <v>4</v>
      </c>
      <c r="H1" s="9"/>
      <c r="I1" s="9"/>
      <c r="J1" s="9"/>
      <c r="K1" s="9"/>
      <c r="L1" s="9"/>
      <c r="M1" s="9"/>
      <c r="N1" s="9"/>
    </row>
    <row r="2" spans="2:14" x14ac:dyDescent="0.2">
      <c r="B2" s="26" t="s">
        <v>60</v>
      </c>
      <c r="C2" s="9" t="s">
        <v>49</v>
      </c>
      <c r="D2" s="9" t="s">
        <v>50</v>
      </c>
      <c r="E2" s="9" t="s">
        <v>51</v>
      </c>
      <c r="F2" s="9" t="s">
        <v>52</v>
      </c>
      <c r="G2" s="9" t="s">
        <v>53</v>
      </c>
      <c r="H2" s="9" t="s">
        <v>54</v>
      </c>
      <c r="I2" s="9" t="s">
        <v>55</v>
      </c>
      <c r="J2" s="9" t="s">
        <v>56</v>
      </c>
      <c r="K2" s="9"/>
      <c r="L2" s="9"/>
      <c r="M2" s="9"/>
      <c r="N2" s="9"/>
    </row>
    <row r="3" spans="2:14" x14ac:dyDescent="0.2">
      <c r="B3" s="8">
        <v>1</v>
      </c>
      <c r="C3" s="24">
        <v>0.11328346</v>
      </c>
      <c r="D3" s="24">
        <v>6.025382E-2</v>
      </c>
      <c r="E3" s="24">
        <v>5.9562980000000001E-2</v>
      </c>
      <c r="F3" s="24">
        <v>5.694507E-2</v>
      </c>
      <c r="G3" s="24">
        <v>6.2252130000000003E-2</v>
      </c>
      <c r="H3" s="22" t="s">
        <v>77</v>
      </c>
      <c r="I3" s="24">
        <v>9.8465990000000003E-2</v>
      </c>
      <c r="J3" s="24">
        <v>4.3973379999999999E-2</v>
      </c>
      <c r="K3" s="9"/>
      <c r="L3" s="9"/>
      <c r="M3" s="9"/>
      <c r="N3" s="9"/>
    </row>
    <row r="4" spans="2:14" x14ac:dyDescent="0.2">
      <c r="B4" s="8">
        <v>3</v>
      </c>
      <c r="C4" s="24">
        <v>0.24794409000000001</v>
      </c>
      <c r="D4" s="24">
        <v>6.0522890000000003E-2</v>
      </c>
      <c r="E4" s="24">
        <v>5.3314439999999998E-2</v>
      </c>
      <c r="F4" s="24">
        <v>6.1155269999999998E-2</v>
      </c>
      <c r="G4" s="24">
        <v>2.7354690000000001E-2</v>
      </c>
      <c r="H4" s="24">
        <v>0.10747834000000001</v>
      </c>
      <c r="I4" s="24">
        <v>0.11281846</v>
      </c>
      <c r="J4" s="24">
        <v>4.843339E-2</v>
      </c>
      <c r="K4" s="9"/>
      <c r="L4" s="9"/>
      <c r="M4" s="9"/>
      <c r="N4" s="9"/>
    </row>
    <row r="5" spans="2:14" x14ac:dyDescent="0.2">
      <c r="B5" s="8">
        <v>5</v>
      </c>
      <c r="C5" s="24">
        <v>0.26493778000000001</v>
      </c>
      <c r="D5" s="24">
        <v>0.21198064999999999</v>
      </c>
      <c r="E5" s="24">
        <v>5.6395569999999999E-2</v>
      </c>
      <c r="F5" s="24">
        <v>0.13289448000000001</v>
      </c>
      <c r="G5" s="24">
        <v>3.7114229999999998E-2</v>
      </c>
      <c r="H5" s="24">
        <v>0.18071282</v>
      </c>
      <c r="I5" s="24">
        <v>0.20213606000000001</v>
      </c>
      <c r="J5" s="24">
        <v>2.7828180000000001E-2</v>
      </c>
      <c r="K5" s="9"/>
      <c r="L5" s="9"/>
      <c r="M5" s="9"/>
      <c r="N5" s="9"/>
    </row>
    <row r="6" spans="2:14" x14ac:dyDescent="0.2">
      <c r="B6" s="8">
        <v>9</v>
      </c>
      <c r="C6" s="24">
        <v>0.12904400999999999</v>
      </c>
      <c r="D6" s="24">
        <v>0.46560906000000002</v>
      </c>
      <c r="E6" s="24">
        <v>0.19106571999999999</v>
      </c>
      <c r="F6" s="24">
        <v>0.26658591999999998</v>
      </c>
      <c r="G6" s="24">
        <v>0.19433528</v>
      </c>
      <c r="H6" s="24">
        <v>0.19550033999999999</v>
      </c>
      <c r="I6" s="24">
        <v>0.20214963</v>
      </c>
      <c r="J6" s="24">
        <v>5.795434E-2</v>
      </c>
      <c r="K6" s="9"/>
      <c r="L6" s="9"/>
      <c r="M6" s="9"/>
      <c r="N6" s="9"/>
    </row>
    <row r="7" spans="2:14" x14ac:dyDescent="0.2">
      <c r="B7" s="8">
        <v>16</v>
      </c>
      <c r="C7" s="24">
        <v>0.23837491999999999</v>
      </c>
      <c r="D7" s="24">
        <v>0.75499857000000004</v>
      </c>
      <c r="E7" s="24">
        <v>0.37709973000000002</v>
      </c>
      <c r="F7" s="24">
        <v>0.44581154000000001</v>
      </c>
      <c r="G7" s="24">
        <v>0.35872326999999998</v>
      </c>
      <c r="H7" s="24">
        <v>0.34350679000000001</v>
      </c>
      <c r="I7" s="24">
        <v>0.29326370000000002</v>
      </c>
      <c r="J7" s="24">
        <v>0.18838759999999999</v>
      </c>
      <c r="K7" s="9"/>
      <c r="L7" s="9"/>
      <c r="M7" s="9"/>
      <c r="N7" s="9"/>
    </row>
    <row r="8" spans="2:14" x14ac:dyDescent="0.2">
      <c r="B8" s="8">
        <v>25</v>
      </c>
      <c r="C8" s="24">
        <v>0.35507106999999999</v>
      </c>
      <c r="D8" s="24">
        <v>0.95678960999999996</v>
      </c>
      <c r="E8" s="24">
        <v>0.56972968000000002</v>
      </c>
      <c r="F8" s="24">
        <v>0.65191387999999995</v>
      </c>
      <c r="G8" s="24">
        <v>0.55216942000000002</v>
      </c>
      <c r="H8" s="24">
        <v>0.52934791999999997</v>
      </c>
      <c r="I8" s="24">
        <v>0.50258694999999998</v>
      </c>
      <c r="J8" s="24">
        <v>0.36872048000000002</v>
      </c>
      <c r="K8" s="9"/>
      <c r="L8" s="9"/>
      <c r="M8" s="9"/>
      <c r="N8" s="9"/>
    </row>
    <row r="9" spans="2:14" x14ac:dyDescent="0.2">
      <c r="B9" s="8">
        <v>36</v>
      </c>
      <c r="C9" s="24">
        <v>0.58883328000000001</v>
      </c>
      <c r="D9" s="24">
        <v>0.98328384000000002</v>
      </c>
      <c r="E9" s="24">
        <v>0.78605641999999998</v>
      </c>
      <c r="F9" s="24">
        <v>0.93157064000000001</v>
      </c>
      <c r="G9" s="24">
        <v>0.84353042</v>
      </c>
      <c r="H9" s="24">
        <v>0.73797612000000001</v>
      </c>
      <c r="I9" s="24">
        <v>0.67073897999999998</v>
      </c>
      <c r="J9" s="24">
        <v>0.71036790999999999</v>
      </c>
      <c r="K9" s="9"/>
      <c r="L9" s="9"/>
      <c r="M9" s="9"/>
      <c r="N9" s="9"/>
    </row>
    <row r="10" spans="2:14" x14ac:dyDescent="0.2">
      <c r="B10" s="8">
        <v>58</v>
      </c>
      <c r="C10" s="24">
        <v>1.02499991</v>
      </c>
      <c r="D10" s="24">
        <v>0.96166415999999999</v>
      </c>
      <c r="E10" s="24">
        <v>0.95205452999999995</v>
      </c>
      <c r="F10" s="22" t="s">
        <v>77</v>
      </c>
      <c r="G10" s="24">
        <v>0.87332662999999999</v>
      </c>
      <c r="H10" s="24">
        <v>0.95781795999999997</v>
      </c>
      <c r="I10" s="24">
        <v>0.94294862000000002</v>
      </c>
      <c r="J10" s="24">
        <v>0.90580908999999998</v>
      </c>
      <c r="K10" s="9"/>
      <c r="L10" s="9"/>
      <c r="M10" s="9"/>
      <c r="N10" s="9"/>
    </row>
    <row r="11" spans="2:14" x14ac:dyDescent="0.2">
      <c r="B11" s="8">
        <v>98</v>
      </c>
      <c r="C11" s="24">
        <v>1.05658344</v>
      </c>
      <c r="D11" s="24">
        <v>0.97466134000000004</v>
      </c>
      <c r="E11" s="24">
        <v>1.16179071</v>
      </c>
      <c r="F11" s="24">
        <v>1.1323776999999999</v>
      </c>
      <c r="G11" s="24">
        <v>0.99474284000000002</v>
      </c>
      <c r="H11" s="24">
        <v>1.0422838000000001</v>
      </c>
      <c r="I11" s="24">
        <v>1.19867926</v>
      </c>
      <c r="J11" s="24">
        <v>1.29622153</v>
      </c>
      <c r="K11" s="9"/>
      <c r="L11" s="9"/>
      <c r="M11" s="9"/>
      <c r="N11" s="9"/>
    </row>
    <row r="12" spans="2:14" x14ac:dyDescent="0.2">
      <c r="B12" s="8">
        <v>165</v>
      </c>
      <c r="C12" s="24">
        <v>1.34633325</v>
      </c>
      <c r="D12" s="24">
        <v>1.0067412</v>
      </c>
      <c r="E12" s="24">
        <v>1.1897691699999999</v>
      </c>
      <c r="F12" s="24">
        <v>1.0551972000000001</v>
      </c>
      <c r="G12" s="24">
        <v>0.99827412999999998</v>
      </c>
      <c r="H12" s="24">
        <v>1.0362736800000001</v>
      </c>
      <c r="I12" s="24">
        <v>1.25427032</v>
      </c>
      <c r="J12" s="24">
        <v>1.6843224400000001</v>
      </c>
      <c r="K12" s="9"/>
      <c r="L12" s="9"/>
      <c r="M12" s="9"/>
      <c r="N12" s="9"/>
    </row>
    <row r="13" spans="2:14" x14ac:dyDescent="0.2">
      <c r="B13" s="9"/>
      <c r="C13" s="8"/>
      <c r="D13" s="8"/>
      <c r="E13" s="8"/>
      <c r="F13" s="8"/>
      <c r="G13" s="8"/>
      <c r="H13" s="8"/>
      <c r="I13" s="8"/>
      <c r="J13" s="8"/>
      <c r="K13" s="9"/>
      <c r="L13" s="9"/>
      <c r="M13" s="9"/>
      <c r="N13" s="9"/>
    </row>
    <row r="14" spans="2:14" x14ac:dyDescent="0.2">
      <c r="B14" s="9"/>
      <c r="C14" s="9"/>
      <c r="D14" s="9"/>
      <c r="E14" s="9"/>
      <c r="F14" s="9"/>
      <c r="G14" s="9" t="s">
        <v>20</v>
      </c>
      <c r="H14" s="9"/>
      <c r="I14" s="9"/>
      <c r="J14" s="9"/>
      <c r="K14" s="9"/>
      <c r="L14" s="9"/>
      <c r="M14" s="9"/>
      <c r="N14" s="9"/>
    </row>
    <row r="15" spans="2:14" x14ac:dyDescent="0.2">
      <c r="B15" s="26" t="s">
        <v>60</v>
      </c>
      <c r="C15" s="9" t="s">
        <v>49</v>
      </c>
      <c r="D15" s="9" t="s">
        <v>50</v>
      </c>
      <c r="E15" s="9" t="s">
        <v>51</v>
      </c>
      <c r="F15" s="9" t="s">
        <v>52</v>
      </c>
      <c r="G15" s="9" t="s">
        <v>53</v>
      </c>
      <c r="H15" s="9" t="s">
        <v>54</v>
      </c>
      <c r="I15" s="9" t="s">
        <v>55</v>
      </c>
      <c r="J15" s="9" t="s">
        <v>56</v>
      </c>
      <c r="K15" s="9" t="s">
        <v>57</v>
      </c>
      <c r="L15" s="9" t="s">
        <v>58</v>
      </c>
      <c r="M15" s="9"/>
      <c r="N15" s="9"/>
    </row>
    <row r="16" spans="2:14" x14ac:dyDescent="0.2">
      <c r="B16" s="8">
        <v>1</v>
      </c>
      <c r="C16" s="24">
        <v>0.10352379</v>
      </c>
      <c r="D16" s="24">
        <v>7.6439140000000003E-2</v>
      </c>
      <c r="E16" s="22" t="s">
        <v>77</v>
      </c>
      <c r="F16" s="22" t="s">
        <v>77</v>
      </c>
      <c r="G16" s="24">
        <v>1.6197710000000001E-2</v>
      </c>
      <c r="H16" s="24">
        <v>0.11539227000000001</v>
      </c>
      <c r="I16" s="24">
        <v>4.8611700000000001E-2</v>
      </c>
      <c r="J16" s="24">
        <v>5.3640489999999999E-2</v>
      </c>
      <c r="K16" s="24">
        <v>1.8505480000000001E-2</v>
      </c>
      <c r="L16" s="24">
        <v>0.1410062</v>
      </c>
      <c r="M16" s="9"/>
      <c r="N16" s="9"/>
    </row>
    <row r="17" spans="2:14" x14ac:dyDescent="0.2">
      <c r="B17" s="8">
        <v>3</v>
      </c>
      <c r="C17" s="24">
        <v>0.18507388</v>
      </c>
      <c r="D17" s="24">
        <v>0.10584689999999999</v>
      </c>
      <c r="E17" s="24">
        <v>5.909739E-2</v>
      </c>
      <c r="F17" s="24">
        <v>0.11238603</v>
      </c>
      <c r="G17" s="24">
        <v>2.0226890000000001E-2</v>
      </c>
      <c r="H17" s="24">
        <v>0.15306802999999999</v>
      </c>
      <c r="I17" s="24">
        <v>0.11930396</v>
      </c>
      <c r="J17" s="24">
        <v>7.5700429999999999E-2</v>
      </c>
      <c r="K17" s="24">
        <v>5.5402199999999999E-2</v>
      </c>
      <c r="L17" s="24">
        <v>0.16673247999999999</v>
      </c>
      <c r="M17" s="9"/>
      <c r="N17" s="9"/>
    </row>
    <row r="18" spans="2:14" x14ac:dyDescent="0.2">
      <c r="B18" s="8">
        <v>5</v>
      </c>
      <c r="C18" s="24">
        <v>0.12535795999999999</v>
      </c>
      <c r="D18" s="24">
        <v>9.1780719999999996E-2</v>
      </c>
      <c r="E18" s="24">
        <v>0.13729986999999999</v>
      </c>
      <c r="F18" s="24">
        <v>0.17900165000000001</v>
      </c>
      <c r="G18" s="24">
        <v>7.6092240000000005E-2</v>
      </c>
      <c r="H18" s="24">
        <v>0.44201011000000001</v>
      </c>
      <c r="I18" s="24">
        <v>0.11434282</v>
      </c>
      <c r="J18" s="24">
        <v>0.13785645999999999</v>
      </c>
      <c r="K18" s="24">
        <v>0.22390326999999999</v>
      </c>
      <c r="L18" s="24">
        <v>0.26743949</v>
      </c>
      <c r="M18" s="9"/>
      <c r="N18" s="9"/>
    </row>
    <row r="19" spans="2:14" x14ac:dyDescent="0.2">
      <c r="B19" s="8">
        <v>9</v>
      </c>
      <c r="C19" s="24">
        <v>0.1719145</v>
      </c>
      <c r="D19" s="24">
        <v>0.22095160999999999</v>
      </c>
      <c r="E19" s="24">
        <v>0.29566547999999998</v>
      </c>
      <c r="F19" s="24">
        <v>0.24086647999999999</v>
      </c>
      <c r="G19" s="24">
        <v>0.24379282999999999</v>
      </c>
      <c r="H19" s="24">
        <v>0.38426376000000001</v>
      </c>
      <c r="I19" s="24">
        <v>3.6231880000000001E-2</v>
      </c>
      <c r="J19" s="24">
        <v>0.28885614999999998</v>
      </c>
      <c r="K19" s="24">
        <v>0.44051720999999999</v>
      </c>
      <c r="L19" s="24">
        <v>0.37554432999999998</v>
      </c>
      <c r="M19" s="9"/>
      <c r="N19" s="9"/>
    </row>
    <row r="20" spans="2:14" x14ac:dyDescent="0.2">
      <c r="B20" s="8">
        <v>16</v>
      </c>
      <c r="C20" s="24">
        <v>0.28301606000000001</v>
      </c>
      <c r="D20" s="24">
        <v>0.36715730000000002</v>
      </c>
      <c r="E20" s="24">
        <v>0.48041706000000001</v>
      </c>
      <c r="F20" s="24">
        <v>0.41034748999999998</v>
      </c>
      <c r="G20" s="24">
        <v>0.41421711999999999</v>
      </c>
      <c r="H20" s="24">
        <v>0.41459331999999999</v>
      </c>
      <c r="I20" s="24">
        <v>0.26928044000000001</v>
      </c>
      <c r="J20" s="24">
        <v>0.47500710000000002</v>
      </c>
      <c r="K20" s="24">
        <v>0.57096464000000002</v>
      </c>
      <c r="L20" s="24">
        <v>0.50755006000000003</v>
      </c>
      <c r="M20" s="9"/>
      <c r="N20" s="9"/>
    </row>
    <row r="21" spans="2:14" x14ac:dyDescent="0.2">
      <c r="B21" s="8">
        <v>25</v>
      </c>
      <c r="C21" s="24">
        <v>0.41818762999999998</v>
      </c>
      <c r="D21" s="24">
        <v>0.49475661999999998</v>
      </c>
      <c r="E21" s="24">
        <v>0.65837853999999996</v>
      </c>
      <c r="F21" s="24">
        <v>0.58671271000000003</v>
      </c>
      <c r="G21" s="24">
        <v>0.60241971999999999</v>
      </c>
      <c r="H21" s="24">
        <v>0.54541189999999995</v>
      </c>
      <c r="I21" s="24">
        <v>0.54022296000000003</v>
      </c>
      <c r="J21" s="24">
        <v>0.62464964000000001</v>
      </c>
      <c r="K21" s="24">
        <v>0.65353695000000001</v>
      </c>
      <c r="L21" s="24">
        <v>0.64118299999999995</v>
      </c>
      <c r="M21" s="9"/>
      <c r="N21" s="9"/>
    </row>
    <row r="22" spans="2:14" x14ac:dyDescent="0.2">
      <c r="B22" s="8">
        <v>36</v>
      </c>
      <c r="C22" s="24">
        <v>0.58849381999999995</v>
      </c>
      <c r="D22" s="24">
        <v>0.77621593</v>
      </c>
      <c r="E22" s="24">
        <v>0.81617390000000001</v>
      </c>
      <c r="F22" s="24">
        <v>0.71403985999999997</v>
      </c>
      <c r="G22" s="24">
        <v>0.78931229999999997</v>
      </c>
      <c r="H22" s="24">
        <v>0.76055092999999996</v>
      </c>
      <c r="I22" s="24">
        <v>0.7442183</v>
      </c>
      <c r="J22" s="24">
        <v>0.80424103999999996</v>
      </c>
      <c r="K22" s="24">
        <v>1.1023222800000001</v>
      </c>
      <c r="L22" s="24">
        <v>0.81272177000000001</v>
      </c>
      <c r="M22" s="9"/>
      <c r="N22" s="9"/>
    </row>
    <row r="23" spans="2:14" x14ac:dyDescent="0.2">
      <c r="B23" s="8">
        <v>58</v>
      </c>
      <c r="C23" s="24">
        <v>0.86262671000000002</v>
      </c>
      <c r="D23" s="24">
        <v>0.92406067999999997</v>
      </c>
      <c r="E23" s="24">
        <v>1.1240549200000001</v>
      </c>
      <c r="F23" s="24">
        <v>0.97274634000000004</v>
      </c>
      <c r="G23" s="24">
        <v>0.97227691000000005</v>
      </c>
      <c r="H23" s="24">
        <v>1.0489482699999999</v>
      </c>
      <c r="I23" s="24">
        <v>0.89853315</v>
      </c>
      <c r="J23" s="24">
        <v>0.95971474000000001</v>
      </c>
      <c r="K23" s="24">
        <v>0.93762968999999996</v>
      </c>
      <c r="L23" s="24">
        <v>0.97354607999999998</v>
      </c>
      <c r="M23" s="9"/>
      <c r="N23" s="9"/>
    </row>
    <row r="24" spans="2:14" x14ac:dyDescent="0.2">
      <c r="B24" s="8">
        <v>98</v>
      </c>
      <c r="C24" s="24">
        <v>1.0360427800000001</v>
      </c>
      <c r="D24" s="24">
        <v>1.06842723</v>
      </c>
      <c r="E24" s="24">
        <v>1.0990067400000001</v>
      </c>
      <c r="F24" s="24">
        <v>1.3591375800000001</v>
      </c>
      <c r="G24" s="24">
        <v>1.1506413099999999</v>
      </c>
      <c r="H24" s="24">
        <v>1.3889126899999999</v>
      </c>
      <c r="I24" s="24">
        <v>1.02198218</v>
      </c>
      <c r="J24" s="24">
        <v>1.11135199</v>
      </c>
      <c r="K24" s="24">
        <v>1.00473634</v>
      </c>
      <c r="L24" s="24">
        <v>1.1472253100000001</v>
      </c>
      <c r="M24" s="9"/>
      <c r="N24" s="9"/>
    </row>
    <row r="25" spans="2:14" x14ac:dyDescent="0.2">
      <c r="B25" s="8">
        <v>165</v>
      </c>
      <c r="C25" s="24">
        <v>1.30508377</v>
      </c>
      <c r="D25" s="24">
        <v>1.1794744800000001</v>
      </c>
      <c r="E25" s="24">
        <v>1.08462423</v>
      </c>
      <c r="F25" s="24">
        <v>1.52908902</v>
      </c>
      <c r="G25" s="24">
        <v>1.2723759800000001</v>
      </c>
      <c r="H25" s="24">
        <v>1.5407189800000001</v>
      </c>
      <c r="I25" s="24">
        <v>1.05410673</v>
      </c>
      <c r="J25" s="24">
        <v>1.1937514300000001</v>
      </c>
      <c r="K25" s="24">
        <v>1.24559357</v>
      </c>
      <c r="L25" s="24">
        <v>1.2705117100000001</v>
      </c>
      <c r="M25" s="9"/>
      <c r="N25" s="9"/>
    </row>
    <row r="26" spans="2:14" x14ac:dyDescent="0.2">
      <c r="B26" s="9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9"/>
      <c r="N26" s="9"/>
    </row>
    <row r="27" spans="2:14" x14ac:dyDescent="0.2">
      <c r="B27" s="9"/>
      <c r="C27" s="9"/>
      <c r="D27" s="9"/>
      <c r="E27" s="9"/>
      <c r="F27" s="9"/>
      <c r="G27" s="9" t="s">
        <v>79</v>
      </c>
      <c r="H27" s="9"/>
      <c r="I27" s="9"/>
      <c r="J27" s="9"/>
      <c r="K27" s="9"/>
      <c r="L27" s="9"/>
      <c r="M27" s="9"/>
      <c r="N27" s="9"/>
    </row>
    <row r="28" spans="2:14" x14ac:dyDescent="0.2">
      <c r="B28" s="26" t="s">
        <v>60</v>
      </c>
      <c r="C28" s="9" t="s">
        <v>49</v>
      </c>
      <c r="D28" s="9" t="s">
        <v>50</v>
      </c>
      <c r="E28" s="9" t="s">
        <v>51</v>
      </c>
      <c r="F28" s="9" t="s">
        <v>52</v>
      </c>
      <c r="G28" s="9" t="s">
        <v>53</v>
      </c>
      <c r="H28" s="9" t="s">
        <v>54</v>
      </c>
      <c r="I28" s="9" t="s">
        <v>55</v>
      </c>
      <c r="J28" s="9" t="s">
        <v>56</v>
      </c>
      <c r="K28" s="9" t="s">
        <v>57</v>
      </c>
      <c r="L28" s="9" t="s">
        <v>58</v>
      </c>
      <c r="M28" s="9" t="s">
        <v>59</v>
      </c>
      <c r="N28" s="9" t="s">
        <v>62</v>
      </c>
    </row>
    <row r="29" spans="2:14" x14ac:dyDescent="0.2">
      <c r="B29" s="8">
        <v>1</v>
      </c>
      <c r="C29" s="24">
        <v>3.9138449999999998E-2</v>
      </c>
      <c r="D29" s="22" t="s">
        <v>77</v>
      </c>
      <c r="E29" s="24">
        <v>6.4538490000000004E-2</v>
      </c>
      <c r="F29" s="22" t="s">
        <v>77</v>
      </c>
      <c r="G29" s="22" t="s">
        <v>77</v>
      </c>
      <c r="H29" s="24">
        <v>4.1039869999999999E-2</v>
      </c>
      <c r="I29" s="22" t="s">
        <v>77</v>
      </c>
      <c r="J29" s="22" t="s">
        <v>77</v>
      </c>
      <c r="K29" s="24">
        <v>5.2222560000000001E-2</v>
      </c>
      <c r="L29" s="24">
        <v>2.0099990000000002E-2</v>
      </c>
      <c r="M29" s="24">
        <v>2.1089460000000001E-2</v>
      </c>
      <c r="N29" s="22" t="s">
        <v>77</v>
      </c>
    </row>
    <row r="30" spans="2:14" x14ac:dyDescent="0.2">
      <c r="B30" s="8">
        <v>3</v>
      </c>
      <c r="C30" s="24">
        <v>8.0438179999999998E-2</v>
      </c>
      <c r="D30" s="24">
        <v>9.7345429999999997E-2</v>
      </c>
      <c r="E30" s="22" t="s">
        <v>77</v>
      </c>
      <c r="F30" s="24">
        <v>0.18993282</v>
      </c>
      <c r="G30" s="24">
        <v>8.4632879999999994E-2</v>
      </c>
      <c r="H30" s="24">
        <v>5.4524789999999997E-2</v>
      </c>
      <c r="I30" s="24">
        <v>9.8228910000000003E-2</v>
      </c>
      <c r="J30" s="22" t="s">
        <v>77</v>
      </c>
      <c r="K30" s="24">
        <v>0.19940200999999999</v>
      </c>
      <c r="L30" s="24">
        <v>5.1559649999999999E-2</v>
      </c>
      <c r="M30" s="24">
        <v>5.6215290000000001E-2</v>
      </c>
      <c r="N30" s="24">
        <v>0.13309148000000001</v>
      </c>
    </row>
    <row r="31" spans="2:14" x14ac:dyDescent="0.2">
      <c r="B31" s="8">
        <v>5</v>
      </c>
      <c r="C31" s="24">
        <v>0.16125392</v>
      </c>
      <c r="D31" s="24">
        <v>4.943231E-2</v>
      </c>
      <c r="E31" s="22" t="s">
        <v>77</v>
      </c>
      <c r="F31" s="24">
        <v>0.27939581000000002</v>
      </c>
      <c r="G31" s="22" t="s">
        <v>77</v>
      </c>
      <c r="H31" s="24">
        <v>5.4762190000000002E-2</v>
      </c>
      <c r="I31" s="24">
        <v>4.1568069999999999E-2</v>
      </c>
      <c r="J31" s="24">
        <v>0.34329897999999998</v>
      </c>
      <c r="K31" s="24">
        <v>0.30946307000000001</v>
      </c>
      <c r="L31" s="24">
        <v>0.15021361</v>
      </c>
      <c r="M31" s="24">
        <v>0.16749828999999999</v>
      </c>
      <c r="N31" s="24">
        <v>0.19624111</v>
      </c>
    </row>
    <row r="32" spans="2:14" x14ac:dyDescent="0.2">
      <c r="B32" s="8">
        <v>9</v>
      </c>
      <c r="C32" s="24">
        <v>0.25249802999999998</v>
      </c>
      <c r="D32" s="24">
        <v>0.15958578000000001</v>
      </c>
      <c r="E32" s="24">
        <v>0.33784466000000002</v>
      </c>
      <c r="F32" s="24">
        <v>0.27576320999999998</v>
      </c>
      <c r="G32" s="24">
        <v>0.29989093</v>
      </c>
      <c r="H32" s="24">
        <v>0.10368458</v>
      </c>
      <c r="I32" s="24">
        <v>3.4983119999999999E-2</v>
      </c>
      <c r="J32" s="24">
        <v>0.43466724000000001</v>
      </c>
      <c r="K32" s="24">
        <v>0.41521398999999998</v>
      </c>
      <c r="L32" s="24">
        <v>0.36414039999999998</v>
      </c>
      <c r="M32" s="24">
        <v>0.29414670999999998</v>
      </c>
      <c r="N32" s="24">
        <v>0.31454004000000002</v>
      </c>
    </row>
    <row r="33" spans="2:14" x14ac:dyDescent="0.2">
      <c r="B33" s="8">
        <v>16</v>
      </c>
      <c r="C33" s="24">
        <v>0.38569050999999999</v>
      </c>
      <c r="D33" s="24">
        <v>0.40793277</v>
      </c>
      <c r="E33" s="24">
        <v>0.35043805</v>
      </c>
      <c r="F33" s="24">
        <v>0.36654731000000002</v>
      </c>
      <c r="G33" s="24">
        <v>0.28569865999999999</v>
      </c>
      <c r="H33" s="24">
        <v>0.14238582</v>
      </c>
      <c r="I33" s="24">
        <v>0.20644344000000001</v>
      </c>
      <c r="J33" s="24">
        <v>0.59430176999999995</v>
      </c>
      <c r="K33" s="24">
        <v>0.50586176999999999</v>
      </c>
      <c r="L33" s="24">
        <v>0.43456726000000001</v>
      </c>
      <c r="M33" s="24">
        <v>0.39791896999999998</v>
      </c>
      <c r="N33" s="24">
        <v>0.45445164999999998</v>
      </c>
    </row>
    <row r="34" spans="2:14" x14ac:dyDescent="0.2">
      <c r="B34" s="8">
        <v>25</v>
      </c>
      <c r="C34" s="24">
        <v>0.56114158999999997</v>
      </c>
      <c r="D34" s="24">
        <v>0.61899132999999995</v>
      </c>
      <c r="E34" s="24">
        <v>0.25154605000000002</v>
      </c>
      <c r="F34" s="24">
        <v>0.48786433000000001</v>
      </c>
      <c r="G34" s="24">
        <v>0.41801131000000002</v>
      </c>
      <c r="H34" s="24">
        <v>0.38657068</v>
      </c>
      <c r="I34" s="24">
        <v>0.40896347</v>
      </c>
      <c r="J34" s="24">
        <v>0.70164961000000003</v>
      </c>
      <c r="K34" s="24">
        <v>0.62064543000000005</v>
      </c>
      <c r="L34" s="24">
        <v>0.59163114000000006</v>
      </c>
      <c r="M34" s="24">
        <v>0.57490827</v>
      </c>
      <c r="N34" s="24">
        <v>0.58673067000000001</v>
      </c>
    </row>
    <row r="35" spans="2:14" x14ac:dyDescent="0.2">
      <c r="B35" s="8">
        <v>36</v>
      </c>
      <c r="C35" s="24">
        <v>0.78374829999999995</v>
      </c>
      <c r="D35" s="24">
        <v>0.86962525000000002</v>
      </c>
      <c r="E35" s="24">
        <v>0.59889566999999999</v>
      </c>
      <c r="F35" s="24">
        <v>0.70750122000000004</v>
      </c>
      <c r="G35" s="24">
        <v>0.79177405000000001</v>
      </c>
      <c r="H35" s="24">
        <v>0.54754451000000004</v>
      </c>
      <c r="I35" s="24">
        <v>0.67153138999999995</v>
      </c>
      <c r="J35" s="24">
        <v>0.81499920000000003</v>
      </c>
      <c r="K35" s="24">
        <v>0.74259525000000004</v>
      </c>
      <c r="L35" s="24">
        <v>0.7370835</v>
      </c>
      <c r="M35" s="24">
        <v>0.70884497000000002</v>
      </c>
      <c r="N35" s="24">
        <v>0.69107764000000005</v>
      </c>
    </row>
    <row r="36" spans="2:14" x14ac:dyDescent="0.2">
      <c r="B36" s="8">
        <v>58</v>
      </c>
      <c r="C36" s="24">
        <v>1.01213073</v>
      </c>
      <c r="D36" s="24">
        <v>1.0289624399999999</v>
      </c>
      <c r="E36" s="24">
        <v>0.60015768000000003</v>
      </c>
      <c r="F36" s="24">
        <v>0.83180235999999996</v>
      </c>
      <c r="G36" s="24">
        <v>0.87521386999999995</v>
      </c>
      <c r="H36" s="24">
        <v>0.91538012999999996</v>
      </c>
      <c r="I36" s="24">
        <v>0.86594358000000005</v>
      </c>
      <c r="J36" s="24">
        <v>0.96682699999999999</v>
      </c>
      <c r="K36" s="24">
        <v>0.88617562000000005</v>
      </c>
      <c r="L36" s="24">
        <v>0.86942821000000003</v>
      </c>
      <c r="M36" s="24">
        <v>0.86061551999999997</v>
      </c>
      <c r="N36" s="24">
        <v>0.85919166000000002</v>
      </c>
    </row>
    <row r="37" spans="2:14" x14ac:dyDescent="0.2">
      <c r="B37" s="8">
        <v>98</v>
      </c>
      <c r="C37" s="24">
        <v>1.0120674999999999</v>
      </c>
      <c r="D37" s="24">
        <v>1.0125450600000001</v>
      </c>
      <c r="E37" s="24">
        <v>1.07287172</v>
      </c>
      <c r="F37" s="24">
        <v>1.2311663799999999</v>
      </c>
      <c r="G37" s="24">
        <v>1.1896269399999999</v>
      </c>
      <c r="H37" s="24">
        <v>1.30162548</v>
      </c>
      <c r="I37" s="24">
        <v>0.80895289999999997</v>
      </c>
      <c r="J37" s="24">
        <v>1.2782033399999999</v>
      </c>
      <c r="K37" s="24">
        <v>1.0198345</v>
      </c>
      <c r="L37" s="24">
        <v>1.01337101</v>
      </c>
      <c r="M37" s="24">
        <v>1.031982</v>
      </c>
      <c r="N37" s="24">
        <v>1.03809342</v>
      </c>
    </row>
    <row r="38" spans="2:14" x14ac:dyDescent="0.2">
      <c r="B38" s="8">
        <v>165</v>
      </c>
      <c r="C38" s="24">
        <v>1.0068792200000001</v>
      </c>
      <c r="D38" s="24">
        <v>0.99544173000000002</v>
      </c>
      <c r="E38" s="24">
        <v>1.1734896800000001</v>
      </c>
      <c r="F38" s="24">
        <v>1.27965716</v>
      </c>
      <c r="G38" s="24">
        <v>1.17010017</v>
      </c>
      <c r="H38" s="24">
        <v>1.5613849200000001</v>
      </c>
      <c r="I38" s="24">
        <v>0.90890546000000005</v>
      </c>
      <c r="J38" s="24">
        <v>1.4700884000000001</v>
      </c>
      <c r="K38" s="24">
        <v>1.1157314899999999</v>
      </c>
      <c r="L38" s="24">
        <v>1.0588382999999999</v>
      </c>
      <c r="M38" s="24">
        <v>1.0900383199999999</v>
      </c>
      <c r="N38" s="24">
        <v>1.1595957400000001</v>
      </c>
    </row>
    <row r="39" spans="2:14" x14ac:dyDescent="0.2">
      <c r="B39" s="9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</row>
    <row r="40" spans="2:14" x14ac:dyDescent="0.2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spans="2:14" x14ac:dyDescent="0.2">
      <c r="B41" s="9" t="s">
        <v>78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1:C20"/>
  <sheetViews>
    <sheetView workbookViewId="0">
      <selection activeCell="G37" sqref="G37"/>
    </sheetView>
  </sheetViews>
  <sheetFormatPr baseColWidth="10" defaultRowHeight="16" x14ac:dyDescent="0.2"/>
  <sheetData>
    <row r="1" spans="2:3" x14ac:dyDescent="0.2">
      <c r="B1" s="7" t="s">
        <v>24</v>
      </c>
      <c r="C1" s="7" t="s">
        <v>20</v>
      </c>
    </row>
    <row r="2" spans="2:3" x14ac:dyDescent="0.2">
      <c r="B2" s="8">
        <v>0.33100000000000002</v>
      </c>
      <c r="C2" s="8">
        <v>0.157</v>
      </c>
    </row>
    <row r="3" spans="2:3" x14ac:dyDescent="0.2">
      <c r="B3" s="8">
        <v>0.20100000000000001</v>
      </c>
      <c r="C3" s="8">
        <v>0.33400000000000002</v>
      </c>
    </row>
    <row r="4" spans="2:3" x14ac:dyDescent="0.2">
      <c r="B4" s="8">
        <v>0.28599999999999998</v>
      </c>
      <c r="C4" s="8">
        <v>0.504</v>
      </c>
    </row>
    <row r="5" spans="2:3" x14ac:dyDescent="0.2">
      <c r="B5" s="8">
        <v>0.36499999999999999</v>
      </c>
      <c r="C5" s="8">
        <v>0.65500000000000003</v>
      </c>
    </row>
    <row r="6" spans="2:3" x14ac:dyDescent="0.2">
      <c r="B6" s="8">
        <v>0.154</v>
      </c>
      <c r="C6" s="8">
        <v>4.2000000000000003E-2</v>
      </c>
    </row>
    <row r="7" spans="2:3" x14ac:dyDescent="0.2">
      <c r="B7" s="8">
        <v>0.35899999999999999</v>
      </c>
      <c r="C7" s="8">
        <v>0.108</v>
      </c>
    </row>
    <row r="8" spans="2:3" x14ac:dyDescent="0.2">
      <c r="B8" s="8">
        <v>0.16500000000000001</v>
      </c>
      <c r="C8" s="8">
        <v>0.10100000000000001</v>
      </c>
    </row>
    <row r="9" spans="2:3" x14ac:dyDescent="0.2">
      <c r="B9" s="8">
        <v>0.19700000000000001</v>
      </c>
      <c r="C9" s="8">
        <v>0.27500000000000002</v>
      </c>
    </row>
    <row r="10" spans="2:3" x14ac:dyDescent="0.2">
      <c r="B10" s="8">
        <v>0.159</v>
      </c>
      <c r="C10" s="8">
        <v>0.13100000000000001</v>
      </c>
    </row>
    <row r="11" spans="2:3" x14ac:dyDescent="0.2">
      <c r="B11" s="8">
        <v>9.4E-2</v>
      </c>
      <c r="C11" s="8">
        <v>0.128</v>
      </c>
    </row>
    <row r="12" spans="2:3" x14ac:dyDescent="0.2">
      <c r="B12" s="8">
        <v>0.218</v>
      </c>
      <c r="C12" s="8">
        <v>0.08</v>
      </c>
    </row>
    <row r="13" spans="2:3" x14ac:dyDescent="0.2">
      <c r="B13" s="8">
        <v>0.124</v>
      </c>
      <c r="C13" s="8">
        <v>0.115</v>
      </c>
    </row>
    <row r="14" spans="2:3" x14ac:dyDescent="0.2">
      <c r="B14" s="8">
        <v>0.124</v>
      </c>
      <c r="C14" s="8">
        <v>0.11799999999999999</v>
      </c>
    </row>
    <row r="15" spans="2:3" x14ac:dyDescent="0.2">
      <c r="B15" s="8">
        <v>0.128</v>
      </c>
      <c r="C15" s="8">
        <v>0.29099999999999998</v>
      </c>
    </row>
    <row r="16" spans="2:3" x14ac:dyDescent="0.2">
      <c r="B16" s="8">
        <v>0.183</v>
      </c>
      <c r="C16" s="8">
        <v>0.16800000000000001</v>
      </c>
    </row>
    <row r="17" spans="2:3" x14ac:dyDescent="0.2">
      <c r="B17" s="8">
        <v>0.29099999999999998</v>
      </c>
      <c r="C17" s="8">
        <v>0.11</v>
      </c>
    </row>
    <row r="18" spans="2:3" x14ac:dyDescent="0.2">
      <c r="B18" s="8">
        <v>0.22</v>
      </c>
      <c r="C18" s="8">
        <v>0.28100000000000003</v>
      </c>
    </row>
    <row r="19" spans="2:3" x14ac:dyDescent="0.2">
      <c r="B19" s="8">
        <v>6.2E-2</v>
      </c>
      <c r="C19" s="8">
        <v>0.44500000000000001</v>
      </c>
    </row>
    <row r="20" spans="2:3" x14ac:dyDescent="0.2">
      <c r="B20" s="8">
        <v>9.0999999999999998E-2</v>
      </c>
      <c r="C20" s="8">
        <v>9.2999999999999999E-2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1:C20"/>
  <sheetViews>
    <sheetView workbookViewId="0">
      <selection activeCell="F16" sqref="F16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24</v>
      </c>
      <c r="C1" s="7" t="s">
        <v>20</v>
      </c>
    </row>
    <row r="2" spans="2:3" x14ac:dyDescent="0.2">
      <c r="B2" s="8">
        <v>8.9999999999999993E-3</v>
      </c>
      <c r="C2" s="8">
        <v>6.0000000000000001E-3</v>
      </c>
    </row>
    <row r="3" spans="2:3" x14ac:dyDescent="0.2">
      <c r="B3" s="8">
        <v>6.0000000000000001E-3</v>
      </c>
      <c r="C3" s="8">
        <v>7.0000000000000001E-3</v>
      </c>
    </row>
    <row r="4" spans="2:3" x14ac:dyDescent="0.2">
      <c r="B4" s="8">
        <v>7.0000000000000001E-3</v>
      </c>
      <c r="C4" s="8">
        <v>8.0000000000000002E-3</v>
      </c>
    </row>
    <row r="5" spans="2:3" x14ac:dyDescent="0.2">
      <c r="B5" s="8">
        <v>7.0000000000000001E-3</v>
      </c>
      <c r="C5" s="8">
        <v>7.0000000000000001E-3</v>
      </c>
    </row>
    <row r="6" spans="2:3" x14ac:dyDescent="0.2">
      <c r="B6" s="8">
        <v>6.0000000000000001E-3</v>
      </c>
      <c r="C6" s="8">
        <v>5.0000000000000001E-3</v>
      </c>
    </row>
    <row r="7" spans="2:3" x14ac:dyDescent="0.2">
      <c r="B7" s="8">
        <v>0.01</v>
      </c>
      <c r="C7" s="8">
        <v>6.0000000000000001E-3</v>
      </c>
    </row>
    <row r="8" spans="2:3" x14ac:dyDescent="0.2">
      <c r="B8" s="8">
        <v>0.01</v>
      </c>
      <c r="C8" s="8">
        <v>8.0000000000000002E-3</v>
      </c>
    </row>
    <row r="9" spans="2:3" x14ac:dyDescent="0.2">
      <c r="B9" s="8">
        <v>1.0999999999999999E-2</v>
      </c>
      <c r="C9" s="8">
        <v>8.9999999999999993E-3</v>
      </c>
    </row>
    <row r="10" spans="2:3" x14ac:dyDescent="0.2">
      <c r="B10" s="8">
        <v>0.01</v>
      </c>
      <c r="C10" s="8">
        <v>6.0000000000000001E-3</v>
      </c>
    </row>
    <row r="11" spans="2:3" x14ac:dyDescent="0.2">
      <c r="B11" s="8">
        <v>7.0000000000000001E-3</v>
      </c>
      <c r="C11" s="8">
        <v>7.0000000000000001E-3</v>
      </c>
    </row>
    <row r="12" spans="2:3" x14ac:dyDescent="0.2">
      <c r="B12" s="8">
        <v>6.0000000000000001E-3</v>
      </c>
      <c r="C12" s="8">
        <v>6.0000000000000001E-3</v>
      </c>
    </row>
    <row r="13" spans="2:3" x14ac:dyDescent="0.2">
      <c r="B13" s="8">
        <v>8.9999999999999993E-3</v>
      </c>
      <c r="C13" s="8">
        <v>8.0000000000000002E-3</v>
      </c>
    </row>
    <row r="14" spans="2:3" x14ac:dyDescent="0.2">
      <c r="B14" s="8">
        <v>7.0000000000000001E-3</v>
      </c>
      <c r="C14" s="8">
        <v>6.0000000000000001E-3</v>
      </c>
    </row>
    <row r="15" spans="2:3" x14ac:dyDescent="0.2">
      <c r="B15" s="8">
        <v>6.0000000000000001E-3</v>
      </c>
      <c r="C15" s="8">
        <v>6.0000000000000001E-3</v>
      </c>
    </row>
    <row r="16" spans="2:3" x14ac:dyDescent="0.2">
      <c r="B16" s="8">
        <v>6.0000000000000001E-3</v>
      </c>
      <c r="C16" s="8">
        <v>1.2E-2</v>
      </c>
    </row>
    <row r="17" spans="2:3" x14ac:dyDescent="0.2">
      <c r="B17" s="8">
        <v>8.0000000000000002E-3</v>
      </c>
      <c r="C17" s="8">
        <v>0.01</v>
      </c>
    </row>
    <row r="18" spans="2:3" x14ac:dyDescent="0.2">
      <c r="B18" s="8">
        <v>1.0999999999999999E-2</v>
      </c>
      <c r="C18" s="8">
        <v>0.01</v>
      </c>
    </row>
    <row r="19" spans="2:3" x14ac:dyDescent="0.2">
      <c r="B19" s="8">
        <v>1.6E-2</v>
      </c>
      <c r="C19" s="8">
        <v>1.4999999999999999E-2</v>
      </c>
    </row>
    <row r="20" spans="2:3" x14ac:dyDescent="0.2">
      <c r="B20" s="8">
        <v>7.0000000000000001E-3</v>
      </c>
      <c r="C20" s="8">
        <v>1.2999999999999999E-2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1:C20"/>
  <sheetViews>
    <sheetView workbookViewId="0">
      <selection activeCell="F34" sqref="F34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24</v>
      </c>
      <c r="C1" s="7" t="s">
        <v>20</v>
      </c>
    </row>
    <row r="2" spans="2:3" x14ac:dyDescent="0.2">
      <c r="B2" s="8">
        <v>0.57899999999999996</v>
      </c>
      <c r="C2" s="8">
        <v>0.68799999999999994</v>
      </c>
    </row>
    <row r="3" spans="2:3" x14ac:dyDescent="0.2">
      <c r="B3" s="8">
        <v>0.48099999999999998</v>
      </c>
      <c r="C3" s="8">
        <v>0.52700000000000002</v>
      </c>
    </row>
    <row r="4" spans="2:3" x14ac:dyDescent="0.2">
      <c r="B4" s="8">
        <v>0.499</v>
      </c>
      <c r="C4" s="8">
        <v>0.42199999999999999</v>
      </c>
    </row>
    <row r="5" spans="2:3" x14ac:dyDescent="0.2">
      <c r="B5" s="8">
        <v>0.45300000000000001</v>
      </c>
      <c r="C5" s="8">
        <v>0.48</v>
      </c>
    </row>
    <row r="6" spans="2:3" x14ac:dyDescent="0.2">
      <c r="B6" s="8">
        <v>0.52600000000000002</v>
      </c>
      <c r="C6" s="8">
        <v>0.629</v>
      </c>
    </row>
    <row r="7" spans="2:3" x14ac:dyDescent="0.2">
      <c r="B7" s="8">
        <v>0.60599999999999998</v>
      </c>
      <c r="C7" s="8">
        <v>0.39800000000000002</v>
      </c>
    </row>
    <row r="8" spans="2:3" x14ac:dyDescent="0.2">
      <c r="B8" s="8">
        <v>0.39800000000000002</v>
      </c>
      <c r="C8" s="8">
        <v>0.38800000000000001</v>
      </c>
    </row>
    <row r="9" spans="2:3" x14ac:dyDescent="0.2">
      <c r="B9" s="8">
        <v>0.59899999999999998</v>
      </c>
      <c r="C9" s="8">
        <v>0.53200000000000003</v>
      </c>
    </row>
    <row r="10" spans="2:3" x14ac:dyDescent="0.2">
      <c r="B10" s="8">
        <v>0.60299999999999998</v>
      </c>
      <c r="C10" s="8">
        <v>0.57399999999999995</v>
      </c>
    </row>
    <row r="11" spans="2:3" x14ac:dyDescent="0.2">
      <c r="B11" s="8">
        <v>0.66200000000000003</v>
      </c>
      <c r="C11" s="8">
        <v>0.68700000000000006</v>
      </c>
    </row>
    <row r="12" spans="2:3" x14ac:dyDescent="0.2">
      <c r="B12" s="8">
        <v>0.55300000000000005</v>
      </c>
      <c r="C12" s="8">
        <v>0.71099999999999997</v>
      </c>
    </row>
    <row r="13" spans="2:3" x14ac:dyDescent="0.2">
      <c r="B13" s="8">
        <v>0.64800000000000002</v>
      </c>
      <c r="C13" s="8">
        <v>0.69</v>
      </c>
    </row>
    <row r="14" spans="2:3" x14ac:dyDescent="0.2">
      <c r="B14" s="8">
        <v>0.64900000000000002</v>
      </c>
      <c r="C14" s="8">
        <v>0.67400000000000004</v>
      </c>
    </row>
    <row r="15" spans="2:3" x14ac:dyDescent="0.2">
      <c r="B15" s="8">
        <v>0.51500000000000001</v>
      </c>
      <c r="C15" s="8">
        <v>0.45</v>
      </c>
    </row>
    <row r="16" spans="2:3" x14ac:dyDescent="0.2">
      <c r="B16" s="8">
        <v>0.52900000000000003</v>
      </c>
      <c r="C16" s="8">
        <v>0.53800000000000003</v>
      </c>
    </row>
    <row r="17" spans="2:3" x14ac:dyDescent="0.2">
      <c r="B17" s="8">
        <v>0.34899999999999998</v>
      </c>
      <c r="C17" s="8">
        <v>0.63200000000000001</v>
      </c>
    </row>
    <row r="18" spans="2:3" x14ac:dyDescent="0.2">
      <c r="B18" s="8">
        <v>0.59299999999999997</v>
      </c>
      <c r="C18" s="8">
        <v>0.621</v>
      </c>
    </row>
    <row r="19" spans="2:3" x14ac:dyDescent="0.2">
      <c r="B19" s="8">
        <v>0.47899999999999998</v>
      </c>
      <c r="C19" s="8">
        <v>0.59899999999999998</v>
      </c>
    </row>
    <row r="20" spans="2:3" x14ac:dyDescent="0.2">
      <c r="B20" s="8">
        <v>0.624</v>
      </c>
      <c r="C20" s="8">
        <v>0.71199999999999997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B1:C20"/>
  <sheetViews>
    <sheetView workbookViewId="0">
      <selection activeCell="E36" sqref="E36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24</v>
      </c>
      <c r="C1" s="7" t="s">
        <v>20</v>
      </c>
    </row>
    <row r="2" spans="2:3" x14ac:dyDescent="0.2">
      <c r="B2" s="8">
        <v>0.27100000000000002</v>
      </c>
      <c r="C2" s="8">
        <v>0.45300000000000001</v>
      </c>
    </row>
    <row r="3" spans="2:3" x14ac:dyDescent="0.2">
      <c r="B3" s="8">
        <v>0.26300000000000001</v>
      </c>
      <c r="C3" s="8">
        <v>0.26700000000000002</v>
      </c>
    </row>
    <row r="4" spans="2:3" x14ac:dyDescent="0.2">
      <c r="B4" s="8">
        <v>0.28799999999999998</v>
      </c>
      <c r="C4" s="8">
        <v>0.189</v>
      </c>
    </row>
    <row r="5" spans="2:3" x14ac:dyDescent="0.2">
      <c r="B5" s="8">
        <v>0.21</v>
      </c>
      <c r="C5" s="8">
        <v>0.20200000000000001</v>
      </c>
    </row>
    <row r="6" spans="2:3" x14ac:dyDescent="0.2">
      <c r="B6" s="8">
        <v>0.35499999999999998</v>
      </c>
      <c r="C6" s="8">
        <v>0.33700000000000002</v>
      </c>
    </row>
    <row r="7" spans="2:3" x14ac:dyDescent="0.2">
      <c r="B7" s="8">
        <v>0.32500000000000001</v>
      </c>
      <c r="C7" s="8">
        <v>0.24299999999999999</v>
      </c>
    </row>
    <row r="8" spans="2:3" x14ac:dyDescent="0.2">
      <c r="B8" s="8">
        <v>0.251</v>
      </c>
      <c r="C8" s="8">
        <v>0.221</v>
      </c>
    </row>
    <row r="9" spans="2:3" x14ac:dyDescent="0.2">
      <c r="B9" s="8">
        <v>0.39700000000000002</v>
      </c>
      <c r="C9" s="8">
        <v>0.24099999999999999</v>
      </c>
    </row>
    <row r="10" spans="2:3" x14ac:dyDescent="0.2">
      <c r="B10" s="8">
        <v>0.433</v>
      </c>
      <c r="C10" s="8">
        <v>0.36799999999999999</v>
      </c>
    </row>
    <row r="11" spans="2:3" x14ac:dyDescent="0.2">
      <c r="B11" s="8">
        <v>0.52900000000000003</v>
      </c>
      <c r="C11" s="8">
        <v>0.47699999999999998</v>
      </c>
    </row>
    <row r="12" spans="2:3" x14ac:dyDescent="0.2">
      <c r="B12" s="8">
        <v>0.33900000000000002</v>
      </c>
      <c r="C12" s="8">
        <v>0.67800000000000005</v>
      </c>
    </row>
    <row r="13" spans="2:3" x14ac:dyDescent="0.2">
      <c r="B13" s="8">
        <v>0.38900000000000001</v>
      </c>
      <c r="C13" s="8">
        <v>0.41299999999999998</v>
      </c>
    </row>
    <row r="14" spans="2:3" x14ac:dyDescent="0.2">
      <c r="B14" s="8">
        <v>0.46300000000000002</v>
      </c>
      <c r="C14" s="8">
        <v>0.432</v>
      </c>
    </row>
    <row r="15" spans="2:3" x14ac:dyDescent="0.2">
      <c r="B15" s="8">
        <v>0.29699999999999999</v>
      </c>
      <c r="C15" s="8">
        <v>0.28899999999999998</v>
      </c>
    </row>
    <row r="16" spans="2:3" x14ac:dyDescent="0.2">
      <c r="B16" s="8">
        <v>0.30399999999999999</v>
      </c>
      <c r="C16" s="8">
        <v>0.28299999999999997</v>
      </c>
    </row>
    <row r="17" spans="2:3" x14ac:dyDescent="0.2">
      <c r="B17" s="8">
        <v>0.19700000000000001</v>
      </c>
      <c r="C17" s="8">
        <v>0.32600000000000001</v>
      </c>
    </row>
    <row r="18" spans="2:3" x14ac:dyDescent="0.2">
      <c r="B18" s="8">
        <v>0.33800000000000002</v>
      </c>
      <c r="C18" s="8">
        <v>0.28299999999999997</v>
      </c>
    </row>
    <row r="19" spans="2:3" x14ac:dyDescent="0.2">
      <c r="B19" s="8">
        <v>0.14699999999999999</v>
      </c>
      <c r="C19" s="8">
        <v>0.245</v>
      </c>
    </row>
    <row r="20" spans="2:3" x14ac:dyDescent="0.2">
      <c r="B20" s="8">
        <v>0.41399999999999998</v>
      </c>
      <c r="C20" s="8">
        <v>0.32600000000000001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1:C20"/>
  <sheetViews>
    <sheetView workbookViewId="0">
      <selection activeCell="F13" sqref="F13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24</v>
      </c>
      <c r="C1" s="7" t="s">
        <v>20</v>
      </c>
    </row>
    <row r="2" spans="2:3" x14ac:dyDescent="0.2">
      <c r="B2" s="8">
        <v>0.41399999999999998</v>
      </c>
      <c r="C2" s="8">
        <v>0.439</v>
      </c>
    </row>
    <row r="3" spans="2:3" x14ac:dyDescent="0.2">
      <c r="B3" s="8">
        <v>0.35899999999999999</v>
      </c>
      <c r="C3" s="8">
        <v>0.441</v>
      </c>
    </row>
    <row r="4" spans="2:3" x14ac:dyDescent="0.2">
      <c r="B4" s="8">
        <v>0.45600000000000002</v>
      </c>
      <c r="C4" s="8">
        <v>0.46400000000000002</v>
      </c>
    </row>
    <row r="5" spans="2:3" x14ac:dyDescent="0.2">
      <c r="B5" s="8">
        <v>0.45400000000000001</v>
      </c>
      <c r="C5" s="8">
        <v>0.443</v>
      </c>
    </row>
    <row r="6" spans="2:3" x14ac:dyDescent="0.2">
      <c r="B6" s="8">
        <v>0.41699999999999998</v>
      </c>
      <c r="C6" s="8">
        <v>0.185</v>
      </c>
    </row>
    <row r="7" spans="2:3" x14ac:dyDescent="0.2">
      <c r="B7" s="8">
        <v>0.63600000000000001</v>
      </c>
      <c r="C7" s="8">
        <v>0.27700000000000002</v>
      </c>
    </row>
    <row r="8" spans="2:3" x14ac:dyDescent="0.2">
      <c r="B8" s="8">
        <v>0.44400000000000001</v>
      </c>
      <c r="C8" s="8">
        <v>0.28000000000000003</v>
      </c>
    </row>
    <row r="9" spans="2:3" x14ac:dyDescent="0.2">
      <c r="B9" s="8">
        <v>0.5</v>
      </c>
      <c r="C9" s="8">
        <v>0.51900000000000002</v>
      </c>
    </row>
    <row r="10" spans="2:3" x14ac:dyDescent="0.2">
      <c r="B10" s="8">
        <v>0.51500000000000001</v>
      </c>
      <c r="C10" s="8">
        <v>0.51400000000000001</v>
      </c>
    </row>
    <row r="11" spans="2:3" x14ac:dyDescent="0.2">
      <c r="B11" s="8">
        <v>0.29399999999999998</v>
      </c>
      <c r="C11" s="8">
        <v>0.28799999999999998</v>
      </c>
    </row>
    <row r="12" spans="2:3" x14ac:dyDescent="0.2">
      <c r="B12" s="8">
        <v>0.39300000000000002</v>
      </c>
      <c r="C12" s="8">
        <v>0.35599999999999998</v>
      </c>
    </row>
    <row r="13" spans="2:3" x14ac:dyDescent="0.2">
      <c r="B13" s="8">
        <v>0.40100000000000002</v>
      </c>
      <c r="C13" s="8">
        <v>0.32600000000000001</v>
      </c>
    </row>
    <row r="14" spans="2:3" x14ac:dyDescent="0.2">
      <c r="B14" s="8">
        <v>0.435</v>
      </c>
      <c r="C14" s="8">
        <v>0.32500000000000001</v>
      </c>
    </row>
    <row r="15" spans="2:3" x14ac:dyDescent="0.2">
      <c r="B15" s="8">
        <v>0.26500000000000001</v>
      </c>
      <c r="C15" s="8">
        <v>0.36499999999999999</v>
      </c>
    </row>
    <row r="16" spans="2:3" x14ac:dyDescent="0.2">
      <c r="B16" s="8">
        <v>0.29299999999999998</v>
      </c>
      <c r="C16" s="8">
        <v>0.26100000000000001</v>
      </c>
    </row>
    <row r="17" spans="2:3" x14ac:dyDescent="0.2">
      <c r="B17" s="8">
        <v>0.375</v>
      </c>
      <c r="C17" s="8">
        <v>0.26</v>
      </c>
    </row>
    <row r="18" spans="2:3" x14ac:dyDescent="0.2">
      <c r="B18" s="8">
        <v>0.45500000000000002</v>
      </c>
      <c r="C18" s="8">
        <v>0.33200000000000002</v>
      </c>
    </row>
    <row r="19" spans="2:3" x14ac:dyDescent="0.2">
      <c r="B19" s="8">
        <v>0.19500000000000001</v>
      </c>
      <c r="C19" s="8">
        <v>0.32500000000000001</v>
      </c>
    </row>
    <row r="20" spans="2:3" x14ac:dyDescent="0.2">
      <c r="B20" s="8">
        <v>0.26200000000000001</v>
      </c>
      <c r="C20" s="8">
        <v>0.13300000000000001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B1:C13"/>
  <sheetViews>
    <sheetView workbookViewId="0">
      <selection activeCell="C25" sqref="C25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24</v>
      </c>
      <c r="C1" s="7" t="s">
        <v>20</v>
      </c>
    </row>
    <row r="2" spans="2:3" x14ac:dyDescent="0.2">
      <c r="B2" s="8">
        <v>0.48599999999999999</v>
      </c>
      <c r="C2" s="8">
        <v>0.55300000000000005</v>
      </c>
    </row>
    <row r="3" spans="2:3" x14ac:dyDescent="0.2">
      <c r="B3" s="8">
        <v>0.51600000000000001</v>
      </c>
      <c r="C3" s="8">
        <v>0.626</v>
      </c>
    </row>
    <row r="4" spans="2:3" x14ac:dyDescent="0.2">
      <c r="B4" s="8">
        <v>0.34</v>
      </c>
      <c r="C4" s="8">
        <v>1.0189999999999999</v>
      </c>
    </row>
    <row r="5" spans="2:3" x14ac:dyDescent="0.2">
      <c r="B5" s="8">
        <v>0.21</v>
      </c>
      <c r="C5" s="8">
        <v>0.47299999999999998</v>
      </c>
    </row>
    <row r="6" spans="2:3" x14ac:dyDescent="0.2">
      <c r="B6" s="8">
        <v>0.29399999999999998</v>
      </c>
      <c r="C6" s="8">
        <v>0.41599999999999998</v>
      </c>
    </row>
    <row r="7" spans="2:3" x14ac:dyDescent="0.2">
      <c r="B7" s="8">
        <v>0.46899999999999997</v>
      </c>
      <c r="C7" s="8">
        <v>0.2</v>
      </c>
    </row>
    <row r="8" spans="2:3" x14ac:dyDescent="0.2">
      <c r="B8" s="8">
        <v>0.247</v>
      </c>
      <c r="C8" s="8">
        <v>0.17499999999999999</v>
      </c>
    </row>
    <row r="9" spans="2:3" x14ac:dyDescent="0.2">
      <c r="B9" s="8">
        <v>0.32</v>
      </c>
      <c r="C9" s="8">
        <v>0.13100000000000001</v>
      </c>
    </row>
    <row r="10" spans="2:3" x14ac:dyDescent="0.2">
      <c r="B10" s="8">
        <v>0.43</v>
      </c>
      <c r="C10" s="8">
        <v>0.26600000000000001</v>
      </c>
    </row>
    <row r="11" spans="2:3" x14ac:dyDescent="0.2">
      <c r="B11" s="8">
        <v>0.378</v>
      </c>
      <c r="C11" s="8">
        <v>0.82699999999999996</v>
      </c>
    </row>
    <row r="12" spans="2:3" x14ac:dyDescent="0.2">
      <c r="B12" s="8">
        <v>0.312</v>
      </c>
      <c r="C12" s="8">
        <v>0.17199999999999999</v>
      </c>
    </row>
    <row r="13" spans="2:3" x14ac:dyDescent="0.2">
      <c r="B13" s="8"/>
      <c r="C13" s="8"/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B1:C12"/>
  <sheetViews>
    <sheetView workbookViewId="0">
      <selection activeCell="E12" sqref="E12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24</v>
      </c>
      <c r="C1" s="7" t="s">
        <v>20</v>
      </c>
    </row>
    <row r="2" spans="2:3" x14ac:dyDescent="0.2">
      <c r="B2" s="8">
        <v>0.41358020000000001</v>
      </c>
      <c r="C2" s="8">
        <v>0.28390599999999999</v>
      </c>
    </row>
    <row r="3" spans="2:3" x14ac:dyDescent="0.2">
      <c r="B3" s="8">
        <v>0.55426359999999997</v>
      </c>
      <c r="C3" s="8">
        <v>0.53354630000000003</v>
      </c>
    </row>
    <row r="4" spans="2:3" x14ac:dyDescent="0.2">
      <c r="B4" s="8">
        <v>1.073529</v>
      </c>
      <c r="C4" s="8">
        <v>0.642787</v>
      </c>
    </row>
    <row r="5" spans="2:3" x14ac:dyDescent="0.2">
      <c r="B5" s="8">
        <v>0.78571429999999998</v>
      </c>
      <c r="C5" s="8">
        <v>0.2283298</v>
      </c>
    </row>
    <row r="6" spans="2:3" x14ac:dyDescent="0.2">
      <c r="B6" s="8">
        <v>0.31972790000000001</v>
      </c>
      <c r="C6" s="8">
        <v>0.66105769999999997</v>
      </c>
    </row>
    <row r="7" spans="2:3" x14ac:dyDescent="0.2">
      <c r="B7" s="8">
        <v>0.46481869999999997</v>
      </c>
      <c r="C7" s="8">
        <v>0.64</v>
      </c>
    </row>
    <row r="8" spans="2:3" x14ac:dyDescent="0.2">
      <c r="B8" s="8">
        <v>0.50202429999999998</v>
      </c>
      <c r="C8" s="8">
        <v>0.45714290000000002</v>
      </c>
    </row>
    <row r="9" spans="2:3" x14ac:dyDescent="0.2">
      <c r="B9" s="8">
        <v>0.828125</v>
      </c>
      <c r="C9" s="8">
        <v>0.92366409999999999</v>
      </c>
    </row>
    <row r="10" spans="2:3" x14ac:dyDescent="0.2">
      <c r="B10" s="8">
        <v>0.67674420000000002</v>
      </c>
      <c r="C10" s="8">
        <v>1.0563910000000001</v>
      </c>
    </row>
    <row r="11" spans="2:3" x14ac:dyDescent="0.2">
      <c r="B11" s="8">
        <v>0.58201060000000004</v>
      </c>
      <c r="C11" s="8">
        <v>0.5380895</v>
      </c>
    </row>
    <row r="12" spans="2:3" x14ac:dyDescent="0.2">
      <c r="B12" s="8">
        <v>0.19871800000000001</v>
      </c>
      <c r="C12" s="8">
        <v>0.54069769999999995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B1:C12"/>
  <sheetViews>
    <sheetView workbookViewId="0">
      <selection activeCell="E22" sqref="E22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24</v>
      </c>
      <c r="C1" s="7" t="s">
        <v>20</v>
      </c>
    </row>
    <row r="2" spans="2:3" x14ac:dyDescent="0.2">
      <c r="B2" s="8">
        <v>3.4526309999999998</v>
      </c>
      <c r="C2" s="8">
        <v>1.8073459999999999</v>
      </c>
    </row>
    <row r="3" spans="2:3" x14ac:dyDescent="0.2">
      <c r="B3" s="8">
        <v>3.155265</v>
      </c>
      <c r="C3" s="8">
        <v>3.2544</v>
      </c>
    </row>
    <row r="4" spans="2:3" x14ac:dyDescent="0.2">
      <c r="B4" s="8">
        <v>4.2225299999999999</v>
      </c>
      <c r="C4" s="8">
        <v>4.3724600000000002</v>
      </c>
    </row>
    <row r="5" spans="2:3" x14ac:dyDescent="0.2">
      <c r="B5" s="8">
        <v>2.8899720000000002</v>
      </c>
      <c r="C5" s="8">
        <v>3.5287160000000002</v>
      </c>
    </row>
    <row r="6" spans="2:3" x14ac:dyDescent="0.2">
      <c r="B6" s="8">
        <v>1.3192569999999999</v>
      </c>
      <c r="C6" s="8">
        <v>3.6715949999999999</v>
      </c>
    </row>
    <row r="7" spans="2:3" x14ac:dyDescent="0.2">
      <c r="B7" s="8">
        <v>2.5112559999999999</v>
      </c>
      <c r="C7" s="8">
        <v>1.5747880000000001</v>
      </c>
    </row>
    <row r="8" spans="2:3" x14ac:dyDescent="0.2">
      <c r="B8" s="8">
        <v>2.006678</v>
      </c>
      <c r="C8" s="8">
        <v>1.2706360000000001</v>
      </c>
    </row>
    <row r="9" spans="2:3" x14ac:dyDescent="0.2">
      <c r="B9" s="8">
        <v>2.8426640000000001</v>
      </c>
      <c r="C9" s="8">
        <v>2.2390560000000002</v>
      </c>
    </row>
    <row r="10" spans="2:3" x14ac:dyDescent="0.2">
      <c r="B10" s="8">
        <v>4.3709239999999996</v>
      </c>
      <c r="C10" s="8">
        <v>2.7238519999999999</v>
      </c>
    </row>
    <row r="11" spans="2:3" x14ac:dyDescent="0.2">
      <c r="B11" s="8">
        <v>2.1969650000000001</v>
      </c>
      <c r="C11" s="8">
        <v>3.6348050000000001</v>
      </c>
    </row>
    <row r="12" spans="2:3" x14ac:dyDescent="0.2">
      <c r="B12" s="8">
        <v>6.5804989999999997</v>
      </c>
      <c r="C12" s="8">
        <v>2.378779000000000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E26"/>
  <sheetViews>
    <sheetView workbookViewId="0">
      <selection activeCell="E31" sqref="E31"/>
    </sheetView>
  </sheetViews>
  <sheetFormatPr baseColWidth="10" defaultRowHeight="16" x14ac:dyDescent="0.2"/>
  <cols>
    <col min="2" max="2" width="15.83203125" customWidth="1"/>
    <col min="3" max="3" width="18.33203125" customWidth="1"/>
    <col min="4" max="4" width="15.83203125" customWidth="1"/>
    <col min="5" max="5" width="18.5" customWidth="1"/>
  </cols>
  <sheetData>
    <row r="1" spans="2:5" x14ac:dyDescent="0.2">
      <c r="B1" s="7" t="s">
        <v>0</v>
      </c>
      <c r="C1" s="7" t="s">
        <v>1</v>
      </c>
      <c r="D1" s="7" t="s">
        <v>2</v>
      </c>
      <c r="E1" s="7" t="s">
        <v>3</v>
      </c>
    </row>
    <row r="2" spans="2:5" x14ac:dyDescent="0.2">
      <c r="B2" s="8">
        <v>-32.708489999999998</v>
      </c>
      <c r="C2" s="8">
        <v>-32.221629999999998</v>
      </c>
      <c r="D2" s="8">
        <v>-21.09985</v>
      </c>
      <c r="E2" s="8">
        <v>-26.5</v>
      </c>
    </row>
    <row r="3" spans="2:5" x14ac:dyDescent="0.2">
      <c r="B3" s="8">
        <v>-257.93610000000001</v>
      </c>
      <c r="C3" s="8">
        <v>-64.842389999999995</v>
      </c>
      <c r="D3" s="8">
        <v>-19.460560000000001</v>
      </c>
      <c r="E3" s="8">
        <v>-29.717009999999998</v>
      </c>
    </row>
    <row r="4" spans="2:5" x14ac:dyDescent="0.2">
      <c r="B4" s="8">
        <v>-88.8</v>
      </c>
      <c r="C4" s="8">
        <v>-39.921880000000002</v>
      </c>
      <c r="D4" s="8">
        <v>-31.996289999999998</v>
      </c>
      <c r="E4" s="8">
        <v>-24.36964</v>
      </c>
    </row>
    <row r="5" spans="2:5" x14ac:dyDescent="0.2">
      <c r="B5" s="8">
        <v>-226.2491</v>
      </c>
      <c r="C5" s="8">
        <v>-37.928080000000001</v>
      </c>
      <c r="D5" s="8">
        <v>-25.82274</v>
      </c>
      <c r="E5" s="8">
        <v>-45.809379999999997</v>
      </c>
    </row>
    <row r="6" spans="2:5" x14ac:dyDescent="0.2">
      <c r="B6" s="8">
        <v>-131.65940000000001</v>
      </c>
      <c r="C6" s="8"/>
      <c r="D6" s="8">
        <v>-8.7595799999999997</v>
      </c>
      <c r="E6" s="8">
        <v>-30.013120000000001</v>
      </c>
    </row>
    <row r="7" spans="2:5" x14ac:dyDescent="0.2">
      <c r="B7" s="8">
        <v>-29.83774</v>
      </c>
      <c r="C7" s="8"/>
      <c r="D7" s="8">
        <v>-122.1</v>
      </c>
      <c r="E7" s="8">
        <v>-28.993369999999999</v>
      </c>
    </row>
    <row r="8" spans="2:5" x14ac:dyDescent="0.2">
      <c r="B8" s="8">
        <v>-130.65520000000001</v>
      </c>
      <c r="C8" s="8"/>
      <c r="D8" s="8">
        <v>-36.407089999999997</v>
      </c>
      <c r="E8" s="8">
        <v>-23.564789999999999</v>
      </c>
    </row>
    <row r="9" spans="2:5" x14ac:dyDescent="0.2">
      <c r="B9" s="8">
        <v>-100.8516</v>
      </c>
      <c r="C9" s="9"/>
      <c r="D9" s="8">
        <v>-13.65741</v>
      </c>
      <c r="E9" s="8">
        <v>-39.64967</v>
      </c>
    </row>
    <row r="10" spans="2:5" x14ac:dyDescent="0.2">
      <c r="B10" s="8">
        <v>-96.357050000000001</v>
      </c>
      <c r="C10" s="9"/>
      <c r="D10" s="8">
        <v>-28.821670000000001</v>
      </c>
      <c r="E10" s="8">
        <v>-39.64967</v>
      </c>
    </row>
    <row r="11" spans="2:5" x14ac:dyDescent="0.2">
      <c r="B11" s="8">
        <v>-180.3038</v>
      </c>
      <c r="C11" s="9"/>
      <c r="D11" s="8">
        <v>-10.8246</v>
      </c>
      <c r="E11" s="8">
        <v>-31.612729999999999</v>
      </c>
    </row>
    <row r="12" spans="2:5" x14ac:dyDescent="0.2">
      <c r="B12" s="8">
        <v>-64.897419999999997</v>
      </c>
      <c r="C12" s="9"/>
      <c r="D12" s="8">
        <v>-29.546880000000002</v>
      </c>
      <c r="E12" s="8">
        <v>-33.258929999999999</v>
      </c>
    </row>
    <row r="13" spans="2:5" x14ac:dyDescent="0.2">
      <c r="B13" s="8">
        <v>-111.7197</v>
      </c>
      <c r="C13" s="9"/>
      <c r="D13" s="9"/>
      <c r="E13" s="8">
        <v>-36.675989999999999</v>
      </c>
    </row>
    <row r="14" spans="2:5" x14ac:dyDescent="0.2">
      <c r="B14" s="8">
        <v>-58.256810000000002</v>
      </c>
      <c r="C14" s="9"/>
      <c r="D14" s="9"/>
      <c r="E14" s="9"/>
    </row>
    <row r="15" spans="2:5" x14ac:dyDescent="0.2">
      <c r="B15" s="8">
        <v>-79.744640000000004</v>
      </c>
      <c r="C15" s="9"/>
      <c r="D15" s="9"/>
      <c r="E15" s="9"/>
    </row>
    <row r="16" spans="2:5" x14ac:dyDescent="0.2">
      <c r="B16" s="8">
        <v>-125.78019999999999</v>
      </c>
      <c r="C16" s="9"/>
      <c r="D16" s="9"/>
      <c r="E16" s="9"/>
    </row>
    <row r="17" spans="2:5" x14ac:dyDescent="0.2">
      <c r="B17" s="8">
        <v>-136.85290000000001</v>
      </c>
      <c r="C17" s="9"/>
      <c r="D17" s="9"/>
      <c r="E17" s="9"/>
    </row>
    <row r="18" spans="2:5" x14ac:dyDescent="0.2">
      <c r="B18" s="8">
        <v>-121.6891</v>
      </c>
      <c r="C18" s="9"/>
      <c r="D18" s="9"/>
      <c r="E18" s="9"/>
    </row>
    <row r="19" spans="2:5" x14ac:dyDescent="0.2">
      <c r="B19" s="8">
        <v>-59.004049999999999</v>
      </c>
      <c r="C19" s="9"/>
      <c r="D19" s="9"/>
      <c r="E19" s="9"/>
    </row>
    <row r="20" spans="2:5" x14ac:dyDescent="0.2">
      <c r="B20" s="8">
        <v>-89.592470000000006</v>
      </c>
      <c r="C20" s="9"/>
      <c r="D20" s="9"/>
      <c r="E20" s="9"/>
    </row>
    <row r="21" spans="2:5" x14ac:dyDescent="0.2">
      <c r="B21" s="1"/>
    </row>
    <row r="22" spans="2:5" x14ac:dyDescent="0.2">
      <c r="B22" s="1"/>
    </row>
    <row r="23" spans="2:5" x14ac:dyDescent="0.2">
      <c r="B23" s="1"/>
    </row>
    <row r="24" spans="2:5" x14ac:dyDescent="0.2">
      <c r="B24" s="1"/>
    </row>
    <row r="25" spans="2:5" x14ac:dyDescent="0.2">
      <c r="B25" s="1"/>
    </row>
    <row r="26" spans="2:5" x14ac:dyDescent="0.2">
      <c r="B26" s="1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"/>
  <sheetViews>
    <sheetView workbookViewId="0">
      <selection activeCell="H28" sqref="H28"/>
    </sheetView>
  </sheetViews>
  <sheetFormatPr baseColWidth="10" defaultRowHeight="16" x14ac:dyDescent="0.2"/>
  <sheetData/>
  <pageMargins left="0.7" right="0.7" top="0.78740157499999996" bottom="0.78740157499999996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B1:G8"/>
  <sheetViews>
    <sheetView workbookViewId="0">
      <selection activeCell="E8" sqref="E8"/>
    </sheetView>
  </sheetViews>
  <sheetFormatPr baseColWidth="10" defaultRowHeight="16" x14ac:dyDescent="0.2"/>
  <cols>
    <col min="2" max="5" width="20.5" customWidth="1"/>
  </cols>
  <sheetData>
    <row r="1" spans="2:7" x14ac:dyDescent="0.2">
      <c r="B1" s="7" t="s">
        <v>4</v>
      </c>
      <c r="C1" s="7" t="s">
        <v>8</v>
      </c>
      <c r="D1" s="7" t="s">
        <v>6</v>
      </c>
      <c r="E1" s="7" t="s">
        <v>7</v>
      </c>
    </row>
    <row r="2" spans="2:7" x14ac:dyDescent="0.2">
      <c r="B2" s="8">
        <v>100</v>
      </c>
      <c r="C2" s="8">
        <v>138</v>
      </c>
      <c r="D2" s="8">
        <v>88</v>
      </c>
      <c r="E2" s="8">
        <v>320</v>
      </c>
      <c r="G2" s="2" t="s">
        <v>15</v>
      </c>
    </row>
    <row r="3" spans="2:7" x14ac:dyDescent="0.2">
      <c r="B3" s="8">
        <v>52</v>
      </c>
      <c r="C3" s="8">
        <v>77</v>
      </c>
      <c r="D3" s="8">
        <v>392</v>
      </c>
      <c r="E3" s="8">
        <v>333</v>
      </c>
    </row>
    <row r="4" spans="2:7" x14ac:dyDescent="0.2">
      <c r="B4" s="8">
        <v>149</v>
      </c>
      <c r="C4" s="8">
        <v>74</v>
      </c>
      <c r="D4" s="8">
        <v>633</v>
      </c>
      <c r="E4" s="8">
        <v>231</v>
      </c>
    </row>
    <row r="5" spans="2:7" x14ac:dyDescent="0.2">
      <c r="B5" s="8">
        <v>91</v>
      </c>
      <c r="C5" s="8">
        <v>120</v>
      </c>
      <c r="D5" s="8">
        <v>141</v>
      </c>
      <c r="E5" s="8">
        <v>384</v>
      </c>
    </row>
    <row r="6" spans="2:7" x14ac:dyDescent="0.2">
      <c r="B6" s="8">
        <v>103</v>
      </c>
      <c r="C6" s="8">
        <v>112</v>
      </c>
      <c r="D6" s="8">
        <v>159</v>
      </c>
      <c r="E6" s="8">
        <v>224</v>
      </c>
    </row>
    <row r="7" spans="2:7" x14ac:dyDescent="0.2">
      <c r="B7" s="8">
        <v>105</v>
      </c>
      <c r="C7" s="9"/>
      <c r="D7" s="8">
        <v>73</v>
      </c>
      <c r="E7" s="8">
        <v>288</v>
      </c>
    </row>
    <row r="8" spans="2:7" x14ac:dyDescent="0.2">
      <c r="B8" s="9"/>
      <c r="C8" s="9"/>
      <c r="D8" s="9"/>
      <c r="E8" s="8">
        <v>119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K6"/>
  <sheetViews>
    <sheetView workbookViewId="0">
      <selection activeCell="D17" sqref="D17"/>
    </sheetView>
  </sheetViews>
  <sheetFormatPr baseColWidth="10" defaultRowHeight="16" x14ac:dyDescent="0.2"/>
  <cols>
    <col min="2" max="5" width="15.5" customWidth="1"/>
    <col min="8" max="11" width="15.5" customWidth="1"/>
  </cols>
  <sheetData>
    <row r="1" spans="1:11" x14ac:dyDescent="0.2">
      <c r="A1" s="15" t="s">
        <v>17</v>
      </c>
      <c r="B1" s="7" t="s">
        <v>4</v>
      </c>
      <c r="C1" s="7" t="s">
        <v>8</v>
      </c>
      <c r="D1" s="7" t="s">
        <v>6</v>
      </c>
      <c r="E1" s="7" t="s">
        <v>7</v>
      </c>
      <c r="F1" s="7"/>
      <c r="G1" s="7" t="s">
        <v>16</v>
      </c>
      <c r="H1" s="7" t="s">
        <v>4</v>
      </c>
      <c r="I1" s="7" t="s">
        <v>8</v>
      </c>
      <c r="J1" s="7" t="s">
        <v>6</v>
      </c>
      <c r="K1" s="7" t="s">
        <v>7</v>
      </c>
    </row>
    <row r="2" spans="1:11" x14ac:dyDescent="0.2">
      <c r="B2" s="8">
        <v>4.7276899999999997E-2</v>
      </c>
      <c r="C2" s="8">
        <v>4.3445600000000001E-2</v>
      </c>
      <c r="D2" s="8">
        <v>3.0225499999999999E-2</v>
      </c>
      <c r="E2" s="8">
        <v>7.5464600000000007E-2</v>
      </c>
      <c r="H2" s="8">
        <v>9.4732899999999995E-2</v>
      </c>
      <c r="I2" s="8">
        <v>4.8632399999999999E-2</v>
      </c>
      <c r="J2" s="8">
        <v>7.5042200000000003E-2</v>
      </c>
      <c r="K2" s="8">
        <v>5.6726499999999999E-2</v>
      </c>
    </row>
    <row r="3" spans="1:11" x14ac:dyDescent="0.2">
      <c r="B3" s="8">
        <v>4.3047799999999997E-2</v>
      </c>
      <c r="C3" s="8">
        <v>6.1006499999999998E-2</v>
      </c>
      <c r="D3" s="8">
        <v>4.67664E-2</v>
      </c>
      <c r="E3" s="8">
        <v>4.2221799999999997E-2</v>
      </c>
      <c r="H3" s="8">
        <v>1.36328E-2</v>
      </c>
      <c r="I3" s="8">
        <v>7.9077499999999995E-2</v>
      </c>
      <c r="J3" s="8">
        <v>0.156337</v>
      </c>
      <c r="K3" s="8">
        <v>4.1928300000000002E-2</v>
      </c>
    </row>
    <row r="4" spans="1:11" x14ac:dyDescent="0.2">
      <c r="B4" s="8">
        <v>3.6318999999999997E-2</v>
      </c>
      <c r="C4" s="8">
        <v>2.10593E-2</v>
      </c>
      <c r="D4" s="8">
        <v>1.8865699999999999E-2</v>
      </c>
      <c r="E4" s="8">
        <v>1.8221899999999999E-2</v>
      </c>
      <c r="H4" s="8">
        <v>2.8610400000000001E-2</v>
      </c>
      <c r="I4" s="8">
        <v>0.11170289999999999</v>
      </c>
      <c r="J4" s="8">
        <v>9.1855400000000004E-2</v>
      </c>
      <c r="K4" s="8">
        <v>0.1230575</v>
      </c>
    </row>
    <row r="5" spans="1:11" x14ac:dyDescent="0.2">
      <c r="B5" s="8">
        <v>3.2061600000000003E-2</v>
      </c>
      <c r="C5" s="8">
        <v>5.0069200000000001E-2</v>
      </c>
      <c r="D5" s="8">
        <v>1.4992200000000001E-2</v>
      </c>
      <c r="E5" s="8">
        <v>2.28989E-2</v>
      </c>
      <c r="H5" s="8">
        <v>3.2148299999999998E-2</v>
      </c>
      <c r="I5" s="8">
        <v>4.93182E-2</v>
      </c>
      <c r="J5" s="8">
        <v>5.4642099999999999E-2</v>
      </c>
      <c r="K5" s="8">
        <v>5.9202499999999998E-2</v>
      </c>
    </row>
    <row r="6" spans="1:11" x14ac:dyDescent="0.2">
      <c r="B6" s="8">
        <v>7.8670100000000007E-2</v>
      </c>
      <c r="D6" s="8">
        <v>3.8204200000000001E-2</v>
      </c>
      <c r="E6" s="8">
        <v>4.3886399999999999E-2</v>
      </c>
      <c r="H6" s="8">
        <v>6.3079200000000002E-2</v>
      </c>
      <c r="I6" s="8">
        <v>7.9542000000000002E-2</v>
      </c>
      <c r="J6" s="8">
        <v>6.0871099999999997E-2</v>
      </c>
      <c r="K6" s="8">
        <v>0.1104908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"/>
  <sheetViews>
    <sheetView workbookViewId="0">
      <selection activeCell="F20" sqref="F20"/>
    </sheetView>
  </sheetViews>
  <sheetFormatPr baseColWidth="10" defaultRowHeight="16" x14ac:dyDescent="0.2"/>
  <sheetData/>
  <pageMargins left="0.7" right="0.7" top="0.78740157499999996" bottom="0.78740157499999996" header="0.3" footer="0.3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B1:G10"/>
  <sheetViews>
    <sheetView workbookViewId="0">
      <selection activeCell="G14" sqref="G14"/>
    </sheetView>
  </sheetViews>
  <sheetFormatPr baseColWidth="10" defaultRowHeight="16" x14ac:dyDescent="0.2"/>
  <cols>
    <col min="2" max="5" width="15.5" customWidth="1"/>
  </cols>
  <sheetData>
    <row r="1" spans="2:7" x14ac:dyDescent="0.2">
      <c r="B1" s="7" t="s">
        <v>4</v>
      </c>
      <c r="C1" s="7" t="s">
        <v>8</v>
      </c>
      <c r="D1" s="7" t="s">
        <v>6</v>
      </c>
      <c r="E1" s="7" t="s">
        <v>7</v>
      </c>
      <c r="F1" s="9"/>
      <c r="G1" s="9"/>
    </row>
    <row r="2" spans="2:7" x14ac:dyDescent="0.2">
      <c r="B2" s="8">
        <v>109</v>
      </c>
      <c r="C2" s="8">
        <v>209</v>
      </c>
      <c r="D2" s="4">
        <v>3280</v>
      </c>
      <c r="E2" s="4">
        <v>3443</v>
      </c>
      <c r="F2" s="9"/>
      <c r="G2" s="2" t="s">
        <v>15</v>
      </c>
    </row>
    <row r="3" spans="2:7" x14ac:dyDescent="0.2">
      <c r="B3" s="8">
        <v>15</v>
      </c>
      <c r="C3" s="8">
        <v>204</v>
      </c>
      <c r="D3" s="4">
        <v>2652</v>
      </c>
      <c r="E3" s="4">
        <v>3963</v>
      </c>
      <c r="F3" s="9"/>
      <c r="G3" s="9"/>
    </row>
    <row r="4" spans="2:7" x14ac:dyDescent="0.2">
      <c r="B4" s="8">
        <v>41</v>
      </c>
      <c r="C4" s="8">
        <v>124</v>
      </c>
      <c r="D4" s="4">
        <v>3039</v>
      </c>
      <c r="E4" s="4">
        <v>3216</v>
      </c>
      <c r="F4" s="9"/>
      <c r="G4" s="9"/>
    </row>
    <row r="5" spans="2:7" x14ac:dyDescent="0.2">
      <c r="B5" s="8">
        <v>142</v>
      </c>
      <c r="C5" s="8">
        <v>108</v>
      </c>
      <c r="D5" s="4">
        <v>1999</v>
      </c>
      <c r="E5" s="4">
        <v>2485</v>
      </c>
      <c r="F5" s="9"/>
      <c r="G5" s="9"/>
    </row>
    <row r="6" spans="2:7" x14ac:dyDescent="0.2">
      <c r="B6" s="8">
        <v>82</v>
      </c>
      <c r="C6" s="8">
        <v>118</v>
      </c>
      <c r="D6" s="4">
        <v>3530</v>
      </c>
      <c r="E6" s="4">
        <v>3194</v>
      </c>
      <c r="F6" s="9"/>
      <c r="G6" s="9"/>
    </row>
    <row r="7" spans="2:7" x14ac:dyDescent="0.2">
      <c r="B7" s="2">
        <v>76</v>
      </c>
      <c r="C7" s="8">
        <v>115</v>
      </c>
      <c r="D7" s="4">
        <v>4173</v>
      </c>
      <c r="E7" s="4">
        <v>3822</v>
      </c>
      <c r="F7" s="9"/>
      <c r="G7" s="9"/>
    </row>
    <row r="8" spans="2:7" x14ac:dyDescent="0.2">
      <c r="B8" s="10"/>
      <c r="C8" s="10"/>
      <c r="D8" s="28"/>
      <c r="E8" s="28"/>
      <c r="F8" s="10"/>
      <c r="G8" s="10"/>
    </row>
    <row r="9" spans="2:7" x14ac:dyDescent="0.2">
      <c r="B9" s="10"/>
      <c r="C9" s="10"/>
      <c r="D9" s="10"/>
      <c r="E9" s="10"/>
      <c r="F9" s="10"/>
      <c r="G9" s="10"/>
    </row>
    <row r="10" spans="2:7" x14ac:dyDescent="0.2">
      <c r="B10" s="10"/>
      <c r="C10" s="10"/>
      <c r="D10" s="10"/>
      <c r="E10" s="10"/>
      <c r="F10" s="10"/>
      <c r="G10" s="10"/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K6"/>
  <sheetViews>
    <sheetView zoomScaleNormal="100" workbookViewId="0">
      <selection activeCell="E5" sqref="E5"/>
    </sheetView>
  </sheetViews>
  <sheetFormatPr baseColWidth="10" defaultRowHeight="16" x14ac:dyDescent="0.2"/>
  <cols>
    <col min="2" max="5" width="15.5" customWidth="1"/>
    <col min="6" max="6" width="10.5" customWidth="1"/>
    <col min="8" max="11" width="15.5" customWidth="1"/>
  </cols>
  <sheetData>
    <row r="1" spans="1:11" x14ac:dyDescent="0.2">
      <c r="A1" s="15" t="s">
        <v>17</v>
      </c>
      <c r="B1" s="7" t="s">
        <v>4</v>
      </c>
      <c r="C1" s="7" t="s">
        <v>8</v>
      </c>
      <c r="D1" s="7" t="s">
        <v>6</v>
      </c>
      <c r="E1" s="7" t="s">
        <v>7</v>
      </c>
      <c r="F1" s="7"/>
      <c r="G1" s="7" t="s">
        <v>16</v>
      </c>
      <c r="H1" s="7" t="s">
        <v>4</v>
      </c>
      <c r="I1" s="7" t="s">
        <v>8</v>
      </c>
      <c r="J1" s="7" t="s">
        <v>6</v>
      </c>
      <c r="K1" s="7" t="s">
        <v>7</v>
      </c>
    </row>
    <row r="2" spans="1:11" x14ac:dyDescent="0.2">
      <c r="A2" s="9"/>
      <c r="B2" s="8">
        <v>4.7276899999999997E-2</v>
      </c>
      <c r="C2" s="8">
        <v>4.3445600000000001E-2</v>
      </c>
      <c r="D2" s="8">
        <v>3.0225499999999999E-2</v>
      </c>
      <c r="E2" s="8">
        <v>7.5464600000000007E-2</v>
      </c>
      <c r="F2" s="9"/>
      <c r="G2" s="9"/>
      <c r="H2" s="8">
        <v>9.4732899999999995E-2</v>
      </c>
      <c r="I2" s="8">
        <v>4.8632399999999999E-2</v>
      </c>
      <c r="J2" s="8">
        <v>7.5042200000000003E-2</v>
      </c>
      <c r="K2" s="8">
        <v>5.6726499999999999E-2</v>
      </c>
    </row>
    <row r="3" spans="1:11" x14ac:dyDescent="0.2">
      <c r="A3" s="9"/>
      <c r="B3" s="8">
        <v>4.3047799999999997E-2</v>
      </c>
      <c r="C3" s="8">
        <v>6.1006499999999998E-2</v>
      </c>
      <c r="D3" s="8">
        <v>4.67664E-2</v>
      </c>
      <c r="E3" s="8">
        <v>4.2221799999999997E-2</v>
      </c>
      <c r="F3" s="9"/>
      <c r="G3" s="9"/>
      <c r="H3" s="8">
        <v>1.36328E-2</v>
      </c>
      <c r="I3" s="8">
        <v>7.9077499999999995E-2</v>
      </c>
      <c r="J3" s="8">
        <v>0.156337</v>
      </c>
      <c r="K3" s="8">
        <v>4.1928300000000002E-2</v>
      </c>
    </row>
    <row r="4" spans="1:11" x14ac:dyDescent="0.2">
      <c r="A4" s="9"/>
      <c r="B4" s="8">
        <v>3.6318999999999997E-2</v>
      </c>
      <c r="C4" s="8">
        <v>2.10593E-2</v>
      </c>
      <c r="D4" s="8">
        <v>1.8865699999999999E-2</v>
      </c>
      <c r="E4" s="8">
        <v>1.8221899999999999E-2</v>
      </c>
      <c r="F4" s="9"/>
      <c r="G4" s="9"/>
      <c r="H4" s="8">
        <v>2.8610400000000001E-2</v>
      </c>
      <c r="I4" s="8">
        <v>0.11170289999999999</v>
      </c>
      <c r="J4" s="8">
        <v>9.1855400000000004E-2</v>
      </c>
      <c r="K4" s="8">
        <v>0.1230575</v>
      </c>
    </row>
    <row r="5" spans="1:11" x14ac:dyDescent="0.2">
      <c r="A5" s="9"/>
      <c r="B5" s="8">
        <v>3.2061600000000003E-2</v>
      </c>
      <c r="C5" s="8">
        <v>5.0069200000000001E-2</v>
      </c>
      <c r="D5" s="8">
        <v>1.4992200000000001E-2</v>
      </c>
      <c r="E5" s="8">
        <v>2.28989E-2</v>
      </c>
      <c r="F5" s="9"/>
      <c r="G5" s="9"/>
      <c r="H5" s="8">
        <v>3.2148299999999998E-2</v>
      </c>
      <c r="I5" s="8">
        <v>4.93182E-2</v>
      </c>
      <c r="J5" s="8">
        <v>5.4642099999999999E-2</v>
      </c>
      <c r="K5" s="8">
        <v>5.9202499999999998E-2</v>
      </c>
    </row>
    <row r="6" spans="1:11" x14ac:dyDescent="0.2">
      <c r="A6" s="9"/>
      <c r="B6" s="8">
        <v>7.8670100000000007E-2</v>
      </c>
      <c r="C6" s="9"/>
      <c r="D6" s="8">
        <v>3.8204200000000001E-2</v>
      </c>
      <c r="E6" s="8">
        <v>4.3886399999999999E-2</v>
      </c>
      <c r="F6" s="9"/>
      <c r="G6" s="9"/>
      <c r="H6" s="8">
        <v>6.3079200000000002E-2</v>
      </c>
      <c r="I6" s="8">
        <v>7.9542000000000002E-2</v>
      </c>
      <c r="J6" s="8">
        <v>6.0871099999999997E-2</v>
      </c>
      <c r="K6" s="8">
        <v>0.1104908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B1:D71"/>
  <sheetViews>
    <sheetView topLeftCell="A22" workbookViewId="0">
      <selection activeCell="B59" sqref="B59"/>
    </sheetView>
  </sheetViews>
  <sheetFormatPr baseColWidth="10" defaultRowHeight="16" x14ac:dyDescent="0.2"/>
  <cols>
    <col min="2" max="3" width="15.5" customWidth="1"/>
  </cols>
  <sheetData>
    <row r="1" spans="2:4" x14ac:dyDescent="0.2">
      <c r="B1" s="7" t="s">
        <v>6</v>
      </c>
      <c r="C1" s="7" t="s">
        <v>7</v>
      </c>
      <c r="D1" s="21"/>
    </row>
    <row r="2" spans="2:4" x14ac:dyDescent="0.2">
      <c r="B2" s="20">
        <v>3.68</v>
      </c>
      <c r="C2" s="20">
        <v>2.87</v>
      </c>
      <c r="D2" s="20"/>
    </row>
    <row r="3" spans="2:4" x14ac:dyDescent="0.2">
      <c r="B3" s="20">
        <v>4.4400000000000004</v>
      </c>
      <c r="C3" s="20">
        <v>3.72</v>
      </c>
      <c r="D3" s="20"/>
    </row>
    <row r="4" spans="2:4" x14ac:dyDescent="0.2">
      <c r="B4" s="20">
        <v>5.04</v>
      </c>
      <c r="C4" s="20">
        <v>3.48</v>
      </c>
      <c r="D4" s="20"/>
    </row>
    <row r="5" spans="2:4" x14ac:dyDescent="0.2">
      <c r="B5" s="20">
        <v>4.46</v>
      </c>
      <c r="C5" s="20">
        <v>3.74</v>
      </c>
      <c r="D5" s="20"/>
    </row>
    <row r="6" spans="2:4" x14ac:dyDescent="0.2">
      <c r="B6" s="20">
        <v>3.48</v>
      </c>
      <c r="C6" s="20">
        <v>3.73</v>
      </c>
      <c r="D6" s="20"/>
    </row>
    <row r="7" spans="2:4" x14ac:dyDescent="0.2">
      <c r="B7" s="20">
        <v>4.4000000000000004</v>
      </c>
      <c r="C7" s="20">
        <v>3.07</v>
      </c>
      <c r="D7" s="20"/>
    </row>
    <row r="8" spans="2:4" x14ac:dyDescent="0.2">
      <c r="B8" s="20">
        <v>4.17</v>
      </c>
      <c r="C8" s="20">
        <v>3.14</v>
      </c>
      <c r="D8" s="20"/>
    </row>
    <row r="9" spans="2:4" x14ac:dyDescent="0.2">
      <c r="B9" s="20">
        <v>5.37</v>
      </c>
      <c r="C9" s="20">
        <v>3.76</v>
      </c>
      <c r="D9" s="20"/>
    </row>
    <row r="10" spans="2:4" x14ac:dyDescent="0.2">
      <c r="B10" s="20">
        <v>5.37</v>
      </c>
      <c r="C10" s="20">
        <v>2.2999999999999998</v>
      </c>
      <c r="D10" s="20"/>
    </row>
    <row r="11" spans="2:4" x14ac:dyDescent="0.2">
      <c r="B11" s="20">
        <v>4.93</v>
      </c>
      <c r="C11" s="20">
        <v>2.1800000000000002</v>
      </c>
      <c r="D11" s="20"/>
    </row>
    <row r="12" spans="2:4" x14ac:dyDescent="0.2">
      <c r="B12" s="20">
        <v>5.92</v>
      </c>
      <c r="C12" s="20">
        <v>1.81</v>
      </c>
      <c r="D12" s="20"/>
    </row>
    <row r="13" spans="2:4" x14ac:dyDescent="0.2">
      <c r="B13" s="20">
        <v>2.62</v>
      </c>
      <c r="C13" s="20">
        <v>2.81</v>
      </c>
      <c r="D13" s="20"/>
    </row>
    <row r="14" spans="2:4" x14ac:dyDescent="0.2">
      <c r="B14" s="20">
        <v>2.8</v>
      </c>
      <c r="C14" s="20">
        <v>2.63</v>
      </c>
      <c r="D14" s="20"/>
    </row>
    <row r="15" spans="2:4" x14ac:dyDescent="0.2">
      <c r="B15" s="20">
        <v>5.39</v>
      </c>
      <c r="C15" s="20">
        <v>2.39</v>
      </c>
      <c r="D15" s="20"/>
    </row>
    <row r="16" spans="2:4" x14ac:dyDescent="0.2">
      <c r="B16" s="20">
        <v>4.0199999999999996</v>
      </c>
      <c r="C16" s="20">
        <v>2.36</v>
      </c>
      <c r="D16" s="20"/>
    </row>
    <row r="17" spans="2:4" x14ac:dyDescent="0.2">
      <c r="B17" s="20">
        <v>4.8</v>
      </c>
      <c r="C17" s="20">
        <v>2.56</v>
      </c>
      <c r="D17" s="20"/>
    </row>
    <row r="18" spans="2:4" x14ac:dyDescent="0.2">
      <c r="B18" s="20">
        <v>2.82</v>
      </c>
      <c r="C18" s="20">
        <v>3.25</v>
      </c>
      <c r="D18" s="20"/>
    </row>
    <row r="19" spans="2:4" x14ac:dyDescent="0.2">
      <c r="B19" s="20">
        <v>2.75</v>
      </c>
      <c r="C19" s="20">
        <v>3.52</v>
      </c>
      <c r="D19" s="20"/>
    </row>
    <row r="20" spans="2:4" x14ac:dyDescent="0.2">
      <c r="B20" s="20">
        <v>2.92</v>
      </c>
      <c r="C20" s="20">
        <v>4.63</v>
      </c>
      <c r="D20" s="20"/>
    </row>
    <row r="21" spans="2:4" x14ac:dyDescent="0.2">
      <c r="B21" s="20">
        <v>2.29</v>
      </c>
      <c r="C21" s="20">
        <v>2.17</v>
      </c>
      <c r="D21" s="20"/>
    </row>
    <row r="22" spans="2:4" x14ac:dyDescent="0.2">
      <c r="B22" s="20">
        <v>5.21</v>
      </c>
      <c r="C22" s="20">
        <v>4.75</v>
      </c>
      <c r="D22" s="20"/>
    </row>
    <row r="23" spans="2:4" x14ac:dyDescent="0.2">
      <c r="B23" s="20">
        <v>5.44</v>
      </c>
      <c r="C23" s="20">
        <v>3.84</v>
      </c>
      <c r="D23" s="20"/>
    </row>
    <row r="24" spans="2:4" x14ac:dyDescent="0.2">
      <c r="B24" s="20">
        <v>4.33</v>
      </c>
      <c r="C24" s="20">
        <v>2.88</v>
      </c>
      <c r="D24" s="20"/>
    </row>
    <row r="25" spans="2:4" x14ac:dyDescent="0.2">
      <c r="B25" s="20">
        <v>2.9</v>
      </c>
      <c r="C25" s="20">
        <v>3.75</v>
      </c>
      <c r="D25" s="20"/>
    </row>
    <row r="26" spans="2:4" x14ac:dyDescent="0.2">
      <c r="B26" s="20">
        <v>3.78</v>
      </c>
      <c r="C26" s="20">
        <v>3.13</v>
      </c>
      <c r="D26" s="20"/>
    </row>
    <row r="27" spans="2:4" x14ac:dyDescent="0.2">
      <c r="B27" s="20">
        <v>4</v>
      </c>
      <c r="C27" s="20">
        <v>4.0999999999999996</v>
      </c>
      <c r="D27" s="20"/>
    </row>
    <row r="28" spans="2:4" x14ac:dyDescent="0.2">
      <c r="B28" s="20">
        <v>3.26</v>
      </c>
      <c r="C28" s="20">
        <v>3.46</v>
      </c>
      <c r="D28" s="20"/>
    </row>
    <row r="29" spans="2:4" x14ac:dyDescent="0.2">
      <c r="B29" s="20">
        <v>2.37</v>
      </c>
      <c r="C29" s="20">
        <v>3.73</v>
      </c>
      <c r="D29" s="20"/>
    </row>
    <row r="30" spans="2:4" x14ac:dyDescent="0.2">
      <c r="B30" s="20">
        <v>2.85</v>
      </c>
      <c r="C30" s="20">
        <v>4.68</v>
      </c>
      <c r="D30" s="20"/>
    </row>
    <row r="31" spans="2:4" x14ac:dyDescent="0.2">
      <c r="B31" s="20">
        <v>2.48</v>
      </c>
      <c r="C31" s="20">
        <v>4.84</v>
      </c>
      <c r="D31" s="20"/>
    </row>
    <row r="32" spans="2:4" x14ac:dyDescent="0.2">
      <c r="B32" s="20">
        <v>3.2918449999999999</v>
      </c>
      <c r="C32" s="20">
        <v>4.6500000000000004</v>
      </c>
      <c r="D32" s="20"/>
    </row>
    <row r="33" spans="2:4" x14ac:dyDescent="0.2">
      <c r="B33" s="20">
        <v>2.2885399999999998</v>
      </c>
      <c r="C33" s="20">
        <v>3.91</v>
      </c>
      <c r="D33" s="20"/>
    </row>
    <row r="34" spans="2:4" x14ac:dyDescent="0.2">
      <c r="B34" s="20">
        <v>2.13</v>
      </c>
      <c r="C34" s="20">
        <v>3.87</v>
      </c>
      <c r="D34" s="20"/>
    </row>
    <row r="35" spans="2:4" x14ac:dyDescent="0.2">
      <c r="B35" s="20">
        <v>1.88</v>
      </c>
      <c r="C35" s="20">
        <v>4.09</v>
      </c>
      <c r="D35" s="20"/>
    </row>
    <row r="36" spans="2:4" x14ac:dyDescent="0.2">
      <c r="B36" s="20">
        <v>2.4700000000000002</v>
      </c>
      <c r="C36" s="20">
        <v>2.65</v>
      </c>
      <c r="D36" s="20"/>
    </row>
    <row r="37" spans="2:4" x14ac:dyDescent="0.2">
      <c r="B37" s="20">
        <v>2.35</v>
      </c>
      <c r="C37" s="20">
        <v>2.4500000000000002</v>
      </c>
      <c r="D37" s="20"/>
    </row>
    <row r="38" spans="2:4" x14ac:dyDescent="0.2">
      <c r="B38" s="20">
        <v>3.07</v>
      </c>
      <c r="C38" s="20">
        <v>2.13</v>
      </c>
      <c r="D38" s="20"/>
    </row>
    <row r="39" spans="2:4" x14ac:dyDescent="0.2">
      <c r="B39" s="20">
        <v>1.73</v>
      </c>
      <c r="C39" s="20">
        <v>2.44</v>
      </c>
      <c r="D39" s="20"/>
    </row>
    <row r="40" spans="2:4" x14ac:dyDescent="0.2">
      <c r="B40" s="20">
        <v>2.33</v>
      </c>
      <c r="C40" s="20">
        <v>2.1</v>
      </c>
      <c r="D40" s="20"/>
    </row>
    <row r="41" spans="2:4" x14ac:dyDescent="0.2">
      <c r="B41" s="20">
        <v>2.2000000000000002</v>
      </c>
      <c r="C41" s="20">
        <v>2.48</v>
      </c>
      <c r="D41" s="20"/>
    </row>
    <row r="42" spans="2:4" x14ac:dyDescent="0.2">
      <c r="B42" s="20">
        <v>2</v>
      </c>
      <c r="C42" s="20">
        <v>4.25</v>
      </c>
      <c r="D42" s="20"/>
    </row>
    <row r="43" spans="2:4" x14ac:dyDescent="0.2">
      <c r="B43" s="20">
        <v>2.11</v>
      </c>
      <c r="C43" s="20">
        <v>2.64</v>
      </c>
      <c r="D43" s="20"/>
    </row>
    <row r="44" spans="2:4" x14ac:dyDescent="0.2">
      <c r="B44" s="20">
        <v>2.3199999999999998</v>
      </c>
      <c r="C44" s="20">
        <v>3.22</v>
      </c>
      <c r="D44" s="20"/>
    </row>
    <row r="45" spans="2:4" x14ac:dyDescent="0.2">
      <c r="B45" s="20">
        <v>2</v>
      </c>
      <c r="C45" s="20">
        <v>3.23</v>
      </c>
      <c r="D45" s="20"/>
    </row>
    <row r="46" spans="2:4" x14ac:dyDescent="0.2">
      <c r="B46" s="20">
        <v>2.4900000000000002</v>
      </c>
      <c r="C46" s="20">
        <v>3.13</v>
      </c>
      <c r="D46" s="20"/>
    </row>
    <row r="47" spans="2:4" x14ac:dyDescent="0.2">
      <c r="B47" s="20">
        <v>1.84</v>
      </c>
      <c r="C47" s="20">
        <v>3.03</v>
      </c>
      <c r="D47" s="20"/>
    </row>
    <row r="48" spans="2:4" x14ac:dyDescent="0.2">
      <c r="B48" s="20">
        <v>2.11</v>
      </c>
      <c r="C48" s="20">
        <v>3.02</v>
      </c>
      <c r="D48" s="20"/>
    </row>
    <row r="49" spans="2:4" x14ac:dyDescent="0.2">
      <c r="B49" s="20">
        <v>2.06</v>
      </c>
      <c r="C49" s="20">
        <v>3.88</v>
      </c>
      <c r="D49" s="20"/>
    </row>
    <row r="50" spans="2:4" x14ac:dyDescent="0.2">
      <c r="B50" s="20">
        <v>1.67</v>
      </c>
      <c r="C50" s="20">
        <v>2.62</v>
      </c>
      <c r="D50" s="20"/>
    </row>
    <row r="51" spans="2:4" x14ac:dyDescent="0.2">
      <c r="B51" s="20">
        <v>2.29</v>
      </c>
      <c r="C51" s="20">
        <v>4</v>
      </c>
      <c r="D51" s="20"/>
    </row>
    <row r="52" spans="2:4" x14ac:dyDescent="0.2">
      <c r="B52" s="20">
        <v>2.0699999999999998</v>
      </c>
      <c r="C52" s="20">
        <v>3.9998200000000002</v>
      </c>
      <c r="D52" s="20"/>
    </row>
    <row r="53" spans="2:4" x14ac:dyDescent="0.2">
      <c r="B53" s="20">
        <v>2.92</v>
      </c>
      <c r="C53" s="20">
        <v>3.9413960000000001</v>
      </c>
      <c r="D53" s="20"/>
    </row>
    <row r="54" spans="2:4" x14ac:dyDescent="0.2">
      <c r="B54" s="20">
        <v>2.42</v>
      </c>
      <c r="C54" s="20">
        <v>3.8982039999999998</v>
      </c>
      <c r="D54" s="20"/>
    </row>
    <row r="55" spans="2:4" x14ac:dyDescent="0.2">
      <c r="B55" s="20">
        <v>2.06</v>
      </c>
      <c r="C55" s="20">
        <v>3.8</v>
      </c>
      <c r="D55" s="20"/>
    </row>
    <row r="56" spans="2:4" x14ac:dyDescent="0.2">
      <c r="B56" s="20">
        <v>1.94</v>
      </c>
      <c r="C56" s="20">
        <v>3.929297</v>
      </c>
      <c r="D56" s="20"/>
    </row>
    <row r="57" spans="2:4" x14ac:dyDescent="0.2">
      <c r="B57" s="20">
        <v>2.58</v>
      </c>
      <c r="C57" s="20">
        <v>4.05</v>
      </c>
      <c r="D57" s="20"/>
    </row>
    <row r="58" spans="2:4" x14ac:dyDescent="0.2">
      <c r="B58" s="20">
        <v>3.56</v>
      </c>
      <c r="C58" s="20">
        <v>2.76</v>
      </c>
      <c r="D58" s="20"/>
    </row>
    <row r="59" spans="2:4" x14ac:dyDescent="0.2">
      <c r="B59" s="20">
        <v>2.64</v>
      </c>
      <c r="C59" s="20">
        <v>1.84</v>
      </c>
      <c r="D59" s="20"/>
    </row>
    <row r="60" spans="2:4" x14ac:dyDescent="0.2">
      <c r="B60" s="20">
        <v>2.2200000000000002</v>
      </c>
      <c r="C60" s="20"/>
      <c r="D60" s="20"/>
    </row>
    <row r="61" spans="2:4" x14ac:dyDescent="0.2">
      <c r="B61" s="20">
        <v>1.59</v>
      </c>
      <c r="C61" s="20"/>
      <c r="D61" s="20"/>
    </row>
    <row r="62" spans="2:4" x14ac:dyDescent="0.2">
      <c r="B62" s="20">
        <v>2.04</v>
      </c>
      <c r="C62" s="20"/>
      <c r="D62" s="20"/>
    </row>
    <row r="63" spans="2:4" x14ac:dyDescent="0.2">
      <c r="B63" s="20">
        <v>2.36</v>
      </c>
      <c r="D63" s="20"/>
    </row>
    <row r="64" spans="2:4" x14ac:dyDescent="0.2">
      <c r="B64" s="20">
        <v>2.5299999999999998</v>
      </c>
      <c r="D64" s="20"/>
    </row>
    <row r="65" spans="2:4" x14ac:dyDescent="0.2">
      <c r="B65" s="20">
        <v>2.34</v>
      </c>
      <c r="D65" s="20"/>
    </row>
    <row r="66" spans="2:4" x14ac:dyDescent="0.2">
      <c r="B66" s="20">
        <v>1.93</v>
      </c>
      <c r="D66" s="20"/>
    </row>
    <row r="67" spans="2:4" x14ac:dyDescent="0.2">
      <c r="B67" s="20">
        <v>1.95</v>
      </c>
      <c r="D67" s="20"/>
    </row>
    <row r="68" spans="2:4" x14ac:dyDescent="0.2">
      <c r="B68" s="20">
        <v>1.56</v>
      </c>
      <c r="D68" s="20"/>
    </row>
    <row r="69" spans="2:4" x14ac:dyDescent="0.2">
      <c r="B69" s="20">
        <v>2.0699999999999998</v>
      </c>
      <c r="D69" s="20"/>
    </row>
    <row r="70" spans="2:4" x14ac:dyDescent="0.2">
      <c r="B70" s="20">
        <v>2.35</v>
      </c>
      <c r="D70" s="20"/>
    </row>
    <row r="71" spans="2:4" x14ac:dyDescent="0.2">
      <c r="B71" s="20">
        <v>2</v>
      </c>
      <c r="D71" s="20"/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B1:C71"/>
  <sheetViews>
    <sheetView topLeftCell="A43" workbookViewId="0">
      <selection activeCell="C59" sqref="C59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6</v>
      </c>
      <c r="C1" s="7" t="s">
        <v>7</v>
      </c>
    </row>
    <row r="2" spans="2:3" x14ac:dyDescent="0.2">
      <c r="B2" s="20">
        <v>86.618499999999997</v>
      </c>
      <c r="C2" s="20">
        <v>121.2659</v>
      </c>
    </row>
    <row r="3" spans="2:3" x14ac:dyDescent="0.2">
      <c r="B3" s="20">
        <v>61.595379999999999</v>
      </c>
      <c r="C3" s="20">
        <v>103.8716</v>
      </c>
    </row>
    <row r="4" spans="2:3" x14ac:dyDescent="0.2">
      <c r="B4" s="20">
        <v>111.6416</v>
      </c>
      <c r="C4" s="20">
        <v>111.6416</v>
      </c>
    </row>
    <row r="5" spans="2:3" x14ac:dyDescent="0.2">
      <c r="B5" s="20">
        <v>153.98840000000001</v>
      </c>
      <c r="C5" s="20">
        <v>94.317920000000001</v>
      </c>
    </row>
    <row r="6" spans="2:3" x14ac:dyDescent="0.2">
      <c r="B6" s="20">
        <v>92.393069999999994</v>
      </c>
      <c r="C6" s="20">
        <v>119.34099999999999</v>
      </c>
    </row>
    <row r="7" spans="2:3" x14ac:dyDescent="0.2">
      <c r="B7" s="20">
        <v>73.144509999999997</v>
      </c>
      <c r="C7" s="20">
        <v>109.71680000000001</v>
      </c>
    </row>
    <row r="8" spans="2:3" x14ac:dyDescent="0.2">
      <c r="B8" s="20">
        <v>103.9422</v>
      </c>
      <c r="C8" s="20">
        <v>88.543350000000004</v>
      </c>
    </row>
    <row r="9" spans="2:3" x14ac:dyDescent="0.2">
      <c r="B9" s="20">
        <v>102.01730000000001</v>
      </c>
      <c r="C9" s="20">
        <v>111.6416</v>
      </c>
    </row>
    <row r="10" spans="2:3" x14ac:dyDescent="0.2">
      <c r="B10" s="20">
        <v>80.84393</v>
      </c>
      <c r="C10" s="20">
        <v>94.317920000000001</v>
      </c>
    </row>
    <row r="11" spans="2:3" x14ac:dyDescent="0.2">
      <c r="B11" s="20">
        <v>121.2659</v>
      </c>
      <c r="C11" s="20">
        <v>86.618499999999997</v>
      </c>
    </row>
    <row r="12" spans="2:3" x14ac:dyDescent="0.2">
      <c r="B12" s="20">
        <v>121.2659</v>
      </c>
      <c r="C12" s="20">
        <v>75.069370000000006</v>
      </c>
    </row>
    <row r="13" spans="2:3" x14ac:dyDescent="0.2">
      <c r="B13" s="20">
        <v>92.393069999999994</v>
      </c>
      <c r="C13" s="20">
        <v>83.25</v>
      </c>
    </row>
    <row r="14" spans="2:3" x14ac:dyDescent="0.2">
      <c r="B14" s="20">
        <v>90.468209999999999</v>
      </c>
      <c r="C14" s="20">
        <v>90.468209999999999</v>
      </c>
    </row>
    <row r="15" spans="2:3" x14ac:dyDescent="0.2">
      <c r="B15" s="20">
        <v>76.994219999999999</v>
      </c>
      <c r="C15" s="20">
        <v>109.71680000000001</v>
      </c>
    </row>
    <row r="16" spans="2:3" x14ac:dyDescent="0.2">
      <c r="B16" s="20">
        <v>78.919079999999994</v>
      </c>
      <c r="C16" s="20">
        <v>113.5665</v>
      </c>
    </row>
    <row r="17" spans="2:3" x14ac:dyDescent="0.2">
      <c r="B17" s="20">
        <v>84.693640000000002</v>
      </c>
      <c r="C17" s="20">
        <v>78.919079999999994</v>
      </c>
    </row>
    <row r="18" spans="2:3" x14ac:dyDescent="0.2">
      <c r="B18" s="20">
        <v>98.167630000000003</v>
      </c>
      <c r="C18" s="20">
        <v>236.75720000000001</v>
      </c>
    </row>
    <row r="19" spans="2:3" x14ac:dyDescent="0.2">
      <c r="B19" s="20">
        <v>92.393069999999994</v>
      </c>
      <c r="C19" s="20">
        <v>88.543350000000004</v>
      </c>
    </row>
    <row r="20" spans="2:3" x14ac:dyDescent="0.2">
      <c r="B20" s="20">
        <v>121.2659</v>
      </c>
      <c r="C20" s="20">
        <v>73.144509999999997</v>
      </c>
    </row>
    <row r="21" spans="2:3" x14ac:dyDescent="0.2">
      <c r="B21" s="20">
        <v>97.125</v>
      </c>
      <c r="C21" s="20">
        <v>82.768780000000007</v>
      </c>
    </row>
    <row r="22" spans="2:3" x14ac:dyDescent="0.2">
      <c r="B22" s="20">
        <v>78.919079999999994</v>
      </c>
      <c r="C22" s="20">
        <v>86.618499999999997</v>
      </c>
    </row>
    <row r="23" spans="2:3" x14ac:dyDescent="0.2">
      <c r="B23" s="20">
        <v>96.242769999999993</v>
      </c>
      <c r="C23" s="20">
        <v>76.994219999999999</v>
      </c>
    </row>
    <row r="24" spans="2:3" x14ac:dyDescent="0.2">
      <c r="B24" s="20">
        <v>135.66669999999999</v>
      </c>
      <c r="C24" s="20">
        <v>88.543350000000004</v>
      </c>
    </row>
    <row r="25" spans="2:3" x14ac:dyDescent="0.2">
      <c r="B25" s="20">
        <v>67.36994</v>
      </c>
      <c r="C25" s="20">
        <v>90.468209999999999</v>
      </c>
    </row>
    <row r="26" spans="2:3" x14ac:dyDescent="0.2">
      <c r="B26" s="20">
        <v>134.125</v>
      </c>
      <c r="C26" s="20">
        <v>61.595379999999999</v>
      </c>
    </row>
    <row r="27" spans="2:3" x14ac:dyDescent="0.2">
      <c r="B27" s="20">
        <v>98.167630000000003</v>
      </c>
      <c r="C27" s="20">
        <v>96.242769999999993</v>
      </c>
    </row>
    <row r="28" spans="2:3" x14ac:dyDescent="0.2">
      <c r="B28" s="20">
        <v>88.543350000000004</v>
      </c>
      <c r="C28" s="20">
        <v>204.03469999999999</v>
      </c>
    </row>
    <row r="29" spans="2:3" x14ac:dyDescent="0.2">
      <c r="B29" s="20">
        <v>92.393069999999994</v>
      </c>
      <c r="C29" s="20">
        <v>219.43350000000001</v>
      </c>
    </row>
    <row r="30" spans="2:3" x14ac:dyDescent="0.2">
      <c r="B30" s="20">
        <v>82.768780000000007</v>
      </c>
      <c r="C30" s="20">
        <v>92.393069999999994</v>
      </c>
    </row>
    <row r="31" spans="2:3" x14ac:dyDescent="0.2">
      <c r="B31" s="20">
        <v>71.219650000000001</v>
      </c>
      <c r="C31" s="20">
        <v>90.468209999999999</v>
      </c>
    </row>
    <row r="32" spans="2:3" x14ac:dyDescent="0.2">
      <c r="B32" s="20">
        <v>96.242769999999993</v>
      </c>
      <c r="C32" s="20">
        <v>103.9422</v>
      </c>
    </row>
    <row r="33" spans="2:3" x14ac:dyDescent="0.2">
      <c r="B33" s="20">
        <v>90.468209999999999</v>
      </c>
      <c r="C33" s="20">
        <v>82.768780000000007</v>
      </c>
    </row>
    <row r="34" spans="2:3" x14ac:dyDescent="0.2">
      <c r="B34" s="20">
        <v>77.083340000000007</v>
      </c>
      <c r="C34" s="20">
        <v>92.393069999999994</v>
      </c>
    </row>
    <row r="35" spans="2:3" x14ac:dyDescent="0.2">
      <c r="B35" s="20">
        <v>107.7919</v>
      </c>
      <c r="C35" s="20">
        <v>92.393069999999994</v>
      </c>
    </row>
    <row r="36" spans="2:3" x14ac:dyDescent="0.2">
      <c r="B36" s="20">
        <v>140.5145</v>
      </c>
      <c r="C36" s="20">
        <v>134.73990000000001</v>
      </c>
    </row>
    <row r="37" spans="2:3" x14ac:dyDescent="0.2">
      <c r="B37" s="20">
        <v>80.84393</v>
      </c>
      <c r="C37" s="20">
        <v>115.4913</v>
      </c>
    </row>
    <row r="38" spans="2:3" x14ac:dyDescent="0.2">
      <c r="B38" s="20">
        <v>105.86709999999999</v>
      </c>
      <c r="C38" s="20">
        <v>75.069370000000006</v>
      </c>
    </row>
    <row r="39" spans="2:3" x14ac:dyDescent="0.2">
      <c r="B39" s="20">
        <v>116.0917</v>
      </c>
      <c r="C39" s="20">
        <v>109.71680000000001</v>
      </c>
    </row>
    <row r="40" spans="2:3" x14ac:dyDescent="0.2">
      <c r="B40" s="20">
        <v>177.08670000000001</v>
      </c>
      <c r="C40" s="20">
        <v>125.1156</v>
      </c>
    </row>
    <row r="41" spans="2:3" x14ac:dyDescent="0.2">
      <c r="B41" s="20">
        <v>115.4913</v>
      </c>
      <c r="C41" s="20">
        <v>84.693640000000002</v>
      </c>
    </row>
    <row r="42" spans="2:3" x14ac:dyDescent="0.2">
      <c r="B42" s="20">
        <v>123.1908</v>
      </c>
      <c r="C42" s="20">
        <v>84.693640000000002</v>
      </c>
    </row>
    <row r="43" spans="2:3" x14ac:dyDescent="0.2">
      <c r="B43" s="20">
        <v>138.58959999999999</v>
      </c>
      <c r="C43" s="20">
        <v>107.7919</v>
      </c>
    </row>
    <row r="44" spans="2:3" x14ac:dyDescent="0.2">
      <c r="B44" s="20">
        <v>127.04049999999999</v>
      </c>
      <c r="C44" s="20">
        <v>102.01730000000001</v>
      </c>
    </row>
    <row r="45" spans="2:3" x14ac:dyDescent="0.2">
      <c r="B45" s="20">
        <v>103.9422</v>
      </c>
      <c r="C45" s="20">
        <v>121.2659</v>
      </c>
    </row>
    <row r="46" spans="2:3" x14ac:dyDescent="0.2">
      <c r="B46" s="20">
        <v>116.0917</v>
      </c>
      <c r="C46" s="20">
        <v>105.86709999999999</v>
      </c>
    </row>
    <row r="47" spans="2:3" x14ac:dyDescent="0.2">
      <c r="B47" s="20">
        <v>100.0925</v>
      </c>
      <c r="C47" s="20">
        <v>88.543350000000004</v>
      </c>
    </row>
    <row r="48" spans="2:3" x14ac:dyDescent="0.2">
      <c r="B48" s="20">
        <v>117.4162</v>
      </c>
      <c r="C48" s="20">
        <v>105.86709999999999</v>
      </c>
    </row>
    <row r="49" spans="2:3" x14ac:dyDescent="0.2">
      <c r="B49" s="20">
        <v>100.0925</v>
      </c>
      <c r="C49" s="20">
        <v>67.36994</v>
      </c>
    </row>
    <row r="50" spans="2:3" x14ac:dyDescent="0.2">
      <c r="B50" s="20">
        <v>119.34099999999999</v>
      </c>
      <c r="C50" s="20">
        <v>69.294799999999995</v>
      </c>
    </row>
    <row r="51" spans="2:3" x14ac:dyDescent="0.2">
      <c r="B51" s="20">
        <v>121.2659</v>
      </c>
      <c r="C51" s="20">
        <v>82.768780000000007</v>
      </c>
    </row>
    <row r="52" spans="2:3" x14ac:dyDescent="0.2">
      <c r="B52" s="20">
        <v>105.86709999999999</v>
      </c>
      <c r="C52" s="20">
        <v>89.416659999999993</v>
      </c>
    </row>
    <row r="53" spans="2:3" x14ac:dyDescent="0.2">
      <c r="B53" s="20">
        <v>165.5376</v>
      </c>
      <c r="C53" s="20">
        <v>115.4913</v>
      </c>
    </row>
    <row r="54" spans="2:3" x14ac:dyDescent="0.2">
      <c r="B54" s="20">
        <v>100.0925</v>
      </c>
      <c r="C54" s="20">
        <v>103.9422</v>
      </c>
    </row>
    <row r="55" spans="2:3" x14ac:dyDescent="0.2">
      <c r="B55" s="20">
        <v>119.34099999999999</v>
      </c>
      <c r="C55" s="20">
        <v>76.994219999999999</v>
      </c>
    </row>
    <row r="56" spans="2:3" x14ac:dyDescent="0.2">
      <c r="B56" s="20">
        <v>125.1156</v>
      </c>
      <c r="C56" s="20">
        <v>67.36994</v>
      </c>
    </row>
    <row r="57" spans="2:3" x14ac:dyDescent="0.2">
      <c r="B57" s="20">
        <v>146.28899999999999</v>
      </c>
      <c r="C57" s="20">
        <v>100.0925</v>
      </c>
    </row>
    <row r="58" spans="2:3" x14ac:dyDescent="0.2">
      <c r="B58" s="20">
        <v>113.0367</v>
      </c>
      <c r="C58" s="20">
        <v>91.65137</v>
      </c>
    </row>
    <row r="59" spans="2:3" x14ac:dyDescent="0.2">
      <c r="B59" s="20">
        <v>144.36420000000001</v>
      </c>
      <c r="C59" s="20">
        <v>78.919079999999994</v>
      </c>
    </row>
    <row r="60" spans="2:3" x14ac:dyDescent="0.2">
      <c r="B60" s="20">
        <v>90.468209999999999</v>
      </c>
      <c r="C60" s="20"/>
    </row>
    <row r="61" spans="2:3" x14ac:dyDescent="0.2">
      <c r="B61" s="20">
        <v>78.919079999999994</v>
      </c>
      <c r="C61" s="20"/>
    </row>
    <row r="62" spans="2:3" x14ac:dyDescent="0.2">
      <c r="B62" s="20">
        <v>155.91329999999999</v>
      </c>
    </row>
    <row r="63" spans="2:3" x14ac:dyDescent="0.2">
      <c r="B63" s="20">
        <v>111.6416</v>
      </c>
    </row>
    <row r="64" spans="2:3" x14ac:dyDescent="0.2">
      <c r="B64" s="20">
        <v>123.1908</v>
      </c>
    </row>
    <row r="65" spans="2:2" x14ac:dyDescent="0.2">
      <c r="B65" s="20">
        <v>115.4913</v>
      </c>
    </row>
    <row r="66" spans="2:2" x14ac:dyDescent="0.2">
      <c r="B66" s="20">
        <v>132.815</v>
      </c>
    </row>
    <row r="67" spans="2:2" x14ac:dyDescent="0.2">
      <c r="B67" s="20">
        <v>117.4162</v>
      </c>
    </row>
    <row r="68" spans="2:2" x14ac:dyDescent="0.2">
      <c r="B68" s="20">
        <v>146.28899999999999</v>
      </c>
    </row>
    <row r="69" spans="2:2" x14ac:dyDescent="0.2">
      <c r="B69" s="20">
        <v>128.96530000000001</v>
      </c>
    </row>
    <row r="70" spans="2:2" x14ac:dyDescent="0.2">
      <c r="B70" s="20">
        <v>103.9422</v>
      </c>
    </row>
    <row r="71" spans="2:2" x14ac:dyDescent="0.2">
      <c r="B71" s="20">
        <v>96.242769999999993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B1:C71"/>
  <sheetViews>
    <sheetView workbookViewId="0">
      <selection activeCell="C59" sqref="C59"/>
    </sheetView>
  </sheetViews>
  <sheetFormatPr baseColWidth="10" defaultRowHeight="16" x14ac:dyDescent="0.2"/>
  <cols>
    <col min="2" max="3" width="15.5" customWidth="1"/>
  </cols>
  <sheetData>
    <row r="1" spans="2:3" x14ac:dyDescent="0.2">
      <c r="B1" s="7" t="s">
        <v>6</v>
      </c>
      <c r="C1" s="7" t="s">
        <v>7</v>
      </c>
    </row>
    <row r="2" spans="2:3" x14ac:dyDescent="0.2">
      <c r="B2" s="20">
        <v>196.33529999999999</v>
      </c>
      <c r="C2" s="20">
        <v>227.13290000000001</v>
      </c>
    </row>
    <row r="3" spans="2:3" x14ac:dyDescent="0.2">
      <c r="B3" s="20">
        <v>123.1908</v>
      </c>
      <c r="C3" s="20">
        <v>275.2543</v>
      </c>
    </row>
    <row r="4" spans="2:3" x14ac:dyDescent="0.2">
      <c r="B4" s="20">
        <v>219.43350000000001</v>
      </c>
      <c r="C4" s="20">
        <v>229.05779999999999</v>
      </c>
    </row>
    <row r="5" spans="2:3" x14ac:dyDescent="0.2">
      <c r="B5" s="20">
        <v>271.40460000000002</v>
      </c>
      <c r="C5" s="20">
        <v>229.05779999999999</v>
      </c>
    </row>
    <row r="6" spans="2:3" x14ac:dyDescent="0.2">
      <c r="B6" s="20">
        <v>223.28319999999999</v>
      </c>
      <c r="C6" s="20">
        <v>275.2543</v>
      </c>
    </row>
    <row r="7" spans="2:3" x14ac:dyDescent="0.2">
      <c r="B7" s="20">
        <v>213.65899999999999</v>
      </c>
      <c r="C7" s="20">
        <v>205.95949999999999</v>
      </c>
    </row>
    <row r="8" spans="2:3" x14ac:dyDescent="0.2">
      <c r="B8" s="20">
        <v>200.185</v>
      </c>
      <c r="C8" s="20">
        <v>211.73410000000001</v>
      </c>
    </row>
    <row r="9" spans="2:3" x14ac:dyDescent="0.2">
      <c r="B9" s="20">
        <v>213.65899999999999</v>
      </c>
      <c r="C9" s="20">
        <v>267.55489999999998</v>
      </c>
    </row>
    <row r="10" spans="2:3" x14ac:dyDescent="0.2">
      <c r="B10" s="20">
        <v>202.10980000000001</v>
      </c>
      <c r="C10" s="20">
        <v>217.5087</v>
      </c>
    </row>
    <row r="11" spans="2:3" x14ac:dyDescent="0.2">
      <c r="B11" s="20">
        <v>234.83240000000001</v>
      </c>
      <c r="C11" s="20">
        <v>277.17919999999998</v>
      </c>
    </row>
    <row r="12" spans="2:3" x14ac:dyDescent="0.2">
      <c r="B12" s="20">
        <v>338.77460000000002</v>
      </c>
      <c r="C12" s="20">
        <v>215.5838</v>
      </c>
    </row>
    <row r="13" spans="2:3" x14ac:dyDescent="0.2">
      <c r="B13" s="20">
        <v>246.38149999999999</v>
      </c>
      <c r="C13" s="20">
        <v>294.50290000000001</v>
      </c>
    </row>
    <row r="14" spans="2:3" x14ac:dyDescent="0.2">
      <c r="B14" s="20">
        <v>252.15610000000001</v>
      </c>
      <c r="C14" s="20">
        <v>236.75720000000001</v>
      </c>
    </row>
    <row r="15" spans="2:3" x14ac:dyDescent="0.2">
      <c r="B15" s="20">
        <v>217.5087</v>
      </c>
      <c r="C15" s="20">
        <v>217.5087</v>
      </c>
    </row>
    <row r="16" spans="2:3" x14ac:dyDescent="0.2">
      <c r="B16" s="20">
        <v>256.00580000000002</v>
      </c>
      <c r="C16" s="20">
        <v>209.66669999999999</v>
      </c>
    </row>
    <row r="17" spans="2:3" x14ac:dyDescent="0.2">
      <c r="B17" s="20">
        <v>171.31209999999999</v>
      </c>
      <c r="C17" s="20">
        <v>227.13290000000001</v>
      </c>
    </row>
    <row r="18" spans="2:3" x14ac:dyDescent="0.2">
      <c r="B18" s="20">
        <v>232.9075</v>
      </c>
      <c r="C18" s="20">
        <v>259.85550000000001</v>
      </c>
    </row>
    <row r="19" spans="2:3" x14ac:dyDescent="0.2">
      <c r="B19" s="20">
        <v>227.13290000000001</v>
      </c>
      <c r="C19" s="20">
        <v>238.68209999999999</v>
      </c>
    </row>
    <row r="20" spans="2:3" x14ac:dyDescent="0.2">
      <c r="B20" s="20">
        <v>413.84390000000002</v>
      </c>
      <c r="C20" s="20">
        <v>229.05779999999999</v>
      </c>
    </row>
    <row r="21" spans="2:3" x14ac:dyDescent="0.2">
      <c r="B21" s="20">
        <v>225.08330000000001</v>
      </c>
      <c r="C21" s="20">
        <v>275.2543</v>
      </c>
    </row>
    <row r="22" spans="2:3" x14ac:dyDescent="0.2">
      <c r="B22" s="20">
        <v>211.73410000000001</v>
      </c>
      <c r="C22" s="20">
        <v>244.40369999999999</v>
      </c>
    </row>
    <row r="23" spans="2:3" x14ac:dyDescent="0.2">
      <c r="B23" s="20">
        <v>196.33529999999999</v>
      </c>
      <c r="C23" s="20">
        <v>242.5318</v>
      </c>
    </row>
    <row r="24" spans="2:3" x14ac:dyDescent="0.2">
      <c r="B24" s="20">
        <v>269.79169999999999</v>
      </c>
      <c r="C24" s="20">
        <v>302.20229999999998</v>
      </c>
    </row>
    <row r="25" spans="2:3" x14ac:dyDescent="0.2">
      <c r="B25" s="20">
        <v>175.1618</v>
      </c>
      <c r="C25" s="20">
        <v>263.70519999999999</v>
      </c>
    </row>
    <row r="26" spans="2:3" x14ac:dyDescent="0.2">
      <c r="B26" s="20">
        <v>292.91669999999999</v>
      </c>
      <c r="C26" s="20">
        <v>225.2081</v>
      </c>
    </row>
    <row r="27" spans="2:3" x14ac:dyDescent="0.2">
      <c r="B27" s="20">
        <v>215.5838</v>
      </c>
      <c r="C27" s="20">
        <v>217.5087</v>
      </c>
    </row>
    <row r="28" spans="2:3" x14ac:dyDescent="0.2">
      <c r="B28" s="20">
        <v>227.13290000000001</v>
      </c>
      <c r="C28" s="20">
        <v>219.43350000000001</v>
      </c>
    </row>
    <row r="29" spans="2:3" x14ac:dyDescent="0.2">
      <c r="B29" s="20">
        <v>215.5838</v>
      </c>
      <c r="C29" s="20">
        <v>244.45660000000001</v>
      </c>
    </row>
    <row r="30" spans="2:3" x14ac:dyDescent="0.2">
      <c r="B30" s="20">
        <v>215.5838</v>
      </c>
      <c r="C30" s="20">
        <v>204.03469999999999</v>
      </c>
    </row>
    <row r="31" spans="2:3" x14ac:dyDescent="0.2">
      <c r="B31" s="20">
        <v>234.83240000000001</v>
      </c>
      <c r="C31" s="20">
        <v>188.63579999999999</v>
      </c>
    </row>
    <row r="32" spans="2:3" x14ac:dyDescent="0.2">
      <c r="B32" s="20">
        <v>229.05779999999999</v>
      </c>
      <c r="C32" s="20">
        <v>257.93060000000003</v>
      </c>
    </row>
    <row r="33" spans="2:3" x14ac:dyDescent="0.2">
      <c r="B33" s="20">
        <v>223.28319999999999</v>
      </c>
      <c r="C33" s="20">
        <v>465.815</v>
      </c>
    </row>
    <row r="34" spans="2:3" x14ac:dyDescent="0.2">
      <c r="B34" s="20">
        <v>203.5</v>
      </c>
      <c r="C34" s="20">
        <v>229.05779999999999</v>
      </c>
    </row>
    <row r="35" spans="2:3" x14ac:dyDescent="0.2">
      <c r="B35" s="20">
        <v>275.2543</v>
      </c>
      <c r="C35" s="20">
        <v>223.28319999999999</v>
      </c>
    </row>
    <row r="36" spans="2:3" x14ac:dyDescent="0.2">
      <c r="B36" s="20">
        <v>261.78030000000001</v>
      </c>
      <c r="C36" s="20">
        <v>230.98269999999999</v>
      </c>
    </row>
    <row r="37" spans="2:3" x14ac:dyDescent="0.2">
      <c r="B37" s="20">
        <v>271.40460000000002</v>
      </c>
      <c r="C37" s="20">
        <v>234.83240000000001</v>
      </c>
    </row>
    <row r="38" spans="2:3" x14ac:dyDescent="0.2">
      <c r="B38" s="20">
        <v>284.87860000000001</v>
      </c>
      <c r="C38" s="20">
        <v>180.93639999999999</v>
      </c>
    </row>
    <row r="39" spans="2:3" x14ac:dyDescent="0.2">
      <c r="B39" s="20">
        <v>284.87860000000001</v>
      </c>
      <c r="C39" s="20">
        <v>175.1618</v>
      </c>
    </row>
    <row r="40" spans="2:3" x14ac:dyDescent="0.2">
      <c r="B40" s="20">
        <v>229.1284</v>
      </c>
      <c r="C40" s="20">
        <v>232.9075</v>
      </c>
    </row>
    <row r="41" spans="2:3" x14ac:dyDescent="0.2">
      <c r="B41" s="20">
        <v>290.65320000000003</v>
      </c>
      <c r="C41" s="20">
        <v>198.26009999999999</v>
      </c>
    </row>
    <row r="42" spans="2:3" x14ac:dyDescent="0.2">
      <c r="B42" s="20">
        <v>281.02890000000002</v>
      </c>
      <c r="C42" s="20">
        <v>246.38149999999999</v>
      </c>
    </row>
    <row r="43" spans="2:3" x14ac:dyDescent="0.2">
      <c r="B43" s="20">
        <v>244.45660000000001</v>
      </c>
      <c r="C43" s="20">
        <v>552.43349999999998</v>
      </c>
    </row>
    <row r="44" spans="2:3" x14ac:dyDescent="0.2">
      <c r="B44" s="20">
        <v>284.87860000000001</v>
      </c>
      <c r="C44" s="20">
        <v>200.185</v>
      </c>
    </row>
    <row r="45" spans="2:3" x14ac:dyDescent="0.2">
      <c r="B45" s="20">
        <v>261.78030000000001</v>
      </c>
      <c r="C45" s="20">
        <v>282.9538</v>
      </c>
    </row>
    <row r="46" spans="2:3" x14ac:dyDescent="0.2">
      <c r="B46" s="20">
        <v>281.06420000000003</v>
      </c>
      <c r="C46" s="20">
        <v>269.47980000000001</v>
      </c>
    </row>
    <row r="47" spans="2:3" x14ac:dyDescent="0.2">
      <c r="B47" s="20">
        <v>259.85550000000001</v>
      </c>
      <c r="C47" s="20">
        <v>230.98269999999999</v>
      </c>
    </row>
    <row r="48" spans="2:3" x14ac:dyDescent="0.2">
      <c r="B48" s="20">
        <v>269.47980000000001</v>
      </c>
      <c r="C48" s="20">
        <v>242.5318</v>
      </c>
    </row>
    <row r="49" spans="2:3" x14ac:dyDescent="0.2">
      <c r="B49" s="20">
        <v>240.6069</v>
      </c>
      <c r="C49" s="20">
        <v>200.185</v>
      </c>
    </row>
    <row r="50" spans="2:3" x14ac:dyDescent="0.2">
      <c r="B50" s="20">
        <v>271.40460000000002</v>
      </c>
      <c r="C50" s="20">
        <v>198.26009999999999</v>
      </c>
    </row>
    <row r="51" spans="2:3" x14ac:dyDescent="0.2">
      <c r="B51" s="20">
        <v>240.6069</v>
      </c>
      <c r="C51" s="20">
        <v>198.26009999999999</v>
      </c>
    </row>
    <row r="52" spans="2:3" x14ac:dyDescent="0.2">
      <c r="B52" s="20">
        <v>279.10399999999998</v>
      </c>
      <c r="C52" s="20">
        <v>225.08330000000001</v>
      </c>
    </row>
    <row r="53" spans="2:3" x14ac:dyDescent="0.2">
      <c r="B53" s="20">
        <v>219.43350000000001</v>
      </c>
      <c r="C53" s="20">
        <v>379.19650000000001</v>
      </c>
    </row>
    <row r="54" spans="2:3" x14ac:dyDescent="0.2">
      <c r="B54" s="20">
        <v>263.70519999999999</v>
      </c>
      <c r="C54" s="20">
        <v>204.03469999999999</v>
      </c>
    </row>
    <row r="55" spans="2:3" x14ac:dyDescent="0.2">
      <c r="B55" s="20">
        <v>292.57799999999997</v>
      </c>
      <c r="C55" s="20">
        <v>175.1618</v>
      </c>
    </row>
    <row r="56" spans="2:3" x14ac:dyDescent="0.2">
      <c r="B56" s="20">
        <v>277.17919999999998</v>
      </c>
      <c r="C56" s="20">
        <v>207.8844</v>
      </c>
    </row>
    <row r="57" spans="2:3" x14ac:dyDescent="0.2">
      <c r="B57" s="20">
        <v>259.6789</v>
      </c>
      <c r="C57" s="20">
        <v>213.65899999999999</v>
      </c>
    </row>
    <row r="58" spans="2:3" x14ac:dyDescent="0.2">
      <c r="B58" s="20">
        <v>282.9538</v>
      </c>
      <c r="C58" s="20">
        <v>210.79820000000001</v>
      </c>
    </row>
    <row r="59" spans="2:3" x14ac:dyDescent="0.2">
      <c r="B59" s="20">
        <v>244.45660000000001</v>
      </c>
      <c r="C59" s="20">
        <v>221.35839999999999</v>
      </c>
    </row>
    <row r="60" spans="2:3" x14ac:dyDescent="0.2">
      <c r="B60" s="20">
        <v>257.93060000000003</v>
      </c>
      <c r="C60" s="20"/>
    </row>
    <row r="61" spans="2:3" x14ac:dyDescent="0.2">
      <c r="B61" s="20">
        <v>269.47980000000001</v>
      </c>
      <c r="C61" s="20"/>
    </row>
    <row r="62" spans="2:3" x14ac:dyDescent="0.2">
      <c r="B62" s="20">
        <v>277.17919999999998</v>
      </c>
      <c r="C62" s="20"/>
    </row>
    <row r="63" spans="2:3" x14ac:dyDescent="0.2">
      <c r="B63" s="20">
        <v>286.80349999999999</v>
      </c>
    </row>
    <row r="64" spans="2:3" x14ac:dyDescent="0.2">
      <c r="B64" s="20">
        <v>269.47980000000001</v>
      </c>
    </row>
    <row r="65" spans="2:2" x14ac:dyDescent="0.2">
      <c r="B65" s="20">
        <v>288.72829999999999</v>
      </c>
    </row>
    <row r="66" spans="2:2" x14ac:dyDescent="0.2">
      <c r="B66" s="20">
        <v>265.63010000000003</v>
      </c>
    </row>
    <row r="67" spans="2:2" x14ac:dyDescent="0.2">
      <c r="B67" s="20">
        <v>296.42770000000002</v>
      </c>
    </row>
    <row r="68" spans="2:2" x14ac:dyDescent="0.2">
      <c r="B68" s="20">
        <v>282.9538</v>
      </c>
    </row>
    <row r="69" spans="2:2" x14ac:dyDescent="0.2">
      <c r="B69" s="20">
        <v>277.17919999999998</v>
      </c>
    </row>
    <row r="70" spans="2:2" x14ac:dyDescent="0.2">
      <c r="B70" s="20">
        <v>257.93060000000003</v>
      </c>
    </row>
    <row r="71" spans="2:2" x14ac:dyDescent="0.2">
      <c r="B71" s="20">
        <v>263.70519999999999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AK28"/>
  <sheetViews>
    <sheetView workbookViewId="0">
      <selection activeCell="F26" sqref="F26"/>
    </sheetView>
  </sheetViews>
  <sheetFormatPr baseColWidth="10" defaultRowHeight="16" x14ac:dyDescent="0.2"/>
  <cols>
    <col min="2" max="5" width="15.5" customWidth="1"/>
    <col min="8" max="11" width="15.5" customWidth="1"/>
    <col min="14" max="17" width="15.5" customWidth="1"/>
    <col min="20" max="23" width="15.5" customWidth="1"/>
    <col min="26" max="29" width="15.5" customWidth="1"/>
    <col min="32" max="35" width="15.5" customWidth="1"/>
  </cols>
  <sheetData>
    <row r="1" spans="1:37" x14ac:dyDescent="0.2">
      <c r="A1" s="2" t="s">
        <v>70</v>
      </c>
      <c r="B1" s="7" t="s">
        <v>4</v>
      </c>
      <c r="C1" s="7" t="s">
        <v>8</v>
      </c>
      <c r="D1" s="7" t="s">
        <v>40</v>
      </c>
      <c r="E1" s="7" t="s">
        <v>7</v>
      </c>
      <c r="F1" s="9"/>
      <c r="G1" s="2" t="s">
        <v>71</v>
      </c>
      <c r="H1" s="7" t="s">
        <v>4</v>
      </c>
      <c r="I1" s="7" t="s">
        <v>8</v>
      </c>
      <c r="J1" s="7" t="s">
        <v>40</v>
      </c>
      <c r="K1" s="7" t="s">
        <v>7</v>
      </c>
      <c r="L1" s="9"/>
      <c r="M1" s="7" t="s">
        <v>72</v>
      </c>
      <c r="N1" s="7" t="s">
        <v>4</v>
      </c>
      <c r="O1" s="7" t="s">
        <v>8</v>
      </c>
      <c r="P1" s="7" t="s">
        <v>40</v>
      </c>
      <c r="Q1" s="7" t="s">
        <v>7</v>
      </c>
      <c r="R1" s="9"/>
      <c r="S1" s="2" t="s">
        <v>73</v>
      </c>
      <c r="T1" s="7" t="s">
        <v>4</v>
      </c>
      <c r="U1" s="7" t="s">
        <v>8</v>
      </c>
      <c r="V1" s="7" t="s">
        <v>40</v>
      </c>
      <c r="W1" s="7" t="s">
        <v>7</v>
      </c>
      <c r="X1" s="9"/>
      <c r="Y1" s="2" t="s">
        <v>74</v>
      </c>
      <c r="Z1" s="7" t="s">
        <v>4</v>
      </c>
      <c r="AA1" s="7" t="s">
        <v>8</v>
      </c>
      <c r="AB1" s="7" t="s">
        <v>40</v>
      </c>
      <c r="AC1" s="7" t="s">
        <v>7</v>
      </c>
      <c r="AD1" s="9"/>
      <c r="AE1" s="2" t="s">
        <v>75</v>
      </c>
      <c r="AF1" s="7" t="s">
        <v>4</v>
      </c>
      <c r="AG1" s="7" t="s">
        <v>8</v>
      </c>
      <c r="AH1" s="7" t="s">
        <v>40</v>
      </c>
      <c r="AI1" s="7" t="s">
        <v>7</v>
      </c>
      <c r="AJ1" s="9"/>
      <c r="AK1" s="9"/>
    </row>
    <row r="2" spans="1:37" x14ac:dyDescent="0.2">
      <c r="A2" s="9"/>
      <c r="B2" s="8">
        <v>87590</v>
      </c>
      <c r="C2" s="8">
        <v>31500</v>
      </c>
      <c r="D2" s="8">
        <v>57790</v>
      </c>
      <c r="E2" s="8">
        <v>81940</v>
      </c>
      <c r="F2" s="9"/>
      <c r="G2" s="9"/>
      <c r="H2" s="8">
        <v>99.19</v>
      </c>
      <c r="I2" s="8">
        <v>79.900000000000006</v>
      </c>
      <c r="J2" s="8">
        <v>88.03</v>
      </c>
      <c r="K2" s="8">
        <v>88.25</v>
      </c>
      <c r="L2" s="9"/>
      <c r="M2" s="9"/>
      <c r="N2" s="8">
        <v>-67.16</v>
      </c>
      <c r="O2" s="8">
        <v>-67.64</v>
      </c>
      <c r="P2" s="8">
        <v>-50.66</v>
      </c>
      <c r="Q2" s="8">
        <v>-56.41</v>
      </c>
      <c r="R2" s="9"/>
      <c r="S2" s="9"/>
      <c r="T2" s="8">
        <v>26.85</v>
      </c>
      <c r="U2" s="8">
        <v>129.5</v>
      </c>
      <c r="V2" s="8">
        <v>60.5</v>
      </c>
      <c r="W2" s="8">
        <v>224</v>
      </c>
      <c r="X2" s="9"/>
      <c r="Y2" s="9"/>
      <c r="Z2" s="8">
        <v>27.1</v>
      </c>
      <c r="AA2" s="8">
        <v>129.1</v>
      </c>
      <c r="AB2" s="8">
        <v>57.6</v>
      </c>
      <c r="AC2" s="8">
        <v>119.2</v>
      </c>
      <c r="AD2" s="9"/>
      <c r="AE2" s="9"/>
      <c r="AF2" s="8">
        <v>27.76</v>
      </c>
      <c r="AG2" s="8">
        <v>140</v>
      </c>
      <c r="AH2" s="8">
        <v>69.92</v>
      </c>
      <c r="AI2" s="8">
        <v>211.3</v>
      </c>
      <c r="AJ2" s="9"/>
      <c r="AK2" s="9"/>
    </row>
    <row r="3" spans="1:37" x14ac:dyDescent="0.2">
      <c r="A3" s="9"/>
      <c r="B3" s="8">
        <v>88940</v>
      </c>
      <c r="C3" s="8">
        <v>143800</v>
      </c>
      <c r="D3" s="8">
        <v>22270</v>
      </c>
      <c r="E3" s="8">
        <v>233400</v>
      </c>
      <c r="F3" s="9"/>
      <c r="G3" s="9"/>
      <c r="H3" s="8">
        <v>71.790000000000006</v>
      </c>
      <c r="I3" s="8">
        <v>91.45</v>
      </c>
      <c r="J3" s="8">
        <v>53.7</v>
      </c>
      <c r="K3" s="8">
        <v>132.9</v>
      </c>
      <c r="L3" s="9"/>
      <c r="M3" s="9"/>
      <c r="N3" s="8">
        <v>-64.489999999999995</v>
      </c>
      <c r="O3" s="8">
        <v>-75.75</v>
      </c>
      <c r="P3" s="8">
        <v>-66.28</v>
      </c>
      <c r="Q3" s="8">
        <v>-56.66</v>
      </c>
      <c r="R3" s="9"/>
      <c r="S3" s="9"/>
      <c r="T3" s="8">
        <v>44.4</v>
      </c>
      <c r="U3" s="8">
        <v>23.34</v>
      </c>
      <c r="V3" s="8">
        <v>175.4</v>
      </c>
      <c r="W3" s="8">
        <v>57.96</v>
      </c>
      <c r="X3" s="9"/>
      <c r="Y3" s="9"/>
      <c r="Z3" s="8">
        <v>43.98</v>
      </c>
      <c r="AA3" s="8">
        <v>23.14</v>
      </c>
      <c r="AB3" s="8">
        <v>175.4</v>
      </c>
      <c r="AC3" s="8">
        <v>60.72</v>
      </c>
      <c r="AD3" s="9"/>
      <c r="AE3" s="9"/>
      <c r="AF3" s="8">
        <v>46.52</v>
      </c>
      <c r="AG3" s="8"/>
      <c r="AH3" s="8">
        <v>154.30000000000001</v>
      </c>
      <c r="AI3" s="8">
        <v>63.87</v>
      </c>
      <c r="AJ3" s="9"/>
      <c r="AK3" s="9"/>
    </row>
    <row r="4" spans="1:37" x14ac:dyDescent="0.2">
      <c r="A4" s="9"/>
      <c r="B4" s="8">
        <v>80320</v>
      </c>
      <c r="C4" s="8">
        <v>29760</v>
      </c>
      <c r="D4" s="8">
        <v>145700</v>
      </c>
      <c r="E4" s="8">
        <v>64560</v>
      </c>
      <c r="F4" s="9"/>
      <c r="G4" s="9"/>
      <c r="H4" s="8">
        <v>97.24</v>
      </c>
      <c r="I4" s="8">
        <v>68.3</v>
      </c>
      <c r="J4" s="8">
        <v>114</v>
      </c>
      <c r="K4" s="8">
        <v>79.23</v>
      </c>
      <c r="L4" s="9"/>
      <c r="M4" s="9"/>
      <c r="N4" s="8">
        <v>-74.53</v>
      </c>
      <c r="O4" s="8">
        <v>-69</v>
      </c>
      <c r="P4" s="8">
        <v>-69.53</v>
      </c>
      <c r="Q4" s="8">
        <v>-73.33</v>
      </c>
      <c r="R4" s="9"/>
      <c r="S4" s="9"/>
      <c r="T4" s="8">
        <v>49.26</v>
      </c>
      <c r="U4" s="8">
        <v>70.540000000000006</v>
      </c>
      <c r="V4" s="8">
        <v>242.3</v>
      </c>
      <c r="W4" s="8">
        <v>56.36</v>
      </c>
      <c r="X4" s="9"/>
      <c r="Y4" s="9"/>
      <c r="Z4" s="8">
        <v>50.04</v>
      </c>
      <c r="AA4" s="8">
        <v>72.400000000000006</v>
      </c>
      <c r="AB4" s="8">
        <v>339.4</v>
      </c>
      <c r="AC4" s="8">
        <v>59.52</v>
      </c>
      <c r="AD4" s="9"/>
      <c r="AE4" s="9"/>
      <c r="AF4" s="8">
        <v>54.64</v>
      </c>
      <c r="AG4" s="8">
        <v>78.459999999999994</v>
      </c>
      <c r="AH4" s="8">
        <v>166.8</v>
      </c>
      <c r="AI4" s="8">
        <v>67.2</v>
      </c>
      <c r="AJ4" s="9"/>
      <c r="AK4" s="9"/>
    </row>
    <row r="5" spans="1:37" x14ac:dyDescent="0.2">
      <c r="A5" s="9"/>
      <c r="B5" s="8">
        <v>176100</v>
      </c>
      <c r="C5" s="8">
        <v>83970</v>
      </c>
      <c r="D5" s="8">
        <v>82280</v>
      </c>
      <c r="E5" s="8">
        <v>118700</v>
      </c>
      <c r="F5" s="9"/>
      <c r="G5" s="9"/>
      <c r="H5" s="8">
        <v>117.6</v>
      </c>
      <c r="I5" s="8">
        <v>98.94</v>
      </c>
      <c r="J5" s="8">
        <v>96.31</v>
      </c>
      <c r="K5" s="8">
        <v>110.2</v>
      </c>
      <c r="L5" s="9"/>
      <c r="M5" s="9"/>
      <c r="N5" s="8">
        <v>-65.73</v>
      </c>
      <c r="O5" s="8">
        <v>-64.89</v>
      </c>
      <c r="P5" s="8">
        <v>-67.209999999999994</v>
      </c>
      <c r="Q5" s="8"/>
      <c r="R5" s="9"/>
      <c r="S5" s="9"/>
      <c r="T5" s="8">
        <v>30.24</v>
      </c>
      <c r="U5" s="8">
        <v>46.96</v>
      </c>
      <c r="V5" s="8">
        <v>39.520000000000003</v>
      </c>
      <c r="W5" s="8">
        <v>153.4</v>
      </c>
      <c r="X5" s="9"/>
      <c r="Y5" s="9"/>
      <c r="Z5" s="8">
        <v>30.1</v>
      </c>
      <c r="AA5" s="8">
        <v>45.26</v>
      </c>
      <c r="AB5" s="8">
        <v>43.14</v>
      </c>
      <c r="AC5" s="8">
        <v>203.1</v>
      </c>
      <c r="AD5" s="9"/>
      <c r="AE5" s="9"/>
      <c r="AF5" s="8">
        <v>31.74</v>
      </c>
      <c r="AG5" s="8">
        <v>51.98</v>
      </c>
      <c r="AH5" s="8">
        <v>40.700000000000003</v>
      </c>
      <c r="AI5" s="8">
        <v>259.89999999999998</v>
      </c>
      <c r="AJ5" s="9"/>
      <c r="AK5" s="9"/>
    </row>
    <row r="6" spans="1:37" x14ac:dyDescent="0.2">
      <c r="A6" s="9"/>
      <c r="B6" s="8">
        <v>77930</v>
      </c>
      <c r="C6" s="8">
        <v>36310</v>
      </c>
      <c r="D6" s="8">
        <v>15590</v>
      </c>
      <c r="E6" s="8">
        <v>158700</v>
      </c>
      <c r="F6" s="9"/>
      <c r="G6" s="9"/>
      <c r="H6" s="8">
        <v>95.76</v>
      </c>
      <c r="I6" s="8">
        <v>68.650000000000006</v>
      </c>
      <c r="J6" s="8">
        <v>60.56</v>
      </c>
      <c r="K6" s="8">
        <v>86.46</v>
      </c>
      <c r="L6" s="9"/>
      <c r="M6" s="9"/>
      <c r="N6" s="8">
        <v>-54.54</v>
      </c>
      <c r="O6" s="8">
        <v>-62.08</v>
      </c>
      <c r="P6" s="8">
        <v>-64.94</v>
      </c>
      <c r="Q6" s="8">
        <v>-67.91</v>
      </c>
      <c r="R6" s="9"/>
      <c r="S6" s="9"/>
      <c r="T6" s="8">
        <v>81.739999999999995</v>
      </c>
      <c r="U6" s="8">
        <v>29.76</v>
      </c>
      <c r="V6" s="8">
        <v>58</v>
      </c>
      <c r="W6" s="8">
        <v>78.66</v>
      </c>
      <c r="X6" s="9"/>
      <c r="Y6" s="9"/>
      <c r="Z6" s="8">
        <v>84</v>
      </c>
      <c r="AA6" s="8">
        <v>28.04</v>
      </c>
      <c r="AB6" s="8">
        <v>58.24</v>
      </c>
      <c r="AC6" s="8">
        <v>91.52</v>
      </c>
      <c r="AD6" s="9"/>
      <c r="AE6" s="9"/>
      <c r="AF6" s="8">
        <v>107.9</v>
      </c>
      <c r="AG6" s="8">
        <v>34.68</v>
      </c>
      <c r="AH6" s="8">
        <v>72.599999999999994</v>
      </c>
      <c r="AI6" s="8">
        <v>89.2</v>
      </c>
      <c r="AJ6" s="9"/>
      <c r="AK6" s="9"/>
    </row>
    <row r="7" spans="1:37" x14ac:dyDescent="0.2">
      <c r="A7" s="9"/>
      <c r="B7" s="8">
        <v>75880</v>
      </c>
      <c r="C7" s="8">
        <v>24060</v>
      </c>
      <c r="D7" s="8">
        <v>97380</v>
      </c>
      <c r="E7" s="8">
        <v>83220</v>
      </c>
      <c r="F7" s="9"/>
      <c r="G7" s="9"/>
      <c r="H7" s="8">
        <v>84.01</v>
      </c>
      <c r="I7" s="8">
        <v>64.81</v>
      </c>
      <c r="J7" s="8">
        <v>101.9</v>
      </c>
      <c r="K7" s="8">
        <v>96.21</v>
      </c>
      <c r="L7" s="9"/>
      <c r="M7" s="9"/>
      <c r="N7" s="8">
        <v>-62.31</v>
      </c>
      <c r="O7" s="8">
        <v>-63.94</v>
      </c>
      <c r="P7" s="8">
        <v>-67.13</v>
      </c>
      <c r="Q7" s="8">
        <v>-81.900000000000006</v>
      </c>
      <c r="R7" s="9"/>
      <c r="S7" s="9"/>
      <c r="T7" s="8">
        <v>55.76</v>
      </c>
      <c r="U7" s="8">
        <v>62.2</v>
      </c>
      <c r="V7" s="8">
        <v>174.3</v>
      </c>
      <c r="W7" s="8">
        <v>56</v>
      </c>
      <c r="X7" s="9"/>
      <c r="Y7" s="9"/>
      <c r="Z7" s="8">
        <v>43.7</v>
      </c>
      <c r="AA7" s="8">
        <v>59.64</v>
      </c>
      <c r="AB7" s="8">
        <v>187.7</v>
      </c>
      <c r="AC7" s="8">
        <v>54.48</v>
      </c>
      <c r="AD7" s="9"/>
      <c r="AE7" s="9"/>
      <c r="AF7" s="8">
        <v>45.52</v>
      </c>
      <c r="AG7" s="8">
        <v>66.83</v>
      </c>
      <c r="AH7" s="8">
        <v>196</v>
      </c>
      <c r="AI7" s="8">
        <v>61.08</v>
      </c>
      <c r="AJ7" s="9"/>
      <c r="AK7" s="9"/>
    </row>
    <row r="8" spans="1:37" x14ac:dyDescent="0.2">
      <c r="A8" s="9"/>
      <c r="B8" s="8">
        <v>73490</v>
      </c>
      <c r="C8" s="8">
        <v>71880</v>
      </c>
      <c r="D8" s="8">
        <v>20340</v>
      </c>
      <c r="E8" s="8">
        <v>74670</v>
      </c>
      <c r="F8" s="9"/>
      <c r="G8" s="9"/>
      <c r="H8" s="8">
        <v>92.95</v>
      </c>
      <c r="I8" s="8">
        <v>94.32</v>
      </c>
      <c r="J8" s="8">
        <v>74.25</v>
      </c>
      <c r="K8" s="8">
        <v>93.88</v>
      </c>
      <c r="L8" s="9"/>
      <c r="M8" s="9"/>
      <c r="N8" s="8">
        <v>-69.39</v>
      </c>
      <c r="O8" s="8">
        <v>-65.23</v>
      </c>
      <c r="P8" s="8">
        <v>-58.45</v>
      </c>
      <c r="Q8" s="8">
        <v>-73.53</v>
      </c>
      <c r="R8" s="9"/>
      <c r="S8" s="9"/>
      <c r="T8" s="8">
        <v>39.619999999999997</v>
      </c>
      <c r="U8" s="8">
        <v>24</v>
      </c>
      <c r="V8" s="8">
        <v>128.19999999999999</v>
      </c>
      <c r="W8" s="8">
        <v>133.30000000000001</v>
      </c>
      <c r="X8" s="9"/>
      <c r="Y8" s="9"/>
      <c r="Z8" s="8">
        <v>40.76</v>
      </c>
      <c r="AA8" s="8">
        <v>24.62</v>
      </c>
      <c r="AB8" s="8">
        <v>116.9</v>
      </c>
      <c r="AC8" s="8">
        <v>152</v>
      </c>
      <c r="AD8" s="9"/>
      <c r="AE8" s="9"/>
      <c r="AF8" s="8">
        <v>42.4</v>
      </c>
      <c r="AG8" s="8">
        <v>26.74</v>
      </c>
      <c r="AH8" s="8">
        <v>132</v>
      </c>
      <c r="AI8" s="8">
        <v>216.3</v>
      </c>
      <c r="AJ8" s="9"/>
      <c r="AK8" s="9"/>
    </row>
    <row r="9" spans="1:37" x14ac:dyDescent="0.2">
      <c r="A9" s="9"/>
      <c r="B9" s="8">
        <v>69460</v>
      </c>
      <c r="C9" s="8">
        <v>59990</v>
      </c>
      <c r="D9" s="8">
        <v>85510</v>
      </c>
      <c r="E9" s="8">
        <v>24060</v>
      </c>
      <c r="F9" s="9"/>
      <c r="G9" s="9"/>
      <c r="H9" s="8">
        <v>94.63</v>
      </c>
      <c r="I9" s="8">
        <v>89.5</v>
      </c>
      <c r="J9" s="8">
        <v>97.22</v>
      </c>
      <c r="K9" s="8">
        <v>65.84</v>
      </c>
      <c r="L9" s="9"/>
      <c r="M9" s="9"/>
      <c r="N9" s="8">
        <v>-71.709999999999994</v>
      </c>
      <c r="O9" s="8">
        <v>-71.55</v>
      </c>
      <c r="P9" s="8">
        <v>-72.819999999999993</v>
      </c>
      <c r="Q9" s="8">
        <v>-66.760000000000005</v>
      </c>
      <c r="R9" s="9"/>
      <c r="S9" s="9"/>
      <c r="T9" s="8">
        <v>40.54</v>
      </c>
      <c r="U9" s="8">
        <v>19.22</v>
      </c>
      <c r="V9" s="8">
        <v>190.3</v>
      </c>
      <c r="W9" s="8">
        <v>53.9</v>
      </c>
      <c r="X9" s="9"/>
      <c r="Y9" s="9"/>
      <c r="Z9" s="8">
        <v>40.18</v>
      </c>
      <c r="AA9" s="8">
        <v>20.079999999999998</v>
      </c>
      <c r="AB9" s="8">
        <v>142.9</v>
      </c>
      <c r="AC9" s="8">
        <v>56.92</v>
      </c>
      <c r="AD9" s="9"/>
      <c r="AE9" s="9"/>
      <c r="AF9" s="8">
        <v>48.28</v>
      </c>
      <c r="AG9" s="8">
        <v>21.72</v>
      </c>
      <c r="AH9" s="8">
        <v>142.4</v>
      </c>
      <c r="AI9" s="8">
        <v>63.56</v>
      </c>
      <c r="AJ9" s="9"/>
      <c r="AK9" s="9"/>
    </row>
    <row r="10" spans="1:37" x14ac:dyDescent="0.2">
      <c r="A10" s="9"/>
      <c r="B10" s="8">
        <v>91800</v>
      </c>
      <c r="C10" s="8">
        <v>83310</v>
      </c>
      <c r="D10" s="8">
        <v>24800</v>
      </c>
      <c r="E10" s="8">
        <v>113900</v>
      </c>
      <c r="F10" s="9"/>
      <c r="G10" s="9"/>
      <c r="H10" s="8">
        <v>100.8</v>
      </c>
      <c r="I10" s="8">
        <v>101.1</v>
      </c>
      <c r="J10" s="8">
        <v>72.31</v>
      </c>
      <c r="K10" s="8">
        <v>107.4</v>
      </c>
      <c r="L10" s="9"/>
      <c r="M10" s="9"/>
      <c r="N10" s="8">
        <v>-68.08</v>
      </c>
      <c r="O10" s="8">
        <v>-71.05</v>
      </c>
      <c r="P10" s="8">
        <v>-71.709999999999994</v>
      </c>
      <c r="Q10" s="8">
        <v>-68.19</v>
      </c>
      <c r="R10" s="9"/>
      <c r="S10" s="9"/>
      <c r="T10" s="8">
        <v>23.9</v>
      </c>
      <c r="U10" s="8">
        <v>22.84</v>
      </c>
      <c r="V10" s="8">
        <v>209.5</v>
      </c>
      <c r="W10" s="8">
        <v>207.7</v>
      </c>
      <c r="X10" s="9"/>
      <c r="Y10" s="9"/>
      <c r="Z10" s="8">
        <v>26.36</v>
      </c>
      <c r="AA10" s="8">
        <v>23</v>
      </c>
      <c r="AB10" s="8">
        <v>194.2</v>
      </c>
      <c r="AC10" s="8">
        <v>159.30000000000001</v>
      </c>
      <c r="AD10" s="9"/>
      <c r="AE10" s="9"/>
      <c r="AF10" s="8">
        <v>30.9</v>
      </c>
      <c r="AG10" s="8">
        <v>24.6</v>
      </c>
      <c r="AH10" s="8">
        <v>220.2</v>
      </c>
      <c r="AI10" s="8">
        <v>166.5</v>
      </c>
      <c r="AJ10" s="9"/>
      <c r="AK10" s="9"/>
    </row>
    <row r="11" spans="1:37" x14ac:dyDescent="0.2">
      <c r="A11" s="9"/>
      <c r="B11" s="8">
        <v>143900</v>
      </c>
      <c r="C11" s="8">
        <v>62190</v>
      </c>
      <c r="D11" s="8">
        <v>98320</v>
      </c>
      <c r="E11" s="8">
        <v>191900</v>
      </c>
      <c r="F11" s="9"/>
      <c r="G11" s="9"/>
      <c r="H11" s="8">
        <v>115.7</v>
      </c>
      <c r="I11" s="8">
        <v>77.03</v>
      </c>
      <c r="J11" s="8">
        <v>105.1</v>
      </c>
      <c r="K11" s="8">
        <v>120.9</v>
      </c>
      <c r="L11" s="9"/>
      <c r="M11" s="9"/>
      <c r="N11" s="8">
        <v>-71.33</v>
      </c>
      <c r="O11" s="8">
        <v>-68.12</v>
      </c>
      <c r="P11" s="8">
        <v>-64.400000000000006</v>
      </c>
      <c r="Q11" s="8">
        <v>-80.89</v>
      </c>
      <c r="R11" s="9"/>
      <c r="S11" s="9"/>
      <c r="T11" s="8"/>
      <c r="U11" s="8">
        <v>44.78</v>
      </c>
      <c r="V11" s="9"/>
      <c r="W11" s="8">
        <v>145.1</v>
      </c>
      <c r="X11" s="9"/>
      <c r="Y11" s="9"/>
      <c r="Z11" s="8"/>
      <c r="AA11" s="8">
        <v>46.24</v>
      </c>
      <c r="AB11" s="9"/>
      <c r="AC11" s="8">
        <v>149.80000000000001</v>
      </c>
      <c r="AD11" s="9"/>
      <c r="AE11" s="9"/>
      <c r="AF11" s="8"/>
      <c r="AG11" s="8">
        <v>47.73</v>
      </c>
      <c r="AH11" s="9"/>
      <c r="AI11" s="8">
        <v>175.5</v>
      </c>
      <c r="AJ11" s="9"/>
      <c r="AK11" s="9"/>
    </row>
    <row r="12" spans="1:37" x14ac:dyDescent="0.2">
      <c r="A12" s="9"/>
      <c r="B12" s="8"/>
      <c r="C12" s="8">
        <v>97800</v>
      </c>
      <c r="D12" s="8">
        <v>39940</v>
      </c>
      <c r="E12" s="8">
        <v>117700</v>
      </c>
      <c r="F12" s="9"/>
      <c r="G12" s="9"/>
      <c r="H12" s="8"/>
      <c r="I12" s="8">
        <v>108.4</v>
      </c>
      <c r="J12" s="8">
        <v>89.85</v>
      </c>
      <c r="K12" s="8">
        <v>110.3</v>
      </c>
      <c r="L12" s="9"/>
      <c r="M12" s="9"/>
      <c r="N12" s="8"/>
      <c r="O12" s="8">
        <v>-71.13</v>
      </c>
      <c r="P12" s="8">
        <v>-66.790000000000006</v>
      </c>
      <c r="Q12" s="8">
        <v>-67.34</v>
      </c>
      <c r="R12" s="9"/>
      <c r="S12" s="9"/>
      <c r="T12" s="8"/>
      <c r="U12" s="8">
        <v>66.739999999999995</v>
      </c>
      <c r="V12" s="9"/>
      <c r="W12" s="8">
        <v>153.4</v>
      </c>
      <c r="X12" s="9"/>
      <c r="Y12" s="9"/>
      <c r="Z12" s="8"/>
      <c r="AA12" s="8">
        <v>74.2</v>
      </c>
      <c r="AB12" s="9"/>
      <c r="AC12" s="8">
        <v>180</v>
      </c>
      <c r="AD12" s="9"/>
      <c r="AE12" s="9"/>
      <c r="AF12" s="8"/>
      <c r="AG12" s="8">
        <v>100.6</v>
      </c>
      <c r="AH12" s="9"/>
      <c r="AI12" s="8">
        <v>157.9</v>
      </c>
      <c r="AJ12" s="9"/>
      <c r="AK12" s="9"/>
    </row>
    <row r="13" spans="1:37" x14ac:dyDescent="0.2">
      <c r="A13" s="9"/>
      <c r="B13" s="8"/>
      <c r="C13" s="8">
        <v>28360</v>
      </c>
      <c r="D13" s="8">
        <v>11730</v>
      </c>
      <c r="E13" s="8">
        <v>35410</v>
      </c>
      <c r="F13" s="9"/>
      <c r="G13" s="9"/>
      <c r="H13" s="8"/>
      <c r="I13" s="8">
        <v>57.02</v>
      </c>
      <c r="J13" s="8">
        <v>104.3</v>
      </c>
      <c r="K13" s="8">
        <v>100.8</v>
      </c>
      <c r="L13" s="9"/>
      <c r="M13" s="9"/>
      <c r="N13" s="8"/>
      <c r="O13" s="8">
        <v>-70.14</v>
      </c>
      <c r="P13" s="8">
        <v>-62.98</v>
      </c>
      <c r="Q13" s="8">
        <v>-65.09</v>
      </c>
      <c r="R13" s="9"/>
      <c r="S13" s="9"/>
      <c r="T13" s="8"/>
      <c r="U13" s="8">
        <v>47.6</v>
      </c>
      <c r="V13" s="9"/>
      <c r="W13" s="8">
        <v>274.7</v>
      </c>
      <c r="X13" s="9"/>
      <c r="Y13" s="9"/>
      <c r="Z13" s="8"/>
      <c r="AA13" s="8">
        <v>49.24</v>
      </c>
      <c r="AB13" s="9"/>
      <c r="AC13" s="8">
        <v>207.4</v>
      </c>
      <c r="AD13" s="9"/>
      <c r="AE13" s="9"/>
      <c r="AF13" s="8"/>
      <c r="AG13" s="8">
        <v>46.3</v>
      </c>
      <c r="AH13" s="9"/>
      <c r="AI13" s="8">
        <v>194.9</v>
      </c>
      <c r="AJ13" s="9"/>
      <c r="AK13" s="9"/>
    </row>
    <row r="14" spans="1:37" x14ac:dyDescent="0.2">
      <c r="A14" s="9"/>
      <c r="B14" s="8"/>
      <c r="C14" s="8"/>
      <c r="D14" s="8">
        <v>39230</v>
      </c>
      <c r="E14" s="8">
        <v>24740</v>
      </c>
      <c r="F14" s="9"/>
      <c r="G14" s="9"/>
      <c r="H14" s="8"/>
      <c r="I14" s="8"/>
      <c r="J14" s="8">
        <v>113</v>
      </c>
      <c r="K14" s="8">
        <v>70.69</v>
      </c>
      <c r="L14" s="9"/>
      <c r="M14" s="9"/>
      <c r="N14" s="8"/>
      <c r="O14" s="8"/>
      <c r="P14" s="8">
        <v>-64.489999999999995</v>
      </c>
      <c r="Q14" s="8">
        <v>-54.88</v>
      </c>
      <c r="R14" s="9"/>
      <c r="S14" s="9"/>
      <c r="T14" s="8"/>
      <c r="U14" s="8"/>
      <c r="V14" s="9"/>
      <c r="W14" s="8">
        <v>42.4</v>
      </c>
      <c r="X14" s="9"/>
      <c r="Y14" s="9"/>
      <c r="Z14" s="8"/>
      <c r="AA14" s="8"/>
      <c r="AB14" s="9"/>
      <c r="AC14" s="8">
        <v>39.6</v>
      </c>
      <c r="AD14" s="9"/>
      <c r="AE14" s="9"/>
      <c r="AF14" s="8"/>
      <c r="AG14" s="8"/>
      <c r="AH14" s="9"/>
      <c r="AI14" s="8">
        <v>51.62</v>
      </c>
      <c r="AJ14" s="9"/>
      <c r="AK14" s="9"/>
    </row>
    <row r="15" spans="1:37" x14ac:dyDescent="0.2">
      <c r="A15" s="9"/>
      <c r="B15" s="8"/>
      <c r="C15" s="8"/>
      <c r="D15" s="8">
        <v>6117</v>
      </c>
      <c r="E15" s="8">
        <v>138800</v>
      </c>
      <c r="F15" s="9"/>
      <c r="G15" s="9"/>
      <c r="H15" s="8"/>
      <c r="I15" s="8"/>
      <c r="J15" s="8">
        <v>90.52</v>
      </c>
      <c r="K15" s="8">
        <v>108.2</v>
      </c>
      <c r="L15" s="9"/>
      <c r="M15" s="9"/>
      <c r="N15" s="8"/>
      <c r="O15" s="8"/>
      <c r="P15" s="8">
        <v>-58.93</v>
      </c>
      <c r="Q15" s="8">
        <v>-64.09</v>
      </c>
      <c r="R15" s="9"/>
      <c r="S15" s="9"/>
      <c r="T15" s="8"/>
      <c r="U15" s="8"/>
      <c r="V15" s="9"/>
      <c r="W15" s="8">
        <v>108.2</v>
      </c>
      <c r="X15" s="9"/>
      <c r="Y15" s="9"/>
      <c r="Z15" s="8"/>
      <c r="AA15" s="8"/>
      <c r="AB15" s="9"/>
      <c r="AC15" s="8">
        <v>94.52</v>
      </c>
      <c r="AD15" s="9"/>
      <c r="AE15" s="9"/>
      <c r="AF15" s="8"/>
      <c r="AG15" s="8"/>
      <c r="AH15" s="9"/>
      <c r="AI15" s="8">
        <v>101</v>
      </c>
      <c r="AJ15" s="9"/>
      <c r="AK15" s="9"/>
    </row>
    <row r="16" spans="1:37" x14ac:dyDescent="0.2">
      <c r="A16" s="9"/>
      <c r="B16" s="8"/>
      <c r="C16" s="8"/>
      <c r="D16" s="8">
        <v>4413</v>
      </c>
      <c r="E16" s="8">
        <v>189900</v>
      </c>
      <c r="F16" s="9"/>
      <c r="G16" s="9"/>
      <c r="H16" s="8"/>
      <c r="I16" s="8"/>
      <c r="J16" s="8">
        <v>89.92</v>
      </c>
      <c r="K16" s="8">
        <v>119.1</v>
      </c>
      <c r="L16" s="9"/>
      <c r="M16" s="9"/>
      <c r="N16" s="8"/>
      <c r="O16" s="8"/>
      <c r="P16" s="8">
        <v>-59.36</v>
      </c>
      <c r="Q16" s="8">
        <v>-67.53</v>
      </c>
      <c r="R16" s="9"/>
      <c r="S16" s="9"/>
      <c r="T16" s="8"/>
      <c r="U16" s="8"/>
      <c r="V16" s="9"/>
      <c r="W16" s="8"/>
      <c r="X16" s="9"/>
      <c r="Y16" s="9"/>
      <c r="Z16" s="8"/>
      <c r="AA16" s="8"/>
      <c r="AB16" s="9"/>
      <c r="AC16" s="8"/>
      <c r="AD16" s="9"/>
      <c r="AE16" s="9"/>
      <c r="AF16" s="8"/>
      <c r="AG16" s="8"/>
      <c r="AH16" s="9"/>
      <c r="AI16" s="8"/>
      <c r="AJ16" s="9"/>
      <c r="AK16" s="9"/>
    </row>
    <row r="17" spans="1:37" x14ac:dyDescent="0.2">
      <c r="A17" s="9"/>
      <c r="B17" s="8"/>
      <c r="C17" s="8"/>
      <c r="D17" s="8">
        <v>89030</v>
      </c>
      <c r="E17" s="8"/>
      <c r="F17" s="9"/>
      <c r="G17" s="9"/>
      <c r="H17" s="8"/>
      <c r="I17" s="8"/>
      <c r="J17" s="8">
        <v>118.6</v>
      </c>
      <c r="K17" s="8"/>
      <c r="L17" s="9"/>
      <c r="M17" s="9"/>
      <c r="N17" s="8"/>
      <c r="O17" s="8"/>
      <c r="P17" s="8">
        <v>-62.45</v>
      </c>
      <c r="Q17" s="8">
        <v>-72.64</v>
      </c>
      <c r="R17" s="9"/>
      <c r="S17" s="9"/>
      <c r="T17" s="8"/>
      <c r="U17" s="8"/>
      <c r="V17" s="9"/>
      <c r="W17" s="8"/>
      <c r="X17" s="9"/>
      <c r="Y17" s="9"/>
      <c r="Z17" s="8"/>
      <c r="AA17" s="8"/>
      <c r="AB17" s="9"/>
      <c r="AC17" s="8"/>
      <c r="AD17" s="9"/>
      <c r="AE17" s="9"/>
      <c r="AF17" s="8"/>
      <c r="AG17" s="8"/>
      <c r="AH17" s="9"/>
      <c r="AI17" s="8"/>
      <c r="AJ17" s="9"/>
      <c r="AK17" s="9"/>
    </row>
    <row r="18" spans="1:37" x14ac:dyDescent="0.2">
      <c r="A18" s="9"/>
      <c r="B18" s="8"/>
      <c r="C18" s="8"/>
      <c r="D18" s="8">
        <v>133900</v>
      </c>
      <c r="E18" s="8"/>
      <c r="F18" s="9"/>
      <c r="G18" s="9"/>
      <c r="H18" s="8"/>
      <c r="I18" s="8"/>
      <c r="J18" s="8">
        <v>114.3</v>
      </c>
      <c r="K18" s="8"/>
      <c r="L18" s="9"/>
      <c r="M18" s="9"/>
      <c r="N18" s="8"/>
      <c r="O18" s="8"/>
      <c r="P18" s="8">
        <v>-80.06</v>
      </c>
      <c r="Q18" s="8"/>
      <c r="R18" s="9"/>
      <c r="S18" s="9"/>
      <c r="T18" s="8"/>
      <c r="U18" s="8"/>
      <c r="V18" s="9"/>
      <c r="W18" s="8"/>
      <c r="X18" s="9"/>
      <c r="Y18" s="9"/>
      <c r="Z18" s="8"/>
      <c r="AA18" s="8"/>
      <c r="AB18" s="9"/>
      <c r="AC18" s="8"/>
      <c r="AD18" s="9"/>
      <c r="AE18" s="9"/>
      <c r="AF18" s="8"/>
      <c r="AG18" s="8"/>
      <c r="AH18" s="9"/>
      <c r="AI18" s="8"/>
      <c r="AJ18" s="9"/>
      <c r="AK18" s="9"/>
    </row>
    <row r="19" spans="1:37" x14ac:dyDescent="0.2">
      <c r="A19" s="9"/>
      <c r="B19" s="8"/>
      <c r="C19" s="8"/>
      <c r="D19" s="8">
        <v>113900</v>
      </c>
      <c r="E19" s="8"/>
      <c r="F19" s="9"/>
      <c r="G19" s="9"/>
      <c r="H19" s="8"/>
      <c r="I19" s="8"/>
      <c r="J19" s="8">
        <v>105.3</v>
      </c>
      <c r="K19" s="8"/>
      <c r="L19" s="9"/>
      <c r="M19" s="9"/>
      <c r="N19" s="8"/>
      <c r="O19" s="8"/>
      <c r="P19" s="8">
        <v>-71.459999999999994</v>
      </c>
      <c r="Q19" s="8"/>
      <c r="R19" s="9"/>
      <c r="S19" s="9"/>
      <c r="T19" s="8"/>
      <c r="U19" s="8"/>
      <c r="V19" s="9"/>
      <c r="W19" s="8"/>
      <c r="X19" s="9"/>
      <c r="Y19" s="9"/>
      <c r="Z19" s="8"/>
      <c r="AA19" s="8"/>
      <c r="AB19" s="9"/>
      <c r="AC19" s="8"/>
      <c r="AD19" s="9"/>
      <c r="AE19" s="9"/>
      <c r="AF19" s="8"/>
      <c r="AG19" s="8"/>
      <c r="AH19" s="9"/>
      <c r="AI19" s="8"/>
      <c r="AJ19" s="9"/>
      <c r="AK19" s="9"/>
    </row>
    <row r="20" spans="1:37" x14ac:dyDescent="0.2">
      <c r="A20" s="9"/>
      <c r="B20" s="8"/>
      <c r="C20" s="8"/>
      <c r="D20" s="8">
        <v>140600</v>
      </c>
      <c r="E20" s="8"/>
      <c r="F20" s="9"/>
      <c r="G20" s="9"/>
      <c r="H20" s="8"/>
      <c r="I20" s="8"/>
      <c r="J20" s="8">
        <v>109.2</v>
      </c>
      <c r="K20" s="8"/>
      <c r="L20" s="9"/>
      <c r="M20" s="9"/>
      <c r="N20" s="8"/>
      <c r="O20" s="8"/>
      <c r="P20" s="8">
        <v>-63.61</v>
      </c>
      <c r="Q20" s="8"/>
      <c r="R20" s="9"/>
      <c r="S20" s="9"/>
      <c r="T20" s="8"/>
      <c r="U20" s="8"/>
      <c r="V20" s="9"/>
      <c r="W20" s="8"/>
      <c r="X20" s="9"/>
      <c r="Y20" s="9"/>
      <c r="Z20" s="8"/>
      <c r="AA20" s="8"/>
      <c r="AB20" s="9"/>
      <c r="AC20" s="8"/>
      <c r="AD20" s="9"/>
      <c r="AE20" s="9"/>
      <c r="AF20" s="8"/>
      <c r="AG20" s="8"/>
      <c r="AH20" s="9"/>
      <c r="AI20" s="8"/>
      <c r="AJ20" s="9"/>
      <c r="AK20" s="9"/>
    </row>
    <row r="21" spans="1:37" x14ac:dyDescent="0.2">
      <c r="A21" s="9"/>
      <c r="B21" s="8"/>
      <c r="C21" s="8"/>
      <c r="D21" s="8">
        <v>60240</v>
      </c>
      <c r="E21" s="8"/>
      <c r="F21" s="9"/>
      <c r="G21" s="9"/>
      <c r="H21" s="8"/>
      <c r="I21" s="8"/>
      <c r="J21" s="8">
        <v>100.3</v>
      </c>
      <c r="K21" s="8"/>
      <c r="L21" s="9"/>
      <c r="M21" s="9"/>
      <c r="N21" s="8"/>
      <c r="O21" s="8"/>
      <c r="P21" s="8">
        <v>-58.12</v>
      </c>
      <c r="Q21" s="8"/>
      <c r="R21" s="9"/>
      <c r="S21" s="9"/>
      <c r="T21" s="8"/>
      <c r="U21" s="8"/>
      <c r="V21" s="9"/>
      <c r="W21" s="8"/>
      <c r="X21" s="9"/>
      <c r="Y21" s="9"/>
      <c r="Z21" s="8"/>
      <c r="AA21" s="8"/>
      <c r="AB21" s="9"/>
      <c r="AC21" s="8"/>
      <c r="AD21" s="9"/>
      <c r="AE21" s="9"/>
      <c r="AF21" s="8"/>
      <c r="AG21" s="8"/>
      <c r="AH21" s="9"/>
      <c r="AI21" s="8"/>
      <c r="AJ21" s="9"/>
      <c r="AK21" s="9"/>
    </row>
    <row r="22" spans="1:37" x14ac:dyDescent="0.2">
      <c r="A22" s="9"/>
      <c r="B22" s="8"/>
      <c r="C22" s="8"/>
      <c r="D22" s="8">
        <v>94880</v>
      </c>
      <c r="E22" s="8"/>
      <c r="F22" s="9"/>
      <c r="G22" s="9"/>
      <c r="H22" s="8"/>
      <c r="I22" s="8"/>
      <c r="J22" s="8">
        <v>103</v>
      </c>
      <c r="K22" s="8"/>
      <c r="L22" s="9"/>
      <c r="M22" s="9"/>
      <c r="N22" s="8"/>
      <c r="O22" s="8"/>
      <c r="P22" s="8">
        <v>-64.83</v>
      </c>
      <c r="Q22" s="8"/>
      <c r="R22" s="9"/>
      <c r="S22" s="9"/>
      <c r="T22" s="8"/>
      <c r="U22" s="8"/>
      <c r="V22" s="9"/>
      <c r="W22" s="9"/>
      <c r="X22" s="9"/>
      <c r="Y22" s="9"/>
      <c r="Z22" s="8"/>
      <c r="AA22" s="8"/>
      <c r="AB22" s="9"/>
      <c r="AC22" s="9"/>
      <c r="AD22" s="9"/>
      <c r="AE22" s="9"/>
      <c r="AF22" s="8"/>
      <c r="AG22" s="8"/>
      <c r="AH22" s="9"/>
      <c r="AI22" s="9"/>
      <c r="AJ22" s="9"/>
      <c r="AK22" s="9"/>
    </row>
    <row r="23" spans="1:37" x14ac:dyDescent="0.2">
      <c r="A23" s="9"/>
      <c r="B23" s="8"/>
      <c r="C23" s="8"/>
      <c r="D23" s="8">
        <v>99740</v>
      </c>
      <c r="E23" s="9"/>
      <c r="F23" s="9"/>
      <c r="G23" s="9"/>
      <c r="H23" s="8"/>
      <c r="I23" s="8"/>
      <c r="J23" s="8">
        <v>104</v>
      </c>
      <c r="K23" s="9"/>
      <c r="L23" s="9"/>
      <c r="M23" s="9"/>
      <c r="N23" s="8"/>
      <c r="O23" s="8"/>
      <c r="P23" s="8">
        <v>-76.930000000000007</v>
      </c>
      <c r="Q23" s="8"/>
      <c r="R23" s="9"/>
      <c r="S23" s="9"/>
      <c r="T23" s="9"/>
      <c r="U23" s="8"/>
      <c r="V23" s="9"/>
      <c r="W23" s="9"/>
      <c r="X23" s="9"/>
      <c r="Y23" s="9"/>
      <c r="Z23" s="9"/>
      <c r="AA23" s="8"/>
      <c r="AB23" s="9"/>
      <c r="AC23" s="9"/>
      <c r="AD23" s="9"/>
      <c r="AE23" s="9"/>
      <c r="AF23" s="9"/>
      <c r="AG23" s="8"/>
      <c r="AH23" s="9"/>
      <c r="AI23" s="9"/>
      <c r="AJ23" s="9"/>
      <c r="AK23" s="9"/>
    </row>
    <row r="24" spans="1:37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</row>
    <row r="25" spans="1:37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</row>
    <row r="26" spans="1:37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</row>
    <row r="27" spans="1:37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</row>
    <row r="28" spans="1:37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J134"/>
  <sheetViews>
    <sheetView topLeftCell="A91" workbookViewId="0">
      <selection activeCell="G102" sqref="G102"/>
    </sheetView>
  </sheetViews>
  <sheetFormatPr baseColWidth="10" defaultRowHeight="16" x14ac:dyDescent="0.2"/>
  <cols>
    <col min="2" max="7" width="15.5" customWidth="1"/>
  </cols>
  <sheetData>
    <row r="1" spans="2:10" x14ac:dyDescent="0.2">
      <c r="B1" s="7" t="s">
        <v>28</v>
      </c>
      <c r="C1" s="7" t="s">
        <v>25</v>
      </c>
      <c r="D1" s="7" t="s">
        <v>26</v>
      </c>
      <c r="E1" s="7" t="s">
        <v>27</v>
      </c>
      <c r="F1" s="7" t="s">
        <v>29</v>
      </c>
      <c r="G1" s="7" t="s">
        <v>30</v>
      </c>
      <c r="H1" s="7"/>
      <c r="I1" s="7"/>
      <c r="J1" s="7"/>
    </row>
    <row r="2" spans="2:10" x14ac:dyDescent="0.2">
      <c r="B2" s="8">
        <v>0</v>
      </c>
      <c r="C2" s="8">
        <v>0</v>
      </c>
      <c r="D2" s="8">
        <v>1.2691410000000001</v>
      </c>
      <c r="E2" s="8">
        <v>3.407165</v>
      </c>
      <c r="F2" s="8">
        <v>0</v>
      </c>
      <c r="G2" s="8">
        <v>0.79952100000000004</v>
      </c>
      <c r="H2" s="8"/>
      <c r="I2" s="8"/>
      <c r="J2" s="8"/>
    </row>
    <row r="3" spans="2:10" x14ac:dyDescent="0.2">
      <c r="B3" s="8">
        <v>0</v>
      </c>
      <c r="C3" s="8">
        <v>0</v>
      </c>
      <c r="D3" s="8">
        <v>0</v>
      </c>
      <c r="E3" s="8">
        <v>2.4143780000000001</v>
      </c>
      <c r="F3" s="8">
        <v>0.38181490000000001</v>
      </c>
      <c r="G3" s="8">
        <v>0</v>
      </c>
      <c r="H3" s="8"/>
      <c r="I3" s="8"/>
      <c r="J3" s="8"/>
    </row>
    <row r="4" spans="2:10" x14ac:dyDescent="0.2">
      <c r="B4" s="8">
        <v>0</v>
      </c>
      <c r="C4" s="8">
        <v>0</v>
      </c>
      <c r="D4" s="8">
        <v>0</v>
      </c>
      <c r="E4" s="8">
        <v>1.5423260000000001</v>
      </c>
      <c r="F4" s="8">
        <v>0</v>
      </c>
      <c r="G4" s="8">
        <v>0</v>
      </c>
      <c r="H4" s="8"/>
      <c r="I4" s="8"/>
      <c r="J4" s="8"/>
    </row>
    <row r="5" spans="2:10" x14ac:dyDescent="0.2">
      <c r="B5" s="8">
        <v>0</v>
      </c>
      <c r="C5" s="8">
        <v>0.38639519999999999</v>
      </c>
      <c r="D5" s="8">
        <v>0</v>
      </c>
      <c r="E5" s="8">
        <v>0.42423359999999999</v>
      </c>
      <c r="F5" s="8">
        <v>0</v>
      </c>
      <c r="G5" s="8">
        <v>0.41556749999999998</v>
      </c>
      <c r="H5" s="8"/>
      <c r="I5" s="8"/>
      <c r="J5" s="8"/>
    </row>
    <row r="6" spans="2:10" x14ac:dyDescent="0.2"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1.154952</v>
      </c>
      <c r="H6" s="8"/>
      <c r="I6" s="8"/>
      <c r="J6" s="8"/>
    </row>
    <row r="7" spans="2:10" x14ac:dyDescent="0.2">
      <c r="B7" s="8">
        <v>0</v>
      </c>
      <c r="C7" s="8">
        <v>0</v>
      </c>
      <c r="D7" s="8">
        <v>0</v>
      </c>
      <c r="E7" s="8">
        <v>0</v>
      </c>
      <c r="F7" s="8">
        <v>0.75739509999999999</v>
      </c>
      <c r="G7" s="8">
        <v>1.532643</v>
      </c>
      <c r="H7" s="8"/>
      <c r="I7" s="8"/>
      <c r="J7" s="8"/>
    </row>
    <row r="8" spans="2:10" x14ac:dyDescent="0.2">
      <c r="B8" s="8">
        <v>0</v>
      </c>
      <c r="C8" s="8">
        <v>0</v>
      </c>
      <c r="D8" s="8">
        <v>0</v>
      </c>
      <c r="E8" s="8">
        <v>4.2451600000000003</v>
      </c>
      <c r="F8" s="8">
        <v>0</v>
      </c>
      <c r="G8" s="8">
        <v>0</v>
      </c>
      <c r="H8" s="8"/>
      <c r="I8" s="8"/>
      <c r="J8" s="8"/>
    </row>
    <row r="9" spans="2:10" x14ac:dyDescent="0.2">
      <c r="B9" s="8">
        <v>0</v>
      </c>
      <c r="C9" s="8">
        <v>0</v>
      </c>
      <c r="D9" s="8">
        <v>0</v>
      </c>
      <c r="E9" s="8">
        <v>0</v>
      </c>
      <c r="F9" s="8">
        <v>1.262845</v>
      </c>
      <c r="G9" s="8">
        <v>1.270686</v>
      </c>
      <c r="H9" s="8"/>
      <c r="I9" s="8"/>
      <c r="J9" s="8"/>
    </row>
    <row r="10" spans="2:10" x14ac:dyDescent="0.2">
      <c r="B10" s="8">
        <v>0</v>
      </c>
      <c r="C10" s="8">
        <v>0</v>
      </c>
      <c r="D10" s="8">
        <v>0.40772570000000002</v>
      </c>
      <c r="E10" s="8">
        <v>3.3675850000000001</v>
      </c>
      <c r="F10" s="8">
        <v>0</v>
      </c>
      <c r="G10" s="8">
        <v>0</v>
      </c>
      <c r="H10" s="8"/>
      <c r="I10" s="8"/>
      <c r="J10" s="8"/>
    </row>
    <row r="11" spans="2:10" x14ac:dyDescent="0.2">
      <c r="B11" s="8">
        <v>0</v>
      </c>
      <c r="C11" s="8">
        <v>0</v>
      </c>
      <c r="D11" s="8">
        <v>0.40969450000000002</v>
      </c>
      <c r="E11" s="8">
        <v>4.9970499999999998</v>
      </c>
      <c r="F11" s="8">
        <v>0.38261279999999998</v>
      </c>
      <c r="G11" s="8">
        <v>0.39598359999999999</v>
      </c>
      <c r="H11" s="8"/>
      <c r="I11" s="8"/>
      <c r="J11" s="8"/>
    </row>
    <row r="12" spans="2:10" x14ac:dyDescent="0.2">
      <c r="B12" s="8">
        <v>0.37015490000000001</v>
      </c>
      <c r="C12" s="8">
        <v>0</v>
      </c>
      <c r="D12" s="8">
        <v>0.4037038</v>
      </c>
      <c r="E12" s="8">
        <v>3.805202</v>
      </c>
      <c r="F12" s="8">
        <v>1.178294</v>
      </c>
      <c r="G12" s="8">
        <v>3.0690040000000001</v>
      </c>
      <c r="H12" s="8"/>
      <c r="I12" s="8"/>
      <c r="J12" s="8"/>
    </row>
    <row r="13" spans="2:10" x14ac:dyDescent="0.2">
      <c r="B13" s="8">
        <v>0</v>
      </c>
      <c r="C13" s="8">
        <v>0</v>
      </c>
      <c r="D13" s="8">
        <v>0.76539400000000002</v>
      </c>
      <c r="E13" s="8">
        <v>1.9369240000000001</v>
      </c>
      <c r="F13" s="8">
        <v>0</v>
      </c>
      <c r="G13" s="8">
        <v>1.1663110000000001</v>
      </c>
      <c r="H13" s="8"/>
      <c r="I13" s="8"/>
      <c r="J13" s="8"/>
    </row>
    <row r="14" spans="2:10" x14ac:dyDescent="0.2">
      <c r="B14" s="8">
        <v>0</v>
      </c>
      <c r="C14" s="8">
        <v>0</v>
      </c>
      <c r="D14" s="8">
        <v>0</v>
      </c>
      <c r="E14" s="8">
        <v>0</v>
      </c>
      <c r="F14" s="8">
        <v>0.3720154</v>
      </c>
      <c r="G14" s="8">
        <v>0.3720154</v>
      </c>
      <c r="H14" s="8"/>
      <c r="I14" s="8"/>
      <c r="J14" s="8"/>
    </row>
    <row r="15" spans="2:10" x14ac:dyDescent="0.2"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/>
      <c r="I15" s="8"/>
    </row>
    <row r="16" spans="2:10" x14ac:dyDescent="0.2">
      <c r="B16" s="8">
        <v>0</v>
      </c>
      <c r="C16" s="8">
        <v>0</v>
      </c>
      <c r="D16" s="8">
        <v>0.40193129999999999</v>
      </c>
      <c r="E16" s="8">
        <v>0</v>
      </c>
      <c r="F16" s="8">
        <v>0</v>
      </c>
      <c r="G16" s="8">
        <v>0</v>
      </c>
      <c r="H16" s="8"/>
      <c r="I16" s="8"/>
    </row>
    <row r="17" spans="2:9" x14ac:dyDescent="0.2">
      <c r="B17" s="8">
        <v>0.40276899999999999</v>
      </c>
      <c r="C17" s="8">
        <v>0</v>
      </c>
      <c r="D17" s="8">
        <v>1.6975560000000001</v>
      </c>
      <c r="E17" s="8">
        <v>0</v>
      </c>
      <c r="F17" s="8">
        <v>0</v>
      </c>
      <c r="G17" s="8">
        <v>0</v>
      </c>
      <c r="H17" s="8"/>
      <c r="I17" s="8"/>
    </row>
    <row r="18" spans="2:9" x14ac:dyDescent="0.2">
      <c r="B18" s="8">
        <v>0.37906899999999999</v>
      </c>
      <c r="C18" s="8">
        <v>0</v>
      </c>
      <c r="D18" s="8">
        <v>0</v>
      </c>
      <c r="E18" s="8">
        <v>0.42667929999999998</v>
      </c>
      <c r="F18" s="8">
        <v>0</v>
      </c>
      <c r="G18" s="8">
        <v>0</v>
      </c>
      <c r="H18" s="11"/>
      <c r="I18" s="8"/>
    </row>
    <row r="19" spans="2:9" x14ac:dyDescent="0.2">
      <c r="B19" s="8">
        <v>1.1206</v>
      </c>
      <c r="C19" s="8">
        <v>0.37619940000000002</v>
      </c>
      <c r="D19" s="8">
        <v>0</v>
      </c>
      <c r="E19" s="8">
        <v>0.77788820000000003</v>
      </c>
      <c r="F19" s="8">
        <v>0</v>
      </c>
      <c r="G19" s="8">
        <v>0</v>
      </c>
      <c r="H19" s="11"/>
      <c r="I19" s="8"/>
    </row>
    <row r="20" spans="2:9" x14ac:dyDescent="0.2">
      <c r="B20" s="8">
        <v>0</v>
      </c>
      <c r="C20" s="8">
        <v>3.5024549999999999</v>
      </c>
      <c r="D20" s="8">
        <v>0</v>
      </c>
      <c r="E20" s="8">
        <v>0.39875240000000001</v>
      </c>
      <c r="F20" s="8">
        <v>0</v>
      </c>
      <c r="G20" s="8">
        <v>0</v>
      </c>
      <c r="H20" s="11"/>
      <c r="I20" s="8"/>
    </row>
    <row r="21" spans="2:9" x14ac:dyDescent="0.2">
      <c r="B21" s="8">
        <v>0</v>
      </c>
      <c r="C21" s="8">
        <v>0</v>
      </c>
      <c r="D21" s="8">
        <v>0</v>
      </c>
      <c r="E21" s="8">
        <v>0.78918239999999995</v>
      </c>
      <c r="F21" s="8">
        <v>0.37816240000000001</v>
      </c>
      <c r="G21" s="8">
        <v>0.37816240000000001</v>
      </c>
      <c r="H21" s="11"/>
      <c r="I21" s="8"/>
    </row>
    <row r="22" spans="2:9" x14ac:dyDescent="0.2">
      <c r="B22" s="8">
        <v>1.207468</v>
      </c>
      <c r="C22" s="8">
        <v>0</v>
      </c>
      <c r="D22" s="8">
        <v>0</v>
      </c>
      <c r="E22" s="8">
        <v>0</v>
      </c>
      <c r="F22" s="8">
        <v>0.38686789999999999</v>
      </c>
      <c r="G22" s="8">
        <v>0.38686789999999999</v>
      </c>
      <c r="H22" s="11"/>
      <c r="I22" s="8"/>
    </row>
    <row r="23" spans="2:9" x14ac:dyDescent="0.2">
      <c r="B23" s="8">
        <v>0.78041859999999996</v>
      </c>
      <c r="C23" s="8">
        <v>0.86416990000000005</v>
      </c>
      <c r="D23" s="8">
        <v>0.78375939999999999</v>
      </c>
      <c r="E23" s="8">
        <v>0.40954980000000002</v>
      </c>
      <c r="F23" s="8">
        <v>0</v>
      </c>
      <c r="G23" s="8">
        <v>0</v>
      </c>
      <c r="H23" s="11"/>
      <c r="I23" s="8"/>
    </row>
    <row r="24" spans="2:9" x14ac:dyDescent="0.2">
      <c r="B24" s="8">
        <v>0.39020929999999998</v>
      </c>
      <c r="C24" s="8">
        <v>0</v>
      </c>
      <c r="D24" s="8">
        <v>0.39548840000000002</v>
      </c>
      <c r="E24" s="8">
        <v>0.80265710000000001</v>
      </c>
      <c r="F24" s="8">
        <v>0</v>
      </c>
      <c r="G24" s="8">
        <v>0</v>
      </c>
      <c r="H24" s="11"/>
      <c r="I24" s="8"/>
    </row>
    <row r="25" spans="2:9" x14ac:dyDescent="0.2">
      <c r="B25" s="8">
        <v>0.38708310000000001</v>
      </c>
      <c r="C25" s="8">
        <v>0</v>
      </c>
      <c r="D25" s="8">
        <v>0</v>
      </c>
      <c r="E25" s="8">
        <v>1.694042</v>
      </c>
      <c r="F25" s="8">
        <v>0</v>
      </c>
      <c r="G25" s="8">
        <v>0</v>
      </c>
      <c r="H25" s="11"/>
      <c r="I25" s="8"/>
    </row>
    <row r="26" spans="2:9" x14ac:dyDescent="0.2">
      <c r="B26" s="8">
        <v>0</v>
      </c>
      <c r="C26" s="8">
        <v>0</v>
      </c>
      <c r="D26" s="8">
        <v>0.41290399999999999</v>
      </c>
      <c r="E26" s="8">
        <v>0.7879311</v>
      </c>
      <c r="F26" s="8">
        <v>0.39535350000000002</v>
      </c>
      <c r="G26" s="8">
        <v>0.39535350000000002</v>
      </c>
      <c r="H26" s="11"/>
      <c r="I26" s="8"/>
    </row>
    <row r="27" spans="2:9" x14ac:dyDescent="0.2">
      <c r="B27" s="8">
        <v>0</v>
      </c>
      <c r="C27" s="8">
        <v>0</v>
      </c>
      <c r="D27" s="8">
        <v>0</v>
      </c>
      <c r="E27" s="8">
        <v>0</v>
      </c>
      <c r="F27" s="8">
        <v>0.40820420000000002</v>
      </c>
      <c r="G27" s="8">
        <v>0.40820420000000002</v>
      </c>
      <c r="H27" s="11"/>
      <c r="I27" s="8"/>
    </row>
    <row r="28" spans="2:9" x14ac:dyDescent="0.2">
      <c r="B28" s="8">
        <v>0</v>
      </c>
      <c r="C28" s="8">
        <v>0</v>
      </c>
      <c r="D28" s="8">
        <v>0</v>
      </c>
      <c r="E28" s="8">
        <v>0</v>
      </c>
      <c r="F28" s="8">
        <v>0.38231850000000001</v>
      </c>
      <c r="G28" s="8">
        <v>0.38231850000000001</v>
      </c>
      <c r="H28" s="11"/>
      <c r="I28" s="8"/>
    </row>
    <row r="29" spans="2:9" x14ac:dyDescent="0.2">
      <c r="B29" s="8">
        <v>0</v>
      </c>
      <c r="C29" s="8">
        <v>0.37591479999999999</v>
      </c>
      <c r="D29" s="8">
        <v>0</v>
      </c>
      <c r="E29" s="8">
        <v>0</v>
      </c>
      <c r="F29" s="8">
        <v>1.275501</v>
      </c>
      <c r="G29" s="8">
        <v>1.275501</v>
      </c>
      <c r="H29" s="11"/>
      <c r="I29" s="8"/>
    </row>
    <row r="30" spans="2:9" x14ac:dyDescent="0.2">
      <c r="B30" s="8">
        <v>0</v>
      </c>
      <c r="C30" s="8">
        <v>0</v>
      </c>
      <c r="D30" s="8">
        <v>0.36695319999999998</v>
      </c>
      <c r="E30" s="8">
        <v>1.2041249999999999</v>
      </c>
      <c r="F30" s="8">
        <v>0.40926069999999998</v>
      </c>
      <c r="G30" s="8">
        <v>0.40926069999999998</v>
      </c>
      <c r="H30" s="11"/>
      <c r="I30" s="8"/>
    </row>
    <row r="31" spans="2:9" x14ac:dyDescent="0.2">
      <c r="B31" s="8">
        <v>1.6071679999999999</v>
      </c>
      <c r="C31" s="8">
        <v>1.553172</v>
      </c>
      <c r="D31" s="8">
        <v>0.76606819999999998</v>
      </c>
      <c r="E31" s="8">
        <v>0</v>
      </c>
      <c r="F31" s="8">
        <v>2.7718850000000002</v>
      </c>
      <c r="G31" s="8">
        <v>2.7718850000000002</v>
      </c>
      <c r="H31" s="11"/>
      <c r="I31" s="8"/>
    </row>
    <row r="32" spans="2:9" x14ac:dyDescent="0.2">
      <c r="B32" s="8">
        <v>0.39939330000000001</v>
      </c>
      <c r="C32" s="8">
        <v>1.1849829999999999</v>
      </c>
      <c r="D32" s="8">
        <v>0.37697399999999998</v>
      </c>
      <c r="E32" s="8">
        <v>0</v>
      </c>
      <c r="F32" s="8">
        <v>0</v>
      </c>
      <c r="G32" s="8">
        <v>0</v>
      </c>
      <c r="H32" s="11"/>
      <c r="I32" s="8"/>
    </row>
    <row r="33" spans="2:10" x14ac:dyDescent="0.2">
      <c r="B33" s="8">
        <v>0</v>
      </c>
      <c r="C33" s="8">
        <v>0.38588090000000003</v>
      </c>
      <c r="D33" s="8">
        <v>0</v>
      </c>
      <c r="E33" s="8">
        <v>0</v>
      </c>
      <c r="F33" s="8">
        <v>1.557518</v>
      </c>
      <c r="G33" s="8">
        <v>3.1812670000000001</v>
      </c>
      <c r="H33" s="11"/>
      <c r="I33" s="8"/>
    </row>
    <row r="34" spans="2:10" x14ac:dyDescent="0.2">
      <c r="B34" s="8">
        <v>0</v>
      </c>
      <c r="C34" s="8">
        <v>0</v>
      </c>
      <c r="D34" s="8">
        <v>0</v>
      </c>
      <c r="E34" s="8">
        <v>0.77849749999999995</v>
      </c>
      <c r="F34" s="8">
        <v>0</v>
      </c>
      <c r="G34" s="8">
        <v>1.6380060000000001</v>
      </c>
      <c r="H34" s="8"/>
      <c r="I34" s="8"/>
      <c r="J34" s="8"/>
    </row>
    <row r="35" spans="2:10" x14ac:dyDescent="0.2">
      <c r="B35" s="8">
        <v>0</v>
      </c>
      <c r="C35" s="8">
        <v>0</v>
      </c>
      <c r="D35" s="8">
        <v>0</v>
      </c>
      <c r="E35" s="8">
        <v>0.42382009999999998</v>
      </c>
      <c r="F35" s="8">
        <v>0</v>
      </c>
      <c r="G35" s="8">
        <v>0.77788820000000003</v>
      </c>
      <c r="H35" s="8"/>
      <c r="I35" s="8"/>
      <c r="J35" s="8"/>
    </row>
    <row r="36" spans="2:10" x14ac:dyDescent="0.2">
      <c r="B36" s="8">
        <v>0</v>
      </c>
      <c r="C36" s="8">
        <v>0</v>
      </c>
      <c r="D36" s="8">
        <v>0</v>
      </c>
      <c r="E36" s="8">
        <v>0.41285490000000002</v>
      </c>
      <c r="F36" s="8">
        <v>0</v>
      </c>
      <c r="G36" s="8">
        <v>0.7916067</v>
      </c>
      <c r="H36" s="8"/>
      <c r="I36" s="8"/>
      <c r="J36" s="8"/>
    </row>
    <row r="37" spans="2:10" x14ac:dyDescent="0.2">
      <c r="B37" s="8">
        <v>0</v>
      </c>
      <c r="C37" s="8">
        <v>0</v>
      </c>
      <c r="D37" s="8">
        <v>0.77971889999999999</v>
      </c>
      <c r="E37" s="8">
        <v>0.42237930000000001</v>
      </c>
      <c r="F37" s="8">
        <v>0</v>
      </c>
      <c r="G37" s="8">
        <v>1.6668499999999999</v>
      </c>
      <c r="H37" s="8"/>
      <c r="I37" s="8"/>
      <c r="J37" s="8"/>
    </row>
    <row r="38" spans="2:10" x14ac:dyDescent="0.2">
      <c r="B38" s="8">
        <v>0</v>
      </c>
      <c r="C38" s="8">
        <v>0.83472480000000004</v>
      </c>
      <c r="D38" s="8">
        <v>0.41522029999999999</v>
      </c>
      <c r="E38" s="8">
        <v>1.2385649999999999</v>
      </c>
      <c r="F38" s="8">
        <v>0.82239150000000005</v>
      </c>
      <c r="G38" s="8">
        <v>3.2729300000000001</v>
      </c>
      <c r="H38" s="8"/>
      <c r="I38" s="8"/>
      <c r="J38" s="8"/>
    </row>
    <row r="39" spans="2:10" x14ac:dyDescent="0.2">
      <c r="B39" s="8">
        <v>0</v>
      </c>
      <c r="C39" s="8">
        <v>0</v>
      </c>
      <c r="D39" s="8">
        <v>0</v>
      </c>
      <c r="E39" s="8">
        <v>0</v>
      </c>
      <c r="F39" s="8">
        <v>0.44921430000000001</v>
      </c>
      <c r="G39" s="8">
        <v>0.83073810000000003</v>
      </c>
      <c r="H39" s="8"/>
      <c r="I39" s="8"/>
      <c r="J39" s="8"/>
    </row>
    <row r="40" spans="2:10" x14ac:dyDescent="0.2">
      <c r="B40" s="8">
        <v>0</v>
      </c>
      <c r="C40" s="8">
        <v>0.81363949999999996</v>
      </c>
      <c r="D40" s="8">
        <v>0.83452459999999995</v>
      </c>
      <c r="E40" s="8">
        <v>2.3796940000000002</v>
      </c>
      <c r="F40" s="8">
        <v>1.7069259999999999</v>
      </c>
      <c r="G40" s="8">
        <v>0</v>
      </c>
      <c r="H40" s="8"/>
      <c r="I40" s="8"/>
      <c r="J40" s="8"/>
    </row>
    <row r="41" spans="2:10" x14ac:dyDescent="0.2">
      <c r="B41" s="8">
        <v>1.1430610000000001</v>
      </c>
      <c r="C41" s="8">
        <v>1.228939</v>
      </c>
      <c r="D41" s="8">
        <v>0.83282639999999997</v>
      </c>
      <c r="E41" s="8">
        <v>0.78623929999999997</v>
      </c>
      <c r="F41" s="8">
        <v>0.43096079999999998</v>
      </c>
      <c r="G41" s="8">
        <v>0</v>
      </c>
      <c r="H41" s="8"/>
      <c r="I41" s="8"/>
      <c r="J41" s="8"/>
    </row>
    <row r="42" spans="2:10" x14ac:dyDescent="0.2">
      <c r="B42" s="8">
        <v>1.663065</v>
      </c>
      <c r="C42" s="8">
        <v>0</v>
      </c>
      <c r="D42" s="8">
        <v>0</v>
      </c>
      <c r="E42" s="8">
        <v>0</v>
      </c>
      <c r="F42" s="8">
        <v>0.38920519999999997</v>
      </c>
      <c r="G42" s="8">
        <v>0.38093690000000002</v>
      </c>
      <c r="H42" s="8"/>
      <c r="I42" s="8"/>
      <c r="J42" s="8"/>
    </row>
    <row r="43" spans="2:10" x14ac:dyDescent="0.2">
      <c r="B43" s="8">
        <v>0</v>
      </c>
      <c r="C43" s="8"/>
      <c r="D43" s="8"/>
      <c r="E43" s="8">
        <v>0.82875900000000002</v>
      </c>
      <c r="F43" s="8">
        <v>0.36952580000000002</v>
      </c>
      <c r="G43" s="8">
        <v>0</v>
      </c>
      <c r="H43" s="8"/>
      <c r="I43" s="8"/>
      <c r="J43" s="8"/>
    </row>
    <row r="44" spans="2:10" x14ac:dyDescent="0.2">
      <c r="B44" s="8">
        <v>1.9227920000000001</v>
      </c>
      <c r="C44" s="8"/>
      <c r="D44" s="8"/>
      <c r="E44" s="8">
        <v>0.41217009999999998</v>
      </c>
      <c r="F44" s="8">
        <v>0</v>
      </c>
      <c r="G44" s="8">
        <v>0</v>
      </c>
      <c r="H44" s="8"/>
      <c r="I44" s="8"/>
      <c r="J44" s="8"/>
    </row>
    <row r="45" spans="2:10" x14ac:dyDescent="0.2">
      <c r="B45" s="8">
        <v>0.39756750000000002</v>
      </c>
      <c r="C45" s="8"/>
      <c r="D45" s="8"/>
      <c r="E45" s="8">
        <v>3.8102040000000001</v>
      </c>
      <c r="F45" s="8">
        <v>0</v>
      </c>
      <c r="G45" s="8">
        <v>0</v>
      </c>
      <c r="H45" s="8"/>
      <c r="I45" s="8"/>
      <c r="J45" s="8"/>
    </row>
    <row r="46" spans="2:10" x14ac:dyDescent="0.2">
      <c r="B46" s="8">
        <v>0.40930889999999998</v>
      </c>
      <c r="C46" s="8"/>
      <c r="D46" s="8"/>
      <c r="E46" s="8">
        <v>3.892487</v>
      </c>
      <c r="F46" s="8">
        <v>0.8061914</v>
      </c>
      <c r="G46" s="8">
        <v>0</v>
      </c>
      <c r="H46" s="8"/>
      <c r="I46" s="8"/>
      <c r="J46" s="8"/>
    </row>
    <row r="47" spans="2:10" x14ac:dyDescent="0.2">
      <c r="B47" s="8">
        <v>0</v>
      </c>
      <c r="C47" s="8"/>
      <c r="D47" s="8"/>
      <c r="E47" s="8">
        <v>2.5867260000000001</v>
      </c>
      <c r="F47" s="8">
        <v>0.40806049999999999</v>
      </c>
      <c r="G47" s="8">
        <v>0</v>
      </c>
      <c r="H47" s="8"/>
      <c r="I47" s="8"/>
      <c r="J47" s="8"/>
    </row>
    <row r="48" spans="2:10" x14ac:dyDescent="0.2">
      <c r="B48" s="8">
        <v>0</v>
      </c>
      <c r="C48" s="8"/>
      <c r="D48" s="8"/>
      <c r="E48" s="8">
        <v>1.2286490000000001</v>
      </c>
      <c r="F48" s="8">
        <v>0</v>
      </c>
      <c r="G48" s="8">
        <v>0</v>
      </c>
      <c r="H48" s="8"/>
      <c r="I48" s="8"/>
      <c r="J48" s="8"/>
    </row>
    <row r="49" spans="2:10" x14ac:dyDescent="0.2">
      <c r="B49" s="8">
        <v>0</v>
      </c>
      <c r="C49" s="8"/>
      <c r="D49" s="8"/>
      <c r="E49" s="8">
        <v>0.40892390000000001</v>
      </c>
      <c r="F49" s="8">
        <v>0</v>
      </c>
      <c r="G49" s="8">
        <v>1.211111</v>
      </c>
      <c r="H49" s="8"/>
      <c r="I49" s="8"/>
      <c r="J49" s="8"/>
    </row>
    <row r="50" spans="2:10" x14ac:dyDescent="0.2">
      <c r="B50" s="8">
        <v>0.4187188</v>
      </c>
      <c r="C50" s="8"/>
      <c r="D50" s="8"/>
      <c r="E50" s="8">
        <v>1.1491020000000001</v>
      </c>
      <c r="F50" s="8">
        <v>0.83242780000000005</v>
      </c>
      <c r="G50" s="8">
        <v>0.38837959999999999</v>
      </c>
      <c r="H50" s="8"/>
      <c r="I50" s="8"/>
      <c r="J50" s="11"/>
    </row>
    <row r="51" spans="2:10" x14ac:dyDescent="0.2">
      <c r="B51" s="8">
        <v>0</v>
      </c>
      <c r="C51" s="8"/>
      <c r="D51" s="8"/>
      <c r="E51" s="8">
        <v>0.82954950000000005</v>
      </c>
      <c r="F51" s="8">
        <v>0</v>
      </c>
      <c r="G51" s="8">
        <v>0</v>
      </c>
      <c r="H51" s="8"/>
      <c r="I51" s="8"/>
      <c r="J51" s="11"/>
    </row>
    <row r="52" spans="2:10" x14ac:dyDescent="0.2">
      <c r="B52" s="8">
        <v>0.75256160000000005</v>
      </c>
      <c r="C52" s="8"/>
      <c r="D52" s="8"/>
      <c r="E52" s="8">
        <v>1.6664509999999999</v>
      </c>
      <c r="F52" s="8">
        <v>0.3882929</v>
      </c>
      <c r="G52" s="8">
        <v>0</v>
      </c>
      <c r="H52" s="8"/>
      <c r="I52" s="8"/>
      <c r="J52" s="11"/>
    </row>
    <row r="53" spans="2:10" x14ac:dyDescent="0.2">
      <c r="B53" s="8">
        <v>0.75855119999999998</v>
      </c>
      <c r="C53" s="8"/>
      <c r="D53" s="8"/>
      <c r="E53" s="8">
        <v>1.580157</v>
      </c>
      <c r="F53" s="8">
        <v>0.39580340000000003</v>
      </c>
      <c r="G53" s="8">
        <v>0.79449950000000003</v>
      </c>
      <c r="H53" s="8"/>
      <c r="I53" s="8"/>
      <c r="J53" s="11"/>
    </row>
    <row r="54" spans="2:10" x14ac:dyDescent="0.2">
      <c r="B54" s="8">
        <v>0</v>
      </c>
      <c r="C54" s="8"/>
      <c r="D54" s="8"/>
      <c r="E54" s="8">
        <v>0.42407850000000002</v>
      </c>
      <c r="F54" s="8">
        <v>0</v>
      </c>
      <c r="G54" s="8">
        <v>0</v>
      </c>
      <c r="H54" s="8"/>
      <c r="I54" s="8"/>
      <c r="J54" s="11"/>
    </row>
    <row r="55" spans="2:10" x14ac:dyDescent="0.2">
      <c r="B55" s="8">
        <v>0.76237469999999996</v>
      </c>
      <c r="C55" s="8"/>
      <c r="D55" s="8"/>
      <c r="E55" s="8">
        <v>0.42454429999999999</v>
      </c>
      <c r="F55" s="8">
        <v>0.38210850000000002</v>
      </c>
      <c r="G55" s="8">
        <v>0</v>
      </c>
      <c r="H55" s="8"/>
      <c r="I55" s="8"/>
      <c r="J55" s="11"/>
    </row>
    <row r="56" spans="2:10" x14ac:dyDescent="0.2">
      <c r="B56" s="8">
        <v>0</v>
      </c>
      <c r="C56" s="8"/>
      <c r="D56" s="8"/>
      <c r="E56" s="8">
        <v>0</v>
      </c>
      <c r="F56" s="8">
        <v>1.8478250000000001</v>
      </c>
      <c r="G56" s="8">
        <v>0.40160649999999998</v>
      </c>
      <c r="H56" s="8"/>
      <c r="I56" s="8"/>
      <c r="J56" s="11"/>
    </row>
    <row r="57" spans="2:10" x14ac:dyDescent="0.2">
      <c r="B57" s="8">
        <v>0.3922332</v>
      </c>
      <c r="C57" s="8"/>
      <c r="D57" s="8"/>
      <c r="E57" s="8">
        <v>0.82580790000000004</v>
      </c>
      <c r="F57" s="8">
        <v>0</v>
      </c>
      <c r="G57" s="8">
        <v>0</v>
      </c>
      <c r="H57" s="8"/>
      <c r="I57" s="8"/>
      <c r="J57" s="11"/>
    </row>
    <row r="58" spans="2:10" x14ac:dyDescent="0.2">
      <c r="B58" s="8">
        <v>0</v>
      </c>
      <c r="C58" s="8"/>
      <c r="D58" s="8"/>
      <c r="E58" s="8">
        <v>0.3720154</v>
      </c>
      <c r="F58" s="8">
        <v>0.81909949999999998</v>
      </c>
      <c r="G58" s="8">
        <v>0</v>
      </c>
      <c r="H58" s="8"/>
      <c r="I58" s="8"/>
      <c r="J58" s="11"/>
    </row>
    <row r="59" spans="2:10" x14ac:dyDescent="0.2">
      <c r="B59" s="8">
        <v>0</v>
      </c>
      <c r="C59" s="8"/>
      <c r="D59" s="8"/>
      <c r="E59" s="8">
        <v>0</v>
      </c>
      <c r="F59" s="8">
        <v>1.460418</v>
      </c>
      <c r="G59" s="8">
        <v>1.1864650000000001</v>
      </c>
      <c r="H59" s="8"/>
      <c r="I59" s="8"/>
      <c r="J59" s="11"/>
    </row>
    <row r="60" spans="2:10" x14ac:dyDescent="0.2">
      <c r="B60" s="8"/>
      <c r="C60" s="8"/>
      <c r="D60" s="8"/>
      <c r="E60" s="8">
        <v>0.39329740000000002</v>
      </c>
      <c r="F60" s="8">
        <v>2.8164479999999998</v>
      </c>
      <c r="G60" s="8">
        <v>0</v>
      </c>
      <c r="H60" s="8"/>
      <c r="I60" s="8"/>
      <c r="J60" s="11"/>
    </row>
    <row r="61" spans="2:10" x14ac:dyDescent="0.2">
      <c r="B61" s="8"/>
      <c r="C61" s="8"/>
      <c r="D61" s="8"/>
      <c r="E61" s="8">
        <v>0.38911810000000002</v>
      </c>
      <c r="F61" s="8">
        <v>0</v>
      </c>
      <c r="G61" s="8">
        <v>0</v>
      </c>
      <c r="H61" s="8"/>
      <c r="I61" s="8"/>
      <c r="J61" s="11"/>
    </row>
    <row r="62" spans="2:10" x14ac:dyDescent="0.2">
      <c r="B62" s="8"/>
      <c r="C62" s="8"/>
      <c r="D62" s="8"/>
      <c r="E62" s="8">
        <v>0.41716219999999998</v>
      </c>
      <c r="F62" s="8">
        <v>0.41124430000000001</v>
      </c>
      <c r="G62" s="8">
        <v>0.40964620000000002</v>
      </c>
      <c r="H62" s="8"/>
      <c r="I62" s="8"/>
      <c r="J62" s="11"/>
    </row>
    <row r="63" spans="2:10" x14ac:dyDescent="0.2">
      <c r="B63" s="8"/>
      <c r="C63" s="8"/>
      <c r="D63" s="8"/>
      <c r="E63" s="8">
        <v>0</v>
      </c>
      <c r="F63" s="8">
        <v>5.6459570000000001</v>
      </c>
      <c r="G63" s="8">
        <v>0.41173110000000002</v>
      </c>
      <c r="H63" s="8"/>
      <c r="I63" s="8"/>
      <c r="J63" s="11"/>
    </row>
    <row r="64" spans="2:10" x14ac:dyDescent="0.2">
      <c r="B64" s="8"/>
      <c r="C64" s="8"/>
      <c r="D64" s="8"/>
      <c r="E64" s="8">
        <v>0.81900320000000004</v>
      </c>
      <c r="F64" s="8">
        <v>0.87625090000000005</v>
      </c>
      <c r="G64" s="8">
        <v>1.2538929999999999</v>
      </c>
      <c r="H64" s="8"/>
      <c r="I64" s="8"/>
      <c r="J64" s="8"/>
    </row>
    <row r="65" spans="2:10" x14ac:dyDescent="0.2">
      <c r="B65" s="8"/>
      <c r="C65" s="8"/>
      <c r="D65" s="8"/>
      <c r="E65" s="8">
        <v>0.42018549999999999</v>
      </c>
      <c r="F65" s="8">
        <v>0</v>
      </c>
      <c r="G65" s="8">
        <v>3.8077009999999998</v>
      </c>
      <c r="H65" s="8"/>
      <c r="I65" s="8"/>
      <c r="J65" s="8"/>
    </row>
    <row r="66" spans="2:10" x14ac:dyDescent="0.2">
      <c r="B66" s="8"/>
      <c r="C66" s="8"/>
      <c r="D66" s="8"/>
      <c r="E66" s="8">
        <v>2.6800579999999998</v>
      </c>
      <c r="F66" s="8">
        <v>1.6510279999999999</v>
      </c>
      <c r="G66" s="8">
        <v>1.195983</v>
      </c>
      <c r="H66" s="8"/>
      <c r="I66" s="8"/>
      <c r="J66" s="8"/>
    </row>
    <row r="67" spans="2:10" x14ac:dyDescent="0.2">
      <c r="B67" s="8"/>
      <c r="C67" s="8"/>
      <c r="D67" s="8"/>
      <c r="E67" s="8">
        <v>0</v>
      </c>
      <c r="F67" s="8">
        <v>0</v>
      </c>
      <c r="G67" s="8">
        <v>0</v>
      </c>
      <c r="H67" s="8"/>
      <c r="I67" s="8"/>
      <c r="J67" s="8"/>
    </row>
    <row r="68" spans="2:10" x14ac:dyDescent="0.2">
      <c r="B68" s="8"/>
      <c r="C68" s="8"/>
      <c r="D68" s="8"/>
      <c r="E68" s="8">
        <v>0</v>
      </c>
      <c r="F68" s="8">
        <v>0</v>
      </c>
      <c r="G68" s="8">
        <v>0</v>
      </c>
      <c r="H68" s="8"/>
      <c r="I68" s="8"/>
      <c r="J68" s="8"/>
    </row>
    <row r="69" spans="2:10" x14ac:dyDescent="0.2">
      <c r="B69" s="8"/>
      <c r="C69" s="8"/>
      <c r="D69" s="8"/>
      <c r="E69" s="8">
        <v>0</v>
      </c>
      <c r="F69" s="8">
        <v>0</v>
      </c>
      <c r="G69" s="8">
        <v>0.82064539999999997</v>
      </c>
      <c r="H69" s="8"/>
      <c r="I69" s="8"/>
      <c r="J69" s="8"/>
    </row>
    <row r="70" spans="2:10" x14ac:dyDescent="0.2">
      <c r="B70" s="8"/>
      <c r="C70" s="8"/>
      <c r="D70" s="8"/>
      <c r="E70" s="8">
        <v>2.735147</v>
      </c>
      <c r="F70" s="8">
        <v>0</v>
      </c>
      <c r="G70" s="8">
        <v>0</v>
      </c>
      <c r="H70" s="8"/>
      <c r="I70" s="8"/>
      <c r="J70" s="8"/>
    </row>
    <row r="71" spans="2:10" x14ac:dyDescent="0.2">
      <c r="B71" s="8"/>
      <c r="C71" s="8"/>
      <c r="D71" s="8"/>
      <c r="E71" s="8">
        <v>0</v>
      </c>
      <c r="F71" s="8">
        <v>1.5957410000000001</v>
      </c>
      <c r="G71" s="8">
        <v>0</v>
      </c>
      <c r="H71" s="8"/>
      <c r="I71" s="8"/>
      <c r="J71" s="8"/>
    </row>
    <row r="72" spans="2:10" x14ac:dyDescent="0.2">
      <c r="B72" s="8"/>
      <c r="C72" s="8"/>
      <c r="D72" s="8"/>
      <c r="E72" s="8">
        <v>2.1757840000000002</v>
      </c>
      <c r="F72" s="8">
        <v>0</v>
      </c>
      <c r="G72" s="8">
        <v>1.9468970000000001</v>
      </c>
      <c r="H72" s="8"/>
      <c r="I72" s="8"/>
      <c r="J72" s="8"/>
    </row>
    <row r="73" spans="2:10" x14ac:dyDescent="0.2">
      <c r="B73" s="8"/>
      <c r="C73" s="8"/>
      <c r="D73" s="8"/>
      <c r="E73" s="8">
        <v>0.38721240000000001</v>
      </c>
      <c r="F73" s="8">
        <v>0</v>
      </c>
      <c r="G73" s="8">
        <v>0.78837749999999995</v>
      </c>
      <c r="H73" s="8"/>
      <c r="I73" s="8"/>
      <c r="J73" s="8"/>
    </row>
    <row r="74" spans="2:10" x14ac:dyDescent="0.2">
      <c r="B74" s="8"/>
      <c r="C74" s="8"/>
      <c r="D74" s="8"/>
      <c r="E74" s="8">
        <v>0.37035190000000001</v>
      </c>
      <c r="F74" s="8">
        <v>0.40849180000000002</v>
      </c>
      <c r="G74" s="8">
        <v>0.38400659999999998</v>
      </c>
      <c r="H74" s="8"/>
      <c r="I74" s="8"/>
      <c r="J74" s="8"/>
    </row>
    <row r="75" spans="2:10" x14ac:dyDescent="0.2">
      <c r="B75" s="8"/>
      <c r="C75" s="8"/>
      <c r="D75" s="8"/>
      <c r="E75" s="8">
        <v>0</v>
      </c>
      <c r="F75" s="8">
        <v>3.1495839999999999</v>
      </c>
      <c r="G75" s="8">
        <v>0</v>
      </c>
      <c r="H75" s="8"/>
      <c r="I75" s="8"/>
      <c r="J75" s="8"/>
    </row>
    <row r="76" spans="2:10" x14ac:dyDescent="0.2">
      <c r="B76" s="8"/>
      <c r="C76" s="8"/>
      <c r="D76" s="8"/>
      <c r="E76" s="8">
        <v>1.2149179999999999</v>
      </c>
      <c r="F76" s="8">
        <v>0.82580790000000004</v>
      </c>
      <c r="G76" s="8">
        <v>0.3827391</v>
      </c>
      <c r="H76" s="8"/>
      <c r="I76" s="8"/>
      <c r="J76" s="8"/>
    </row>
    <row r="77" spans="2:10" x14ac:dyDescent="0.2">
      <c r="B77" s="8"/>
      <c r="C77" s="8"/>
      <c r="D77" s="8"/>
      <c r="E77" s="8">
        <v>9.7663969999999996</v>
      </c>
      <c r="F77" s="8">
        <v>0</v>
      </c>
      <c r="G77" s="8">
        <v>0</v>
      </c>
      <c r="H77" s="8"/>
      <c r="I77" s="8"/>
      <c r="J77" s="8"/>
    </row>
    <row r="78" spans="2:10" x14ac:dyDescent="0.2">
      <c r="B78" s="8"/>
      <c r="C78" s="8"/>
      <c r="D78" s="8"/>
      <c r="E78" s="8">
        <v>0.41003250000000002</v>
      </c>
      <c r="F78" s="8">
        <v>0</v>
      </c>
      <c r="G78" s="8">
        <v>0.73561339999999997</v>
      </c>
      <c r="H78" s="8"/>
      <c r="I78" s="8"/>
      <c r="J78" s="8"/>
    </row>
    <row r="79" spans="2:10" x14ac:dyDescent="0.2">
      <c r="B79" s="8"/>
      <c r="C79" s="8"/>
      <c r="D79" s="8"/>
      <c r="E79" s="8">
        <v>0</v>
      </c>
      <c r="F79" s="8">
        <v>0</v>
      </c>
      <c r="G79" s="8">
        <v>0.36571870000000001</v>
      </c>
      <c r="H79" s="8"/>
      <c r="I79" s="8"/>
      <c r="J79" s="8"/>
    </row>
    <row r="80" spans="2:10" x14ac:dyDescent="0.2">
      <c r="B80" s="8"/>
      <c r="C80" s="8"/>
      <c r="D80" s="8"/>
      <c r="E80" s="8">
        <v>0.37249339999999997</v>
      </c>
      <c r="F80" s="8">
        <v>0</v>
      </c>
      <c r="G80" s="8">
        <v>0</v>
      </c>
      <c r="H80" s="8"/>
      <c r="I80" s="8"/>
      <c r="J80" s="8"/>
    </row>
    <row r="81" spans="2:10" x14ac:dyDescent="0.2">
      <c r="B81" s="8"/>
      <c r="C81" s="8"/>
      <c r="D81" s="8"/>
      <c r="E81" s="8">
        <v>0</v>
      </c>
      <c r="F81" s="8">
        <v>0.40239629999999998</v>
      </c>
      <c r="G81" s="8">
        <v>0.4074392</v>
      </c>
      <c r="H81" s="8"/>
      <c r="I81" s="8"/>
      <c r="J81" s="8"/>
    </row>
    <row r="82" spans="2:10" x14ac:dyDescent="0.2">
      <c r="B82" s="8"/>
      <c r="C82" s="8"/>
      <c r="D82" s="8"/>
      <c r="E82" s="8">
        <v>0</v>
      </c>
      <c r="F82" s="8">
        <v>1.843712</v>
      </c>
      <c r="G82" s="8">
        <v>0</v>
      </c>
      <c r="H82" s="8"/>
      <c r="I82" s="8"/>
      <c r="J82" s="8"/>
    </row>
    <row r="83" spans="2:10" x14ac:dyDescent="0.2">
      <c r="B83" s="8"/>
      <c r="C83" s="8"/>
      <c r="D83" s="8"/>
      <c r="E83" s="8">
        <v>0</v>
      </c>
      <c r="F83" s="8">
        <v>2.240478</v>
      </c>
      <c r="G83" s="8">
        <v>1.943851</v>
      </c>
      <c r="H83" s="8"/>
      <c r="I83" s="8"/>
      <c r="J83" s="8"/>
    </row>
    <row r="84" spans="2:10" x14ac:dyDescent="0.2">
      <c r="B84" s="8"/>
      <c r="C84" s="8"/>
      <c r="D84" s="8"/>
      <c r="E84" s="8">
        <v>0</v>
      </c>
      <c r="F84" s="8">
        <v>0.38558150000000002</v>
      </c>
      <c r="G84" s="8">
        <v>0.40873169999999998</v>
      </c>
      <c r="H84" s="8"/>
      <c r="I84" s="8"/>
      <c r="J84" s="8"/>
    </row>
    <row r="85" spans="2:10" x14ac:dyDescent="0.2">
      <c r="B85" s="8"/>
      <c r="C85" s="8"/>
      <c r="D85" s="8"/>
      <c r="E85" s="8">
        <v>0.4142808</v>
      </c>
      <c r="F85" s="8">
        <v>1.2619279999999999</v>
      </c>
      <c r="G85" s="8">
        <v>0.408972</v>
      </c>
      <c r="H85" s="8"/>
      <c r="I85" s="8"/>
      <c r="J85" s="8"/>
    </row>
    <row r="86" spans="2:10" x14ac:dyDescent="0.2">
      <c r="B86" s="8"/>
      <c r="C86" s="8"/>
      <c r="D86" s="8"/>
      <c r="E86" s="8">
        <v>0.81268910000000005</v>
      </c>
      <c r="F86" s="8">
        <v>0.75215480000000001</v>
      </c>
      <c r="G86" s="8">
        <v>0</v>
      </c>
      <c r="H86" s="8"/>
      <c r="I86" s="8"/>
      <c r="J86" s="8"/>
    </row>
    <row r="87" spans="2:10" x14ac:dyDescent="0.2">
      <c r="B87" s="8"/>
      <c r="C87" s="8"/>
      <c r="D87" s="8"/>
      <c r="E87" s="8">
        <v>0</v>
      </c>
      <c r="F87" s="8">
        <v>0.38451590000000002</v>
      </c>
      <c r="G87" s="8">
        <v>0</v>
      </c>
      <c r="H87" s="8"/>
      <c r="I87" s="8"/>
      <c r="J87" s="8"/>
    </row>
    <row r="88" spans="2:10" x14ac:dyDescent="0.2">
      <c r="B88" s="8"/>
      <c r="C88" s="8"/>
      <c r="D88" s="8"/>
      <c r="E88" s="8">
        <v>3.4101340000000002</v>
      </c>
      <c r="F88" s="8">
        <v>0</v>
      </c>
      <c r="G88" s="8">
        <v>1.128598</v>
      </c>
      <c r="H88" s="8"/>
      <c r="I88" s="8"/>
      <c r="J88" s="8"/>
    </row>
    <row r="89" spans="2:10" x14ac:dyDescent="0.2">
      <c r="B89" s="8"/>
      <c r="C89" s="8"/>
      <c r="D89" s="8"/>
      <c r="E89" s="8">
        <v>1.943851</v>
      </c>
      <c r="F89" s="8">
        <v>0</v>
      </c>
      <c r="G89" s="8">
        <v>1.530788</v>
      </c>
      <c r="H89" s="8"/>
      <c r="I89" s="8"/>
      <c r="J89" s="8"/>
    </row>
    <row r="90" spans="2:10" x14ac:dyDescent="0.2">
      <c r="B90" s="8"/>
      <c r="C90" s="8"/>
      <c r="D90" s="8"/>
      <c r="E90" s="8">
        <v>0</v>
      </c>
      <c r="F90" s="8">
        <v>1.5552550000000001</v>
      </c>
      <c r="G90" s="8">
        <v>1.1876800000000001</v>
      </c>
      <c r="H90" s="8"/>
      <c r="I90" s="8"/>
      <c r="J90" s="8"/>
    </row>
    <row r="91" spans="2:10" x14ac:dyDescent="0.2">
      <c r="B91" s="8"/>
      <c r="C91" s="8"/>
      <c r="D91" s="8"/>
      <c r="E91" s="8">
        <v>0.39082299999999998</v>
      </c>
      <c r="F91" s="8">
        <v>1.593183</v>
      </c>
      <c r="G91" s="8">
        <v>1.1670929999999999</v>
      </c>
      <c r="H91" s="8"/>
      <c r="I91" s="8"/>
      <c r="J91" s="8"/>
    </row>
    <row r="92" spans="2:10" x14ac:dyDescent="0.2">
      <c r="B92" s="8"/>
      <c r="C92" s="8"/>
      <c r="D92" s="8"/>
      <c r="E92" s="8">
        <v>3.4213140000000002</v>
      </c>
      <c r="F92" s="8">
        <v>0</v>
      </c>
      <c r="G92" s="8">
        <v>1.5126500000000001</v>
      </c>
      <c r="H92" s="8"/>
      <c r="I92" s="8"/>
      <c r="J92" s="8"/>
    </row>
    <row r="93" spans="2:10" x14ac:dyDescent="0.2">
      <c r="B93" s="8"/>
      <c r="C93" s="8"/>
      <c r="D93" s="8"/>
      <c r="E93" s="8">
        <v>2.7156250000000002</v>
      </c>
      <c r="F93" s="8">
        <v>0.81842510000000002</v>
      </c>
      <c r="G93" s="8">
        <v>0.69574309999999995</v>
      </c>
      <c r="H93" s="8"/>
      <c r="I93" s="8"/>
      <c r="J93" s="8"/>
    </row>
    <row r="94" spans="2:10" x14ac:dyDescent="0.2">
      <c r="B94" s="8"/>
      <c r="C94" s="8"/>
      <c r="D94" s="8"/>
      <c r="E94" s="8">
        <v>0.81871400000000005</v>
      </c>
      <c r="F94" s="8">
        <v>0.40165289999999998</v>
      </c>
      <c r="G94" s="8">
        <v>0</v>
      </c>
      <c r="H94" s="8"/>
      <c r="I94" s="8"/>
      <c r="J94" s="8"/>
    </row>
    <row r="95" spans="2:10" x14ac:dyDescent="0.2">
      <c r="B95" s="8"/>
      <c r="C95" s="8"/>
      <c r="D95" s="8"/>
      <c r="E95" s="8">
        <v>0</v>
      </c>
      <c r="F95" s="8">
        <v>0</v>
      </c>
      <c r="G95" s="8">
        <v>0.3478716</v>
      </c>
      <c r="H95" s="8"/>
      <c r="I95" s="8"/>
      <c r="J95" s="8"/>
    </row>
    <row r="96" spans="2:10" x14ac:dyDescent="0.2">
      <c r="B96" s="8"/>
      <c r="C96" s="8"/>
      <c r="D96" s="8"/>
      <c r="E96" s="8">
        <v>1.619137</v>
      </c>
      <c r="F96" s="8">
        <v>0.39715899999999998</v>
      </c>
      <c r="G96" s="8">
        <v>0.40365699999999999</v>
      </c>
      <c r="H96" s="8"/>
      <c r="I96" s="8"/>
      <c r="J96" s="8"/>
    </row>
    <row r="97" spans="2:10" x14ac:dyDescent="0.2">
      <c r="B97" s="8"/>
      <c r="C97" s="8"/>
      <c r="E97" s="8">
        <v>2.6302669999999999</v>
      </c>
      <c r="F97" s="8">
        <v>0</v>
      </c>
      <c r="G97" s="8">
        <v>0</v>
      </c>
      <c r="H97" s="8"/>
      <c r="I97" s="8"/>
      <c r="J97" s="8"/>
    </row>
    <row r="98" spans="2:10" x14ac:dyDescent="0.2">
      <c r="B98" s="8"/>
      <c r="C98" s="8"/>
      <c r="E98" s="8">
        <v>0</v>
      </c>
      <c r="F98" s="8">
        <v>0</v>
      </c>
      <c r="G98" s="8">
        <v>1.1827000000000001</v>
      </c>
      <c r="H98" s="8"/>
      <c r="I98" s="8"/>
      <c r="J98" s="8"/>
    </row>
    <row r="99" spans="2:10" x14ac:dyDescent="0.2">
      <c r="B99" s="8"/>
      <c r="C99" s="8"/>
      <c r="E99" s="8">
        <v>0.41423140000000003</v>
      </c>
      <c r="F99" s="8">
        <v>0</v>
      </c>
      <c r="G99" s="8">
        <v>0</v>
      </c>
      <c r="H99" s="8"/>
      <c r="I99" s="8"/>
      <c r="J99" s="8"/>
    </row>
    <row r="100" spans="2:10" x14ac:dyDescent="0.2">
      <c r="B100" s="8"/>
      <c r="C100" s="8"/>
      <c r="E100" s="8">
        <v>0.39734049999999999</v>
      </c>
      <c r="F100" s="8">
        <v>0</v>
      </c>
      <c r="G100" s="8">
        <v>0</v>
      </c>
      <c r="H100" s="8"/>
      <c r="I100" s="8"/>
      <c r="J100" s="8"/>
    </row>
    <row r="101" spans="2:10" x14ac:dyDescent="0.2">
      <c r="B101" s="8"/>
      <c r="C101" s="8"/>
      <c r="E101" s="8">
        <v>1.5733680000000001</v>
      </c>
      <c r="F101" s="8">
        <v>0</v>
      </c>
      <c r="G101" s="8">
        <v>0</v>
      </c>
      <c r="H101" s="8"/>
      <c r="I101" s="8"/>
      <c r="J101" s="8"/>
    </row>
    <row r="102" spans="2:10" x14ac:dyDescent="0.2">
      <c r="B102" s="8"/>
      <c r="C102" s="8"/>
      <c r="E102" s="8">
        <v>0.77632579999999995</v>
      </c>
      <c r="F102" s="8">
        <v>0</v>
      </c>
      <c r="G102" s="8">
        <v>0</v>
      </c>
      <c r="H102" s="8"/>
      <c r="I102" s="8"/>
      <c r="J102" s="8"/>
    </row>
    <row r="103" spans="2:10" x14ac:dyDescent="0.2">
      <c r="B103" s="8"/>
      <c r="C103" s="8"/>
      <c r="E103" s="8">
        <v>1.1242209999999999</v>
      </c>
      <c r="F103" s="8">
        <v>0</v>
      </c>
      <c r="H103" s="8"/>
      <c r="I103" s="8"/>
      <c r="J103" s="8"/>
    </row>
    <row r="104" spans="2:10" x14ac:dyDescent="0.2">
      <c r="B104" s="8"/>
      <c r="E104" s="8">
        <v>0.81221469999999996</v>
      </c>
      <c r="F104" s="8">
        <v>0</v>
      </c>
      <c r="H104" s="8"/>
      <c r="I104" s="8"/>
      <c r="J104" s="8"/>
    </row>
    <row r="105" spans="2:10" x14ac:dyDescent="0.2">
      <c r="B105" s="8"/>
      <c r="E105" s="8">
        <v>0.38052019999999998</v>
      </c>
      <c r="F105" s="8">
        <v>0</v>
      </c>
      <c r="H105" s="8"/>
      <c r="I105" s="8"/>
      <c r="J105" s="8"/>
    </row>
    <row r="106" spans="2:10" x14ac:dyDescent="0.2">
      <c r="B106" s="8"/>
      <c r="E106" s="8">
        <v>2.7496619999999998</v>
      </c>
      <c r="F106" s="8">
        <v>0</v>
      </c>
      <c r="H106" s="8"/>
      <c r="I106" s="8"/>
      <c r="J106" s="8"/>
    </row>
    <row r="107" spans="2:10" x14ac:dyDescent="0.2">
      <c r="B107" s="8"/>
      <c r="E107" s="8">
        <v>0</v>
      </c>
      <c r="F107" s="8"/>
      <c r="H107" s="8"/>
      <c r="I107" s="8"/>
      <c r="J107" s="8"/>
    </row>
    <row r="108" spans="2:10" x14ac:dyDescent="0.2">
      <c r="B108" s="8"/>
      <c r="E108" s="8">
        <v>0</v>
      </c>
      <c r="F108" s="8"/>
      <c r="H108" s="8"/>
      <c r="I108" s="8"/>
      <c r="J108" s="8"/>
    </row>
    <row r="109" spans="2:10" x14ac:dyDescent="0.2">
      <c r="B109" s="8"/>
      <c r="E109" s="8">
        <v>1.5841149999999999</v>
      </c>
      <c r="F109" s="8"/>
      <c r="H109" s="8"/>
      <c r="I109" s="8"/>
      <c r="J109" s="8"/>
    </row>
    <row r="110" spans="2:10" x14ac:dyDescent="0.2">
      <c r="B110" s="8"/>
      <c r="E110" s="8">
        <v>0</v>
      </c>
      <c r="F110" s="8"/>
      <c r="H110" s="8"/>
      <c r="I110" s="8"/>
      <c r="J110" s="8"/>
    </row>
    <row r="111" spans="2:10" x14ac:dyDescent="0.2">
      <c r="B111" s="8"/>
      <c r="E111" s="8">
        <v>0</v>
      </c>
      <c r="H111" s="8"/>
      <c r="I111" s="8"/>
      <c r="J111" s="8"/>
    </row>
    <row r="112" spans="2:10" x14ac:dyDescent="0.2">
      <c r="B112" s="8"/>
      <c r="E112" s="8">
        <v>0.40132849999999998</v>
      </c>
      <c r="H112" s="8"/>
      <c r="I112" s="8"/>
      <c r="J112" s="8"/>
    </row>
    <row r="113" spans="2:10" x14ac:dyDescent="0.2">
      <c r="B113" s="8"/>
      <c r="E113" s="8">
        <v>0</v>
      </c>
      <c r="H113" s="8"/>
      <c r="I113" s="8"/>
      <c r="J113" s="8"/>
    </row>
    <row r="114" spans="2:10" x14ac:dyDescent="0.2">
      <c r="B114" s="8"/>
      <c r="E114" s="8">
        <v>0</v>
      </c>
      <c r="H114" s="8"/>
      <c r="I114" s="8"/>
      <c r="J114" s="8"/>
    </row>
    <row r="115" spans="2:10" x14ac:dyDescent="0.2">
      <c r="B115" s="8"/>
      <c r="E115" s="8">
        <v>0.92666910000000002</v>
      </c>
      <c r="H115" s="8"/>
      <c r="I115" s="8"/>
      <c r="J115" s="8"/>
    </row>
    <row r="116" spans="2:10" x14ac:dyDescent="0.2">
      <c r="B116" s="8"/>
      <c r="E116" s="8">
        <v>2.4756610000000001</v>
      </c>
      <c r="H116" s="8"/>
      <c r="I116" s="8"/>
      <c r="J116" s="8"/>
    </row>
    <row r="117" spans="2:10" x14ac:dyDescent="0.2">
      <c r="B117" s="8"/>
      <c r="E117" s="8">
        <v>0</v>
      </c>
      <c r="H117" s="8"/>
      <c r="I117" s="8"/>
      <c r="J117" s="8"/>
    </row>
    <row r="118" spans="2:10" x14ac:dyDescent="0.2">
      <c r="B118" s="8"/>
      <c r="E118" s="8">
        <v>3.1962470000000001</v>
      </c>
      <c r="H118" s="8"/>
      <c r="I118" s="8"/>
      <c r="J118" s="8"/>
    </row>
    <row r="119" spans="2:10" x14ac:dyDescent="0.2">
      <c r="B119" s="8"/>
      <c r="E119" s="8">
        <v>0</v>
      </c>
      <c r="H119" s="8"/>
      <c r="I119" s="8"/>
      <c r="J119" s="8"/>
    </row>
    <row r="120" spans="2:10" x14ac:dyDescent="0.2">
      <c r="B120" s="8"/>
      <c r="E120" s="8">
        <v>2.4703870000000001</v>
      </c>
      <c r="H120" s="8"/>
      <c r="I120" s="8"/>
      <c r="J120" s="8"/>
    </row>
    <row r="121" spans="2:10" x14ac:dyDescent="0.2">
      <c r="B121" s="8"/>
      <c r="E121" s="8">
        <v>0</v>
      </c>
      <c r="H121" s="8"/>
      <c r="I121" s="8"/>
      <c r="J121" s="8"/>
    </row>
    <row r="122" spans="2:10" x14ac:dyDescent="0.2">
      <c r="B122" s="8"/>
      <c r="E122" s="8">
        <v>1.9519219999999999</v>
      </c>
      <c r="H122" s="8"/>
      <c r="I122" s="8"/>
      <c r="J122" s="8"/>
    </row>
    <row r="123" spans="2:10" x14ac:dyDescent="0.2">
      <c r="B123" s="8"/>
      <c r="E123" s="8">
        <v>0.78775269999999997</v>
      </c>
      <c r="H123" s="8"/>
      <c r="I123" s="8"/>
      <c r="J123" s="8"/>
    </row>
    <row r="124" spans="2:10" x14ac:dyDescent="0.2">
      <c r="B124" s="8"/>
      <c r="H124" s="8"/>
      <c r="I124" s="8"/>
      <c r="J124" s="8"/>
    </row>
    <row r="125" spans="2:10" x14ac:dyDescent="0.2">
      <c r="B125" s="8"/>
      <c r="H125" s="8"/>
      <c r="I125" s="8"/>
      <c r="J125" s="8"/>
    </row>
    <row r="126" spans="2:10" x14ac:dyDescent="0.2">
      <c r="B126" s="8"/>
      <c r="H126" s="8"/>
      <c r="I126" s="8"/>
      <c r="J126" s="8"/>
    </row>
    <row r="127" spans="2:10" x14ac:dyDescent="0.2">
      <c r="B127" s="8"/>
      <c r="H127" s="8"/>
      <c r="I127" s="8"/>
      <c r="J127" s="8"/>
    </row>
    <row r="128" spans="2:10" x14ac:dyDescent="0.2">
      <c r="B128" s="8"/>
      <c r="H128" s="8"/>
      <c r="I128" s="8"/>
      <c r="J128" s="8"/>
    </row>
    <row r="129" spans="2:10" x14ac:dyDescent="0.2">
      <c r="B129" s="8"/>
      <c r="H129" s="8"/>
      <c r="I129" s="8"/>
      <c r="J129" s="8"/>
    </row>
    <row r="130" spans="2:10" x14ac:dyDescent="0.2">
      <c r="B130" s="8"/>
      <c r="H130" s="8"/>
      <c r="I130" s="8"/>
      <c r="J130" s="8"/>
    </row>
    <row r="131" spans="2:10" x14ac:dyDescent="0.2">
      <c r="B131" s="8"/>
      <c r="H131" s="8"/>
      <c r="I131" s="8"/>
      <c r="J131" s="8"/>
    </row>
    <row r="132" spans="2:10" x14ac:dyDescent="0.2">
      <c r="H132" s="8"/>
      <c r="I132" s="8"/>
      <c r="J132" s="8"/>
    </row>
    <row r="133" spans="2:10" x14ac:dyDescent="0.2">
      <c r="H133" s="8"/>
      <c r="I133" s="8"/>
      <c r="J133" s="8"/>
    </row>
    <row r="134" spans="2:10" x14ac:dyDescent="0.2">
      <c r="H134" s="8"/>
      <c r="I134" s="8"/>
      <c r="J134" s="8"/>
    </row>
  </sheetData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AA7"/>
  <sheetViews>
    <sheetView tabSelected="1" topLeftCell="K1" workbookViewId="0">
      <selection activeCell="Z38" sqref="Z38"/>
    </sheetView>
  </sheetViews>
  <sheetFormatPr baseColWidth="10" defaultRowHeight="16" x14ac:dyDescent="0.2"/>
  <cols>
    <col min="2" max="3" width="15.5" customWidth="1"/>
    <col min="6" max="7" width="15.5" customWidth="1"/>
    <col min="10" max="11" width="15.5" customWidth="1"/>
    <col min="14" max="15" width="15.5" customWidth="1"/>
    <col min="18" max="19" width="15.5" customWidth="1"/>
    <col min="22" max="23" width="15.5" customWidth="1"/>
    <col min="26" max="27" width="15.5" customWidth="1"/>
  </cols>
  <sheetData>
    <row r="1" spans="1:27" x14ac:dyDescent="0.2">
      <c r="A1" s="2" t="s">
        <v>63</v>
      </c>
      <c r="B1" s="7" t="s">
        <v>6</v>
      </c>
      <c r="C1" s="7" t="s">
        <v>7</v>
      </c>
      <c r="E1" s="2" t="s">
        <v>64</v>
      </c>
      <c r="F1" s="7" t="s">
        <v>6</v>
      </c>
      <c r="G1" s="7" t="s">
        <v>7</v>
      </c>
      <c r="I1" s="2" t="s">
        <v>65</v>
      </c>
      <c r="J1" s="7" t="s">
        <v>6</v>
      </c>
      <c r="K1" s="7" t="s">
        <v>7</v>
      </c>
      <c r="M1" s="2" t="s">
        <v>66</v>
      </c>
      <c r="N1" s="7" t="s">
        <v>6</v>
      </c>
      <c r="O1" s="7" t="s">
        <v>7</v>
      </c>
      <c r="Q1" s="2" t="s">
        <v>67</v>
      </c>
      <c r="R1" s="7" t="s">
        <v>6</v>
      </c>
      <c r="S1" s="7" t="s">
        <v>7</v>
      </c>
      <c r="U1" s="2" t="s">
        <v>68</v>
      </c>
      <c r="V1" s="7" t="s">
        <v>6</v>
      </c>
      <c r="W1" s="7" t="s">
        <v>7</v>
      </c>
      <c r="Y1" s="2" t="s">
        <v>69</v>
      </c>
      <c r="Z1" s="7" t="s">
        <v>6</v>
      </c>
      <c r="AA1" s="7" t="s">
        <v>7</v>
      </c>
    </row>
    <row r="2" spans="1:27" x14ac:dyDescent="0.2">
      <c r="B2" s="8">
        <v>560.69666199999995</v>
      </c>
      <c r="C2" s="8">
        <v>514.05095500000004</v>
      </c>
      <c r="F2" s="8">
        <v>108.08390199999999</v>
      </c>
      <c r="G2" s="8">
        <v>118.68056199999999</v>
      </c>
      <c r="J2" s="8">
        <v>32.189756299999999</v>
      </c>
      <c r="K2" s="8">
        <v>35.022020499999996</v>
      </c>
      <c r="N2" s="8">
        <v>24.365962799999998</v>
      </c>
      <c r="O2" s="8">
        <v>17.941437799999999</v>
      </c>
      <c r="R2" s="8">
        <v>34.340255300000003</v>
      </c>
      <c r="S2" s="8">
        <v>34.295376900000001</v>
      </c>
      <c r="V2" s="8">
        <v>48.989467900000001</v>
      </c>
      <c r="W2" s="8">
        <v>47.822315000000003</v>
      </c>
      <c r="Z2" s="8">
        <v>149.401568</v>
      </c>
      <c r="AA2" s="8">
        <v>139.40077099999999</v>
      </c>
    </row>
    <row r="3" spans="1:27" x14ac:dyDescent="0.2">
      <c r="B3" s="8">
        <v>544.69584699999996</v>
      </c>
      <c r="C3" s="8">
        <v>506.30112500000001</v>
      </c>
      <c r="F3" s="8">
        <v>111.698615</v>
      </c>
      <c r="G3" s="8">
        <v>123.769217</v>
      </c>
      <c r="J3" s="8">
        <v>37.499480200000001</v>
      </c>
      <c r="K3" s="8">
        <v>39.038616300000001</v>
      </c>
      <c r="N3" s="8">
        <v>19.932677699999999</v>
      </c>
      <c r="O3" s="8">
        <v>15.7596414</v>
      </c>
      <c r="R3" s="8">
        <v>28.051921</v>
      </c>
      <c r="S3" s="8">
        <v>35.019311199999997</v>
      </c>
      <c r="V3" s="8">
        <v>50.161941900000002</v>
      </c>
      <c r="W3" s="8">
        <v>49.523967800000001</v>
      </c>
      <c r="Z3" s="8">
        <v>150.45490100000001</v>
      </c>
      <c r="AA3" s="8">
        <v>143.29062099999999</v>
      </c>
    </row>
    <row r="4" spans="1:27" x14ac:dyDescent="0.2">
      <c r="B4" s="8">
        <v>437.68589500000002</v>
      </c>
      <c r="C4" s="8">
        <v>551.00868300000002</v>
      </c>
      <c r="F4" s="8">
        <v>145.371137</v>
      </c>
      <c r="G4" s="8">
        <v>110.487583</v>
      </c>
      <c r="J4" s="8">
        <v>38.399943399999998</v>
      </c>
      <c r="K4" s="8">
        <v>34.721167899999998</v>
      </c>
      <c r="N4" s="8">
        <v>22.702529500000001</v>
      </c>
      <c r="O4" s="8">
        <v>15.7076957</v>
      </c>
      <c r="R4" s="8">
        <v>40.341755999999997</v>
      </c>
      <c r="S4" s="8">
        <v>33.610353199999999</v>
      </c>
      <c r="V4" s="8">
        <v>53.438345699999999</v>
      </c>
      <c r="W4" s="8">
        <v>45.309835100000001</v>
      </c>
      <c r="Z4" s="8">
        <v>143.64646200000001</v>
      </c>
      <c r="AA4" s="8">
        <v>136.80423500000001</v>
      </c>
    </row>
    <row r="5" spans="1:27" x14ac:dyDescent="0.2">
      <c r="B5" s="8">
        <v>456.787961</v>
      </c>
      <c r="C5" s="8"/>
      <c r="F5" s="8">
        <v>135.626137</v>
      </c>
      <c r="G5" s="8"/>
      <c r="J5" s="8">
        <v>39.807966399999998</v>
      </c>
      <c r="K5" s="8"/>
      <c r="N5" s="8">
        <v>16.964725099999999</v>
      </c>
      <c r="O5" s="8"/>
      <c r="R5" s="8">
        <v>40.6405545</v>
      </c>
      <c r="S5" s="8"/>
      <c r="V5" s="8">
        <v>52.550283499999999</v>
      </c>
      <c r="W5" s="8"/>
      <c r="Z5" s="8">
        <v>144.18181899999999</v>
      </c>
      <c r="AA5" s="8"/>
    </row>
    <row r="6" spans="1:27" x14ac:dyDescent="0.2">
      <c r="C6" s="8"/>
      <c r="K6" s="8"/>
      <c r="O6" s="8"/>
      <c r="S6" s="8"/>
      <c r="W6" s="8"/>
      <c r="AA6" s="8"/>
    </row>
    <row r="7" spans="1:27" x14ac:dyDescent="0.2">
      <c r="C7" s="8"/>
      <c r="K7" s="8"/>
      <c r="O7" s="8"/>
      <c r="S7" s="8"/>
      <c r="W7" s="8"/>
      <c r="AA7" s="8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E149"/>
  <sheetViews>
    <sheetView topLeftCell="A82" workbookViewId="0">
      <selection activeCell="E90" sqref="E90"/>
    </sheetView>
  </sheetViews>
  <sheetFormatPr baseColWidth="10" defaultRowHeight="16" x14ac:dyDescent="0.2"/>
  <cols>
    <col min="2" max="5" width="15.5" customWidth="1"/>
  </cols>
  <sheetData>
    <row r="1" spans="2:5" x14ac:dyDescent="0.2">
      <c r="B1" s="7" t="s">
        <v>80</v>
      </c>
      <c r="C1" s="7" t="s">
        <v>19</v>
      </c>
      <c r="D1" s="7" t="s">
        <v>20</v>
      </c>
      <c r="E1" s="7" t="s">
        <v>31</v>
      </c>
    </row>
    <row r="2" spans="2:5" x14ac:dyDescent="0.2">
      <c r="B2" s="8">
        <v>0</v>
      </c>
      <c r="C2" s="12">
        <v>0</v>
      </c>
      <c r="D2" s="8">
        <v>0</v>
      </c>
      <c r="E2" s="8">
        <v>1.391486</v>
      </c>
    </row>
    <row r="3" spans="2:5" x14ac:dyDescent="0.2">
      <c r="B3" s="8">
        <v>0</v>
      </c>
      <c r="C3" s="12">
        <v>0</v>
      </c>
      <c r="D3" s="8">
        <v>0.3478716</v>
      </c>
      <c r="E3" s="8">
        <v>0</v>
      </c>
    </row>
    <row r="4" spans="2:5" x14ac:dyDescent="0.2">
      <c r="B4" s="8">
        <v>2.0872289999999998</v>
      </c>
      <c r="C4" s="12">
        <v>0</v>
      </c>
      <c r="D4" s="8">
        <v>0</v>
      </c>
      <c r="E4" s="8">
        <v>0.69574309999999995</v>
      </c>
    </row>
    <row r="5" spans="2:5" x14ac:dyDescent="0.2">
      <c r="B5" s="8">
        <v>1.7044170000000001</v>
      </c>
      <c r="C5" s="12">
        <v>0.41711219999999999</v>
      </c>
      <c r="D5" s="8">
        <v>0</v>
      </c>
      <c r="E5" s="8">
        <v>0</v>
      </c>
    </row>
    <row r="6" spans="2:5" x14ac:dyDescent="0.2">
      <c r="B6" s="8">
        <v>0</v>
      </c>
      <c r="C6" s="12">
        <v>0.69574309999999995</v>
      </c>
      <c r="D6" s="8">
        <v>0.80321310000000001</v>
      </c>
      <c r="E6" s="8">
        <v>0</v>
      </c>
    </row>
    <row r="7" spans="2:5" x14ac:dyDescent="0.2">
      <c r="B7" s="8">
        <v>0</v>
      </c>
      <c r="C7" s="12">
        <v>0</v>
      </c>
      <c r="D7" s="8">
        <v>0</v>
      </c>
      <c r="E7" s="8">
        <v>0</v>
      </c>
    </row>
    <row r="8" spans="2:5" x14ac:dyDescent="0.2">
      <c r="B8" s="8">
        <v>0.87371989999999999</v>
      </c>
      <c r="C8" s="12">
        <v>0</v>
      </c>
      <c r="D8" s="8">
        <v>0</v>
      </c>
      <c r="E8" s="8">
        <v>0.78739610000000004</v>
      </c>
    </row>
    <row r="9" spans="2:5" x14ac:dyDescent="0.2">
      <c r="B9" s="8">
        <v>0.45485300000000001</v>
      </c>
      <c r="C9" s="12">
        <v>0</v>
      </c>
      <c r="D9" s="8">
        <v>0</v>
      </c>
      <c r="E9" s="8">
        <v>0</v>
      </c>
    </row>
    <row r="10" spans="2:5" x14ac:dyDescent="0.2">
      <c r="B10" s="8">
        <v>0.3478716</v>
      </c>
      <c r="C10" s="12">
        <v>0</v>
      </c>
      <c r="D10" s="8">
        <v>0</v>
      </c>
      <c r="E10" s="8">
        <v>0</v>
      </c>
    </row>
    <row r="11" spans="2:5" x14ac:dyDescent="0.2">
      <c r="B11" s="8">
        <v>0</v>
      </c>
      <c r="C11" s="12">
        <v>0</v>
      </c>
      <c r="D11" s="8">
        <v>0.77893319999999999</v>
      </c>
      <c r="E11" s="8">
        <v>0</v>
      </c>
    </row>
    <row r="12" spans="2:5" x14ac:dyDescent="0.2">
      <c r="B12" s="8">
        <v>1.043615</v>
      </c>
      <c r="C12" s="12">
        <v>0.43702459999999999</v>
      </c>
      <c r="D12" s="8">
        <v>2.7280989999999998</v>
      </c>
      <c r="E12" s="8">
        <v>0</v>
      </c>
    </row>
    <row r="13" spans="2:5" x14ac:dyDescent="0.2">
      <c r="B13" s="8">
        <v>1.391486</v>
      </c>
      <c r="C13" s="12">
        <v>0.77459719999999999</v>
      </c>
      <c r="D13" s="8">
        <v>1.043615</v>
      </c>
      <c r="E13" s="8">
        <v>0</v>
      </c>
    </row>
    <row r="14" spans="2:5" x14ac:dyDescent="0.2">
      <c r="B14" s="8">
        <v>0.41373880000000002</v>
      </c>
      <c r="C14" s="12">
        <v>0</v>
      </c>
      <c r="D14" s="8">
        <v>0</v>
      </c>
      <c r="E14" s="8">
        <v>0</v>
      </c>
    </row>
    <row r="15" spans="2:5" x14ac:dyDescent="0.2">
      <c r="B15" s="8">
        <v>1.60754</v>
      </c>
      <c r="C15" s="12">
        <v>1.043615</v>
      </c>
      <c r="D15" s="8">
        <v>0</v>
      </c>
      <c r="E15" s="8">
        <v>0.3478716</v>
      </c>
    </row>
    <row r="16" spans="2:5" x14ac:dyDescent="0.2">
      <c r="B16" s="8">
        <v>0.76054129999999998</v>
      </c>
      <c r="C16" s="12">
        <v>0</v>
      </c>
      <c r="D16" s="8">
        <v>0</v>
      </c>
      <c r="E16" s="8">
        <v>0.3478716</v>
      </c>
    </row>
    <row r="17" spans="2:5" x14ac:dyDescent="0.2">
      <c r="B17" s="8">
        <v>0.39675129999999997</v>
      </c>
      <c r="C17" s="12">
        <v>0</v>
      </c>
      <c r="D17" s="8">
        <v>0</v>
      </c>
      <c r="E17" s="8">
        <v>0.3478716</v>
      </c>
    </row>
    <row r="18" spans="2:5" x14ac:dyDescent="0.2">
      <c r="B18" s="8">
        <v>0</v>
      </c>
      <c r="C18" s="12">
        <v>0</v>
      </c>
      <c r="D18" s="8">
        <v>1.739358</v>
      </c>
      <c r="E18" s="8">
        <v>0.3478716</v>
      </c>
    </row>
    <row r="19" spans="2:5" x14ac:dyDescent="0.2">
      <c r="B19" s="8">
        <v>2.0348130000000002</v>
      </c>
      <c r="C19" s="12">
        <v>0.3478716</v>
      </c>
      <c r="D19" s="8">
        <v>0</v>
      </c>
      <c r="E19" s="8">
        <v>0.69574309999999995</v>
      </c>
    </row>
    <row r="20" spans="2:5" x14ac:dyDescent="0.2">
      <c r="B20" s="8">
        <v>0.3478716</v>
      </c>
      <c r="C20" s="12">
        <v>1.391486</v>
      </c>
      <c r="D20" s="8">
        <v>0</v>
      </c>
      <c r="E20" s="8">
        <v>1.739358</v>
      </c>
    </row>
    <row r="21" spans="2:5" x14ac:dyDescent="0.2">
      <c r="B21" s="8">
        <v>0.79386480000000004</v>
      </c>
      <c r="C21" s="12">
        <v>0</v>
      </c>
      <c r="D21" s="8">
        <v>0</v>
      </c>
      <c r="E21" s="8">
        <v>0</v>
      </c>
    </row>
    <row r="22" spans="2:5" x14ac:dyDescent="0.2">
      <c r="B22" s="8">
        <v>0</v>
      </c>
      <c r="C22" s="12">
        <v>1.043615</v>
      </c>
      <c r="D22" s="8">
        <v>0</v>
      </c>
      <c r="E22" s="8">
        <v>0.3478716</v>
      </c>
    </row>
    <row r="23" spans="2:5" x14ac:dyDescent="0.2">
      <c r="B23" s="8">
        <v>0</v>
      </c>
      <c r="C23" s="12">
        <v>0.69574309999999995</v>
      </c>
      <c r="D23" s="8">
        <v>0.4083</v>
      </c>
      <c r="E23" s="8">
        <v>0</v>
      </c>
    </row>
    <row r="24" spans="2:5" x14ac:dyDescent="0.2">
      <c r="B24" s="8">
        <v>1.043615</v>
      </c>
      <c r="C24" s="12">
        <v>1.043615</v>
      </c>
      <c r="D24" s="8">
        <v>0.73028570000000004</v>
      </c>
      <c r="E24" s="8">
        <v>1.043615</v>
      </c>
    </row>
    <row r="25" spans="2:5" x14ac:dyDescent="0.2">
      <c r="B25" s="8">
        <v>0.40300229999999998</v>
      </c>
      <c r="C25" s="12">
        <v>2.0872289999999998</v>
      </c>
      <c r="D25" s="8">
        <v>0</v>
      </c>
      <c r="E25" s="8">
        <v>0.3478716</v>
      </c>
    </row>
    <row r="26" spans="2:5" x14ac:dyDescent="0.2">
      <c r="B26" s="8">
        <v>0.3478716</v>
      </c>
      <c r="C26" s="12">
        <v>0</v>
      </c>
      <c r="D26" s="8">
        <v>0</v>
      </c>
      <c r="E26" s="8">
        <v>0.3478716</v>
      </c>
    </row>
    <row r="27" spans="2:5" x14ac:dyDescent="0.2">
      <c r="B27" s="8">
        <v>6.1046579999999997</v>
      </c>
      <c r="C27" s="12">
        <v>0</v>
      </c>
      <c r="D27" s="8">
        <v>0.36749589999999999</v>
      </c>
      <c r="E27" s="8">
        <v>0</v>
      </c>
    </row>
    <row r="28" spans="2:5" x14ac:dyDescent="0.2">
      <c r="B28" s="8">
        <v>1.9048929999999999</v>
      </c>
      <c r="C28" s="12">
        <v>0</v>
      </c>
      <c r="D28" s="8">
        <v>0</v>
      </c>
      <c r="E28" s="8">
        <v>0.3478716</v>
      </c>
    </row>
    <row r="29" spans="2:5" x14ac:dyDescent="0.2">
      <c r="B29" s="8">
        <v>2.057925</v>
      </c>
      <c r="C29" s="12">
        <v>1.043615</v>
      </c>
      <c r="D29" s="8">
        <v>0</v>
      </c>
      <c r="E29" s="8">
        <v>0.69574309999999995</v>
      </c>
    </row>
    <row r="30" spans="2:5" x14ac:dyDescent="0.2">
      <c r="B30" s="8">
        <v>0</v>
      </c>
      <c r="C30" s="12">
        <v>0.3478716</v>
      </c>
      <c r="D30" s="8">
        <v>0</v>
      </c>
      <c r="E30" s="8">
        <v>0</v>
      </c>
    </row>
    <row r="31" spans="2:5" x14ac:dyDescent="0.2">
      <c r="B31" s="8">
        <v>0</v>
      </c>
      <c r="C31" s="12">
        <v>0</v>
      </c>
      <c r="D31" s="8">
        <v>0</v>
      </c>
      <c r="E31" s="8">
        <v>0.3478716</v>
      </c>
    </row>
    <row r="32" spans="2:5" x14ac:dyDescent="0.2">
      <c r="B32" s="8">
        <v>0</v>
      </c>
      <c r="C32" s="12">
        <v>0</v>
      </c>
      <c r="D32" s="8">
        <v>0</v>
      </c>
      <c r="E32" s="8">
        <v>0</v>
      </c>
    </row>
    <row r="33" spans="2:5" x14ac:dyDescent="0.2">
      <c r="B33" s="8">
        <v>0</v>
      </c>
      <c r="C33" s="12">
        <v>0</v>
      </c>
      <c r="D33" s="8">
        <v>0</v>
      </c>
      <c r="E33" s="8">
        <v>0</v>
      </c>
    </row>
    <row r="34" spans="2:5" x14ac:dyDescent="0.2">
      <c r="B34" s="8">
        <v>0</v>
      </c>
      <c r="C34" s="12">
        <v>0</v>
      </c>
      <c r="D34" s="8">
        <v>0</v>
      </c>
      <c r="E34" s="8">
        <v>0.80881559999999997</v>
      </c>
    </row>
    <row r="35" spans="2:5" x14ac:dyDescent="0.2">
      <c r="B35" s="8">
        <v>0</v>
      </c>
      <c r="C35" s="12">
        <v>0</v>
      </c>
      <c r="D35" s="8">
        <v>0</v>
      </c>
      <c r="E35" s="8">
        <v>0</v>
      </c>
    </row>
    <row r="36" spans="2:5" x14ac:dyDescent="0.2">
      <c r="B36" s="8">
        <v>0</v>
      </c>
      <c r="C36" s="12">
        <v>0.75772510000000004</v>
      </c>
      <c r="D36" s="8">
        <v>0</v>
      </c>
      <c r="E36" s="8">
        <v>0</v>
      </c>
    </row>
    <row r="37" spans="2:5" x14ac:dyDescent="0.2">
      <c r="B37" s="8">
        <v>0.3478716</v>
      </c>
      <c r="C37" s="12">
        <v>0</v>
      </c>
      <c r="D37" s="8">
        <v>1.12677</v>
      </c>
      <c r="E37" s="8">
        <v>0.3478716</v>
      </c>
    </row>
    <row r="38" spans="2:5" x14ac:dyDescent="0.2">
      <c r="B38" s="8">
        <v>0.3478716</v>
      </c>
      <c r="C38" s="12">
        <v>0.3478716</v>
      </c>
      <c r="D38" s="8">
        <v>0</v>
      </c>
      <c r="E38" s="8">
        <v>0</v>
      </c>
    </row>
    <row r="39" spans="2:5" x14ac:dyDescent="0.2">
      <c r="B39" s="8">
        <v>0</v>
      </c>
      <c r="C39" s="12">
        <v>1.043615</v>
      </c>
      <c r="D39" s="8">
        <v>2.7050670000000001</v>
      </c>
      <c r="E39" s="8">
        <v>0</v>
      </c>
    </row>
    <row r="40" spans="2:5" x14ac:dyDescent="0.2">
      <c r="B40" s="8">
        <v>0</v>
      </c>
      <c r="C40" s="12">
        <v>0</v>
      </c>
      <c r="D40" s="8">
        <v>0</v>
      </c>
      <c r="E40" s="8">
        <v>0</v>
      </c>
    </row>
    <row r="41" spans="2:5" x14ac:dyDescent="0.2">
      <c r="B41" s="8">
        <v>1.043615</v>
      </c>
      <c r="C41" s="12">
        <v>1.391486</v>
      </c>
      <c r="D41" s="8">
        <v>0</v>
      </c>
      <c r="E41" s="8">
        <v>0.73143729999999996</v>
      </c>
    </row>
    <row r="42" spans="2:5" x14ac:dyDescent="0.2">
      <c r="B42" s="8">
        <v>0.3478716</v>
      </c>
      <c r="C42" s="12">
        <v>0</v>
      </c>
      <c r="D42" s="8">
        <v>2.2736700000000001</v>
      </c>
      <c r="E42" s="8">
        <v>0</v>
      </c>
    </row>
    <row r="43" spans="2:5" x14ac:dyDescent="0.2">
      <c r="B43" s="8">
        <v>0</v>
      </c>
      <c r="C43" s="12">
        <v>1.043615</v>
      </c>
      <c r="D43" s="8">
        <v>0</v>
      </c>
      <c r="E43" s="8">
        <v>0</v>
      </c>
    </row>
    <row r="44" spans="2:5" x14ac:dyDescent="0.2">
      <c r="B44" s="8">
        <v>0</v>
      </c>
      <c r="C44" s="12">
        <v>0</v>
      </c>
      <c r="D44" s="8">
        <v>0</v>
      </c>
      <c r="E44" s="8">
        <v>0</v>
      </c>
    </row>
    <row r="45" spans="2:5" x14ac:dyDescent="0.2">
      <c r="B45" s="8">
        <v>0</v>
      </c>
      <c r="C45" s="12">
        <v>0</v>
      </c>
      <c r="D45" s="8">
        <v>0</v>
      </c>
      <c r="E45" s="8">
        <v>0</v>
      </c>
    </row>
    <row r="46" spans="2:5" x14ac:dyDescent="0.2">
      <c r="B46" s="8">
        <v>4.5223310000000003</v>
      </c>
      <c r="C46" s="12">
        <v>0</v>
      </c>
      <c r="D46" s="8">
        <v>0.69574309999999995</v>
      </c>
      <c r="E46" s="8">
        <v>0</v>
      </c>
    </row>
    <row r="47" spans="2:5" x14ac:dyDescent="0.2">
      <c r="B47" s="8">
        <v>0</v>
      </c>
      <c r="C47" s="12">
        <v>0</v>
      </c>
      <c r="D47" s="8">
        <v>0</v>
      </c>
      <c r="E47" s="8">
        <v>0</v>
      </c>
    </row>
    <row r="48" spans="2:5" x14ac:dyDescent="0.2">
      <c r="B48" s="8">
        <v>0.69574309999999995</v>
      </c>
      <c r="C48" s="12">
        <v>0</v>
      </c>
      <c r="D48" s="8">
        <v>2.7829730000000001</v>
      </c>
      <c r="E48" s="8">
        <v>0</v>
      </c>
    </row>
    <row r="49" spans="2:5" x14ac:dyDescent="0.2">
      <c r="B49" s="8">
        <v>2.3454120000000001</v>
      </c>
      <c r="C49" s="12">
        <v>0</v>
      </c>
      <c r="D49" s="8">
        <v>0</v>
      </c>
      <c r="E49" s="8">
        <v>0</v>
      </c>
    </row>
    <row r="50" spans="2:5" x14ac:dyDescent="0.2">
      <c r="B50" s="8">
        <v>0</v>
      </c>
      <c r="C50" s="12">
        <v>0.3478716</v>
      </c>
      <c r="D50" s="8">
        <v>0.69574309999999995</v>
      </c>
      <c r="E50" s="8">
        <v>0</v>
      </c>
    </row>
    <row r="51" spans="2:5" x14ac:dyDescent="0.2">
      <c r="B51" s="8">
        <v>0</v>
      </c>
      <c r="C51" s="12">
        <v>0.3478716</v>
      </c>
      <c r="D51" s="8">
        <v>0.75971080000000002</v>
      </c>
      <c r="E51" s="8">
        <v>0</v>
      </c>
    </row>
    <row r="52" spans="2:5" x14ac:dyDescent="0.2">
      <c r="B52" s="8">
        <v>0.47035100000000002</v>
      </c>
      <c r="C52" s="12">
        <v>0</v>
      </c>
      <c r="D52" s="8">
        <v>0</v>
      </c>
      <c r="E52" s="8">
        <v>0</v>
      </c>
    </row>
    <row r="53" spans="2:5" x14ac:dyDescent="0.2">
      <c r="B53" s="8">
        <v>1.739358</v>
      </c>
      <c r="C53" s="12">
        <v>0</v>
      </c>
      <c r="D53" s="8">
        <v>0.3478716</v>
      </c>
      <c r="E53" s="8">
        <v>0</v>
      </c>
    </row>
    <row r="54" spans="2:5" x14ac:dyDescent="0.2">
      <c r="B54" s="8">
        <v>0.3478716</v>
      </c>
      <c r="C54" s="12">
        <v>2.435101</v>
      </c>
      <c r="D54" s="8">
        <v>0.3478716</v>
      </c>
      <c r="E54" s="8">
        <v>0.38751429999999998</v>
      </c>
    </row>
    <row r="55" spans="2:5" x14ac:dyDescent="0.2">
      <c r="B55" s="8">
        <v>1.739358</v>
      </c>
      <c r="C55" s="12">
        <v>0</v>
      </c>
      <c r="D55" s="8">
        <v>0</v>
      </c>
      <c r="E55" s="8">
        <v>0</v>
      </c>
    </row>
    <row r="56" spans="2:5" x14ac:dyDescent="0.2">
      <c r="B56" s="8">
        <v>1.090848</v>
      </c>
      <c r="C56" s="12">
        <v>1.059615</v>
      </c>
      <c r="D56" s="8">
        <v>2.0872289999999998</v>
      </c>
      <c r="E56" s="8">
        <v>0</v>
      </c>
    </row>
    <row r="57" spans="2:5" x14ac:dyDescent="0.2">
      <c r="B57" s="8">
        <v>1.09199</v>
      </c>
      <c r="C57" s="12">
        <v>0</v>
      </c>
      <c r="D57" s="8">
        <v>0.69574309999999995</v>
      </c>
      <c r="E57" s="8">
        <v>1.4599580000000001</v>
      </c>
    </row>
    <row r="58" spans="2:5" x14ac:dyDescent="0.2">
      <c r="B58" s="8">
        <v>0.36514289999999999</v>
      </c>
      <c r="C58" s="12">
        <v>0</v>
      </c>
      <c r="D58" s="8">
        <v>2.7829730000000001</v>
      </c>
      <c r="E58" s="8">
        <v>0</v>
      </c>
    </row>
    <row r="59" spans="2:5" x14ac:dyDescent="0.2">
      <c r="B59" s="8">
        <v>0.74355369999999998</v>
      </c>
      <c r="C59" s="12">
        <v>1.14775</v>
      </c>
      <c r="D59" s="8">
        <v>0</v>
      </c>
      <c r="E59" s="8">
        <v>0.77022380000000001</v>
      </c>
    </row>
    <row r="60" spans="2:5" x14ac:dyDescent="0.2">
      <c r="B60" s="8">
        <v>0</v>
      </c>
      <c r="C60" s="12">
        <v>2.1766459999999999</v>
      </c>
      <c r="D60" s="8">
        <v>0</v>
      </c>
      <c r="E60" s="8">
        <v>0</v>
      </c>
    </row>
    <row r="61" spans="2:5" x14ac:dyDescent="0.2">
      <c r="B61" s="8">
        <v>0</v>
      </c>
      <c r="C61" s="12">
        <v>0</v>
      </c>
      <c r="E61" s="8">
        <v>0.37157829999999997</v>
      </c>
    </row>
    <row r="62" spans="2:5" x14ac:dyDescent="0.2">
      <c r="B62" s="8">
        <v>0</v>
      </c>
      <c r="C62" s="12">
        <v>1.541642</v>
      </c>
      <c r="E62" s="8">
        <v>0</v>
      </c>
    </row>
    <row r="63" spans="2:5" x14ac:dyDescent="0.2">
      <c r="B63" s="8">
        <v>1.890401</v>
      </c>
      <c r="C63" s="12">
        <v>0</v>
      </c>
      <c r="E63" s="8">
        <v>0</v>
      </c>
    </row>
    <row r="64" spans="2:5" x14ac:dyDescent="0.2">
      <c r="B64" s="8">
        <v>0</v>
      </c>
      <c r="C64" s="12">
        <v>0</v>
      </c>
      <c r="E64" s="8">
        <v>0</v>
      </c>
    </row>
    <row r="65" spans="2:5" x14ac:dyDescent="0.2">
      <c r="B65" s="8">
        <v>0</v>
      </c>
      <c r="C65" s="12">
        <v>2.0122140000000002</v>
      </c>
      <c r="E65" s="8">
        <v>0</v>
      </c>
    </row>
    <row r="66" spans="2:5" x14ac:dyDescent="0.2">
      <c r="B66" s="8">
        <v>0</v>
      </c>
      <c r="C66" s="12">
        <v>0.36274410000000001</v>
      </c>
      <c r="E66" s="8">
        <v>0</v>
      </c>
    </row>
    <row r="67" spans="2:5" x14ac:dyDescent="0.2">
      <c r="B67" s="8">
        <v>0</v>
      </c>
      <c r="C67" s="12">
        <v>0</v>
      </c>
      <c r="E67" s="8">
        <v>0</v>
      </c>
    </row>
    <row r="68" spans="2:5" x14ac:dyDescent="0.2">
      <c r="B68" s="8">
        <v>0</v>
      </c>
      <c r="C68" s="12">
        <v>0</v>
      </c>
      <c r="E68" s="8">
        <v>0.39055980000000001</v>
      </c>
    </row>
    <row r="69" spans="2:5" x14ac:dyDescent="0.2">
      <c r="B69" s="8">
        <v>0.40930889999999998</v>
      </c>
      <c r="C69" s="12">
        <v>0.39535809999999999</v>
      </c>
      <c r="E69" s="8">
        <v>0.7519922</v>
      </c>
    </row>
    <row r="70" spans="2:5" x14ac:dyDescent="0.2">
      <c r="B70" s="8">
        <v>0</v>
      </c>
      <c r="C70" s="12">
        <v>0</v>
      </c>
      <c r="E70" s="8">
        <v>0</v>
      </c>
    </row>
    <row r="71" spans="2:5" x14ac:dyDescent="0.2">
      <c r="B71" s="8">
        <v>0</v>
      </c>
      <c r="C71" s="12">
        <v>0</v>
      </c>
      <c r="E71" s="8">
        <v>0.41008090000000003</v>
      </c>
    </row>
    <row r="72" spans="2:5" x14ac:dyDescent="0.2">
      <c r="B72" s="8">
        <v>3.0925850000000001</v>
      </c>
      <c r="C72" s="12">
        <v>0</v>
      </c>
      <c r="E72" s="8">
        <v>0</v>
      </c>
    </row>
    <row r="73" spans="2:5" x14ac:dyDescent="0.2">
      <c r="B73" s="8">
        <v>0</v>
      </c>
      <c r="C73" s="12">
        <v>0.37717830000000002</v>
      </c>
      <c r="E73" s="8">
        <v>0.36807909999999999</v>
      </c>
    </row>
    <row r="74" spans="2:5" x14ac:dyDescent="0.2">
      <c r="B74" s="8">
        <v>0</v>
      </c>
      <c r="C74" s="12">
        <v>0</v>
      </c>
      <c r="E74" s="8">
        <v>0.77849749999999995</v>
      </c>
    </row>
    <row r="75" spans="2:5" x14ac:dyDescent="0.2">
      <c r="B75" s="8">
        <v>0</v>
      </c>
      <c r="C75" s="12">
        <v>0</v>
      </c>
      <c r="E75" s="8">
        <v>3.7321270000000002</v>
      </c>
    </row>
    <row r="76" spans="2:5" x14ac:dyDescent="0.2">
      <c r="B76" s="8">
        <v>0</v>
      </c>
      <c r="C76" s="12">
        <v>2.208942</v>
      </c>
      <c r="E76" s="8">
        <v>0</v>
      </c>
    </row>
    <row r="77" spans="2:5" x14ac:dyDescent="0.2">
      <c r="B77" s="8">
        <v>0</v>
      </c>
      <c r="C77" s="12">
        <v>0.45061079999999998</v>
      </c>
      <c r="E77" s="8">
        <v>0</v>
      </c>
    </row>
    <row r="78" spans="2:5" x14ac:dyDescent="0.2">
      <c r="B78" s="8">
        <v>0</v>
      </c>
      <c r="C78" s="12">
        <v>0</v>
      </c>
      <c r="E78" s="8">
        <v>0</v>
      </c>
    </row>
    <row r="79" spans="2:5" x14ac:dyDescent="0.2">
      <c r="B79" s="8">
        <v>0</v>
      </c>
      <c r="C79" s="12">
        <v>0</v>
      </c>
      <c r="E79" s="8">
        <v>0</v>
      </c>
    </row>
    <row r="80" spans="2:5" x14ac:dyDescent="0.2">
      <c r="B80" s="8">
        <v>0</v>
      </c>
      <c r="C80" s="12">
        <v>0</v>
      </c>
      <c r="E80" s="8">
        <v>0</v>
      </c>
    </row>
    <row r="81" spans="2:5" x14ac:dyDescent="0.2">
      <c r="B81" s="8">
        <v>8.0358420000000006</v>
      </c>
      <c r="C81" s="12">
        <v>0</v>
      </c>
      <c r="E81" s="8">
        <v>0.3478716</v>
      </c>
    </row>
    <row r="82" spans="2:5" x14ac:dyDescent="0.2">
      <c r="B82" s="8">
        <v>0.82512240000000003</v>
      </c>
      <c r="C82" s="12">
        <v>0</v>
      </c>
      <c r="E82" s="8">
        <v>0</v>
      </c>
    </row>
    <row r="83" spans="2:5" x14ac:dyDescent="0.2">
      <c r="B83" s="8">
        <v>0.41927389999999998</v>
      </c>
      <c r="C83" s="12">
        <v>0</v>
      </c>
      <c r="E83" s="8">
        <v>0.3478716</v>
      </c>
    </row>
    <row r="84" spans="2:5" x14ac:dyDescent="0.2">
      <c r="B84" s="8">
        <v>0</v>
      </c>
      <c r="C84" s="12">
        <v>0</v>
      </c>
      <c r="E84" s="8">
        <v>1.341407</v>
      </c>
    </row>
    <row r="85" spans="2:5" x14ac:dyDescent="0.2">
      <c r="B85" s="8">
        <v>5.4645239999999999</v>
      </c>
      <c r="C85" s="12">
        <v>0</v>
      </c>
      <c r="E85" s="8">
        <v>0.36157529999999999</v>
      </c>
    </row>
    <row r="86" spans="2:5" x14ac:dyDescent="0.2">
      <c r="B86" s="8">
        <v>5.1719239999999997</v>
      </c>
      <c r="C86" s="12">
        <v>0</v>
      </c>
      <c r="E86" s="8">
        <v>0</v>
      </c>
    </row>
    <row r="87" spans="2:5" x14ac:dyDescent="0.2">
      <c r="B87" s="8">
        <v>0.72624549999999999</v>
      </c>
      <c r="C87" s="12">
        <v>0.36587249999999999</v>
      </c>
      <c r="E87" s="8">
        <v>0.73143729999999996</v>
      </c>
    </row>
    <row r="88" spans="2:5" x14ac:dyDescent="0.2">
      <c r="B88" s="8">
        <v>0</v>
      </c>
      <c r="C88" s="12">
        <v>0</v>
      </c>
      <c r="E88" s="8">
        <v>0</v>
      </c>
    </row>
    <row r="89" spans="2:5" x14ac:dyDescent="0.2">
      <c r="B89" s="8">
        <v>0</v>
      </c>
      <c r="C89" s="12">
        <v>0</v>
      </c>
      <c r="E89" s="8">
        <v>0</v>
      </c>
    </row>
    <row r="90" spans="2:5" x14ac:dyDescent="0.2">
      <c r="B90" s="8">
        <v>2.2145670000000002</v>
      </c>
      <c r="C90" s="12">
        <v>0</v>
      </c>
      <c r="E90" s="8">
        <v>0</v>
      </c>
    </row>
    <row r="91" spans="2:5" x14ac:dyDescent="0.2">
      <c r="B91" s="8">
        <v>0.39325300000000002</v>
      </c>
      <c r="C91" s="12">
        <v>1.85948</v>
      </c>
      <c r="E91" s="8"/>
    </row>
    <row r="92" spans="2:5" x14ac:dyDescent="0.2">
      <c r="B92" s="8">
        <v>0</v>
      </c>
      <c r="C92" s="12">
        <v>0.3789864</v>
      </c>
      <c r="E92" s="8"/>
    </row>
    <row r="93" spans="2:5" x14ac:dyDescent="0.2">
      <c r="B93" s="8">
        <v>0</v>
      </c>
      <c r="C93" s="12">
        <v>0</v>
      </c>
      <c r="E93" s="8"/>
    </row>
    <row r="94" spans="2:5" x14ac:dyDescent="0.2">
      <c r="B94" s="8">
        <v>0.75118030000000002</v>
      </c>
      <c r="C94" s="12">
        <v>0.73036239999999997</v>
      </c>
      <c r="E94" s="8"/>
    </row>
    <row r="95" spans="2:5" x14ac:dyDescent="0.2">
      <c r="B95" s="8">
        <v>0</v>
      </c>
      <c r="C95" s="12">
        <v>0.72837439999999998</v>
      </c>
      <c r="E95" s="8"/>
    </row>
    <row r="96" spans="2:5" x14ac:dyDescent="0.2">
      <c r="B96" s="8">
        <v>2.1060150000000002</v>
      </c>
      <c r="C96" s="12">
        <v>0</v>
      </c>
      <c r="E96" s="8"/>
    </row>
    <row r="97" spans="2:5" x14ac:dyDescent="0.2">
      <c r="B97" s="8">
        <v>0</v>
      </c>
      <c r="C97" s="12">
        <v>0</v>
      </c>
      <c r="E97" s="8"/>
    </row>
    <row r="98" spans="2:5" x14ac:dyDescent="0.2">
      <c r="B98" s="8">
        <v>3.028921</v>
      </c>
      <c r="C98" s="12">
        <v>0</v>
      </c>
      <c r="E98" s="8"/>
    </row>
    <row r="99" spans="2:5" x14ac:dyDescent="0.2">
      <c r="B99" s="8">
        <v>0</v>
      </c>
      <c r="C99" s="12">
        <v>0</v>
      </c>
      <c r="E99" s="8"/>
    </row>
    <row r="100" spans="2:5" x14ac:dyDescent="0.2">
      <c r="B100" s="8">
        <v>0</v>
      </c>
      <c r="C100" s="12">
        <v>0.39139469999999998</v>
      </c>
      <c r="E100" s="8"/>
    </row>
    <row r="101" spans="2:5" x14ac:dyDescent="0.2">
      <c r="B101" s="8">
        <v>1.880387</v>
      </c>
      <c r="C101" s="12">
        <v>0.36161290000000001</v>
      </c>
      <c r="E101" s="8"/>
    </row>
    <row r="102" spans="2:5" x14ac:dyDescent="0.2">
      <c r="B102" s="8">
        <v>0</v>
      </c>
      <c r="C102" s="12">
        <v>0</v>
      </c>
      <c r="E102" s="8"/>
    </row>
    <row r="103" spans="2:5" x14ac:dyDescent="0.2">
      <c r="B103" s="8">
        <v>0.82006500000000004</v>
      </c>
      <c r="C103" s="12">
        <v>0</v>
      </c>
      <c r="E103" s="8"/>
    </row>
    <row r="104" spans="2:5" x14ac:dyDescent="0.2">
      <c r="B104" s="8">
        <v>0</v>
      </c>
      <c r="C104" s="12">
        <v>0.71763089999999996</v>
      </c>
      <c r="E104" s="8"/>
    </row>
    <row r="105" spans="2:5" x14ac:dyDescent="0.2">
      <c r="B105" s="8">
        <v>0</v>
      </c>
      <c r="C105" s="12">
        <v>0</v>
      </c>
      <c r="E105" s="8"/>
    </row>
    <row r="106" spans="2:5" x14ac:dyDescent="0.2">
      <c r="B106" s="8">
        <v>0.40487849999999997</v>
      </c>
      <c r="C106" s="12">
        <v>0</v>
      </c>
      <c r="E106" s="8"/>
    </row>
    <row r="107" spans="2:5" x14ac:dyDescent="0.2">
      <c r="B107" s="8">
        <v>2.3504839999999998</v>
      </c>
      <c r="E107" s="8"/>
    </row>
    <row r="108" spans="2:5" x14ac:dyDescent="0.2">
      <c r="B108" s="8">
        <v>0</v>
      </c>
      <c r="E108" s="8"/>
    </row>
    <row r="109" spans="2:5" x14ac:dyDescent="0.2">
      <c r="B109" s="8">
        <v>4.1744589999999997</v>
      </c>
      <c r="E109" s="8"/>
    </row>
    <row r="110" spans="2:5" x14ac:dyDescent="0.2">
      <c r="B110" s="8">
        <v>1.3150390000000001</v>
      </c>
      <c r="E110" s="8"/>
    </row>
    <row r="111" spans="2:5" x14ac:dyDescent="0.2">
      <c r="B111" s="8">
        <v>2.8464070000000001</v>
      </c>
      <c r="E111" s="8"/>
    </row>
    <row r="112" spans="2:5" x14ac:dyDescent="0.2">
      <c r="B112" s="8">
        <v>0</v>
      </c>
      <c r="E112" s="8"/>
    </row>
    <row r="113" spans="2:5" x14ac:dyDescent="0.2">
      <c r="B113" s="8">
        <v>0.69574309999999995</v>
      </c>
      <c r="E113" s="8"/>
    </row>
    <row r="114" spans="2:5" x14ac:dyDescent="0.2">
      <c r="B114" s="8">
        <v>0</v>
      </c>
      <c r="E114" s="8"/>
    </row>
    <row r="115" spans="2:5" x14ac:dyDescent="0.2">
      <c r="B115" s="8">
        <v>1.0877790000000001</v>
      </c>
      <c r="E115" s="8"/>
    </row>
    <row r="116" spans="2:5" x14ac:dyDescent="0.2">
      <c r="B116" s="8">
        <v>0</v>
      </c>
      <c r="E116" s="8"/>
    </row>
    <row r="117" spans="2:5" x14ac:dyDescent="0.2">
      <c r="B117" s="8">
        <v>3.2687020000000002</v>
      </c>
      <c r="E117" s="8"/>
    </row>
    <row r="118" spans="2:5" x14ac:dyDescent="0.2">
      <c r="B118" s="8">
        <v>2.8728940000000001</v>
      </c>
      <c r="E118" s="8"/>
    </row>
    <row r="119" spans="2:5" x14ac:dyDescent="0.2">
      <c r="B119" s="8">
        <v>1.106579</v>
      </c>
      <c r="E119" s="8"/>
    </row>
    <row r="120" spans="2:5" x14ac:dyDescent="0.2">
      <c r="B120" s="8">
        <v>0.72450610000000004</v>
      </c>
    </row>
    <row r="121" spans="2:5" x14ac:dyDescent="0.2">
      <c r="B121" s="8">
        <v>1.0925609999999999</v>
      </c>
    </row>
    <row r="122" spans="2:5" x14ac:dyDescent="0.2">
      <c r="B122" s="8">
        <v>2.2746620000000002</v>
      </c>
    </row>
    <row r="123" spans="2:5" x14ac:dyDescent="0.2">
      <c r="B123" s="8">
        <v>0.78712879999999996</v>
      </c>
    </row>
    <row r="124" spans="2:5" x14ac:dyDescent="0.2">
      <c r="B124" s="8">
        <v>4.1022590000000001</v>
      </c>
    </row>
    <row r="125" spans="2:5" x14ac:dyDescent="0.2">
      <c r="B125" s="8"/>
    </row>
    <row r="126" spans="2:5" x14ac:dyDescent="0.2">
      <c r="B126" s="8"/>
    </row>
    <row r="127" spans="2:5" x14ac:dyDescent="0.2">
      <c r="B127" s="8"/>
    </row>
    <row r="128" spans="2:5" x14ac:dyDescent="0.2">
      <c r="B128" s="8"/>
    </row>
    <row r="129" spans="2:2" x14ac:dyDescent="0.2">
      <c r="B129" s="8"/>
    </row>
    <row r="130" spans="2:2" x14ac:dyDescent="0.2">
      <c r="B130" s="8"/>
    </row>
    <row r="131" spans="2:2" x14ac:dyDescent="0.2">
      <c r="B131" s="8"/>
    </row>
    <row r="132" spans="2:2" x14ac:dyDescent="0.2">
      <c r="B132" s="8"/>
    </row>
    <row r="133" spans="2:2" x14ac:dyDescent="0.2">
      <c r="B133" s="8"/>
    </row>
    <row r="134" spans="2:2" x14ac:dyDescent="0.2">
      <c r="B134" s="8"/>
    </row>
    <row r="135" spans="2:2" x14ac:dyDescent="0.2">
      <c r="B135" s="8"/>
    </row>
    <row r="136" spans="2:2" x14ac:dyDescent="0.2">
      <c r="B136" s="8"/>
    </row>
    <row r="137" spans="2:2" x14ac:dyDescent="0.2">
      <c r="B137" s="8"/>
    </row>
    <row r="138" spans="2:2" x14ac:dyDescent="0.2">
      <c r="B138" s="8"/>
    </row>
    <row r="139" spans="2:2" x14ac:dyDescent="0.2">
      <c r="B139" s="8"/>
    </row>
    <row r="140" spans="2:2" x14ac:dyDescent="0.2">
      <c r="B140" s="8"/>
    </row>
    <row r="141" spans="2:2" x14ac:dyDescent="0.2">
      <c r="B141" s="8"/>
    </row>
    <row r="142" spans="2:2" x14ac:dyDescent="0.2">
      <c r="B142" s="8"/>
    </row>
    <row r="143" spans="2:2" x14ac:dyDescent="0.2">
      <c r="B143" s="8"/>
    </row>
    <row r="144" spans="2:2" x14ac:dyDescent="0.2">
      <c r="B144" s="8"/>
    </row>
    <row r="145" spans="2:2" x14ac:dyDescent="0.2">
      <c r="B145" s="8"/>
    </row>
    <row r="146" spans="2:2" x14ac:dyDescent="0.2">
      <c r="B146" s="8"/>
    </row>
    <row r="147" spans="2:2" x14ac:dyDescent="0.2">
      <c r="B147" s="8"/>
    </row>
    <row r="148" spans="2:2" x14ac:dyDescent="0.2">
      <c r="B148" s="8"/>
    </row>
    <row r="149" spans="2:2" x14ac:dyDescent="0.2">
      <c r="B149" s="8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16"/>
  <sheetViews>
    <sheetView workbookViewId="0">
      <selection activeCell="D20" sqref="D20"/>
    </sheetView>
  </sheetViews>
  <sheetFormatPr baseColWidth="10" defaultRowHeight="16" x14ac:dyDescent="0.2"/>
  <cols>
    <col min="2" max="7" width="15.5" customWidth="1"/>
  </cols>
  <sheetData>
    <row r="1" spans="2:7" x14ac:dyDescent="0.2">
      <c r="B1" s="13" t="s">
        <v>32</v>
      </c>
      <c r="C1" s="13" t="s">
        <v>35</v>
      </c>
      <c r="D1" s="13" t="s">
        <v>33</v>
      </c>
      <c r="E1" s="13" t="s">
        <v>37</v>
      </c>
      <c r="F1" s="13" t="s">
        <v>34</v>
      </c>
      <c r="G1" s="13" t="s">
        <v>36</v>
      </c>
    </row>
    <row r="2" spans="2:7" x14ac:dyDescent="0.2">
      <c r="B2" s="20">
        <v>0.28000000000000003</v>
      </c>
      <c r="C2" s="20">
        <v>9.8000000000000004E-2</v>
      </c>
      <c r="D2" s="20">
        <v>0.35599999999999998</v>
      </c>
      <c r="E2" s="20">
        <v>6.4000000000000001E-2</v>
      </c>
      <c r="F2" s="20">
        <v>0.32700000000000001</v>
      </c>
      <c r="G2" s="20">
        <v>0.17799999999999999</v>
      </c>
    </row>
    <row r="3" spans="2:7" x14ac:dyDescent="0.2">
      <c r="B3" s="20">
        <v>0.22900000000000001</v>
      </c>
      <c r="C3" s="20">
        <v>0.152</v>
      </c>
      <c r="D3" s="20">
        <v>0.20599999999999999</v>
      </c>
      <c r="E3" s="20">
        <v>0.15</v>
      </c>
      <c r="F3" s="20">
        <v>0.20100000000000001</v>
      </c>
      <c r="G3" s="20">
        <v>0.254</v>
      </c>
    </row>
    <row r="4" spans="2:7" x14ac:dyDescent="0.2">
      <c r="B4" s="20">
        <v>0.19800000000000001</v>
      </c>
      <c r="C4" s="20">
        <v>0.22</v>
      </c>
      <c r="D4" s="20">
        <v>0.219</v>
      </c>
      <c r="E4" s="20">
        <v>0.32400000000000001</v>
      </c>
      <c r="F4" s="20">
        <v>0.29599999999999999</v>
      </c>
      <c r="G4" s="20">
        <v>0.56799999999999995</v>
      </c>
    </row>
    <row r="5" spans="2:7" x14ac:dyDescent="0.2">
      <c r="B5" s="20">
        <v>0.1</v>
      </c>
      <c r="C5" s="20">
        <v>0.377</v>
      </c>
      <c r="D5" s="20">
        <v>0.156</v>
      </c>
      <c r="E5" s="20">
        <v>0.505</v>
      </c>
      <c r="F5" s="20">
        <v>0.29399999999999998</v>
      </c>
      <c r="G5" s="20">
        <v>0.72299999999999998</v>
      </c>
    </row>
    <row r="6" spans="2:7" x14ac:dyDescent="0.2">
      <c r="B6" s="20">
        <v>0.20599999999999999</v>
      </c>
      <c r="C6" s="20">
        <v>0.11700000000000001</v>
      </c>
      <c r="D6" s="20">
        <v>0.23699999999999999</v>
      </c>
      <c r="E6" s="20">
        <v>0.17599999999999999</v>
      </c>
      <c r="F6" s="20">
        <v>0.23300000000000001</v>
      </c>
      <c r="G6" s="20">
        <v>0.40899999999999997</v>
      </c>
    </row>
    <row r="7" spans="2:7" x14ac:dyDescent="0.2">
      <c r="B7" s="20">
        <v>0.13300000000000001</v>
      </c>
      <c r="C7" s="20">
        <v>0.29199999999999998</v>
      </c>
      <c r="D7" s="20">
        <v>0.19500000000000001</v>
      </c>
      <c r="E7" s="20">
        <v>0.32800000000000001</v>
      </c>
      <c r="F7" s="20">
        <v>0.16700000000000001</v>
      </c>
      <c r="G7" s="20">
        <v>0.59299999999999997</v>
      </c>
    </row>
    <row r="8" spans="2:7" x14ac:dyDescent="0.2">
      <c r="B8" s="20">
        <v>0.13</v>
      </c>
      <c r="C8" s="20">
        <v>0.21199999999999999</v>
      </c>
      <c r="D8" s="20">
        <v>0.222</v>
      </c>
      <c r="E8" s="20">
        <v>0.20599999999999999</v>
      </c>
      <c r="F8" s="20">
        <v>0.27800000000000002</v>
      </c>
      <c r="G8" s="20">
        <v>0.33400000000000002</v>
      </c>
    </row>
    <row r="9" spans="2:7" x14ac:dyDescent="0.2">
      <c r="B9" s="20">
        <v>0.27900000000000003</v>
      </c>
      <c r="C9" s="20">
        <v>0.24299999999999999</v>
      </c>
      <c r="D9" s="20">
        <v>0.36499999999999999</v>
      </c>
      <c r="E9" s="20">
        <v>0.311</v>
      </c>
      <c r="F9" s="20">
        <v>0.60799999999999998</v>
      </c>
      <c r="G9" s="20">
        <v>0.36299999999999999</v>
      </c>
    </row>
    <row r="10" spans="2:7" x14ac:dyDescent="0.2">
      <c r="B10" s="20">
        <v>0.29699999999999999</v>
      </c>
      <c r="C10" s="20">
        <v>0.128</v>
      </c>
      <c r="D10" s="20">
        <v>0.23400000000000001</v>
      </c>
      <c r="E10" s="20">
        <v>0.17199999999999999</v>
      </c>
      <c r="F10" s="20">
        <v>0.28000000000000003</v>
      </c>
      <c r="G10" s="20">
        <v>0.24199999999999999</v>
      </c>
    </row>
    <row r="11" spans="2:7" x14ac:dyDescent="0.2">
      <c r="B11" s="20">
        <v>0.23400000000000001</v>
      </c>
      <c r="C11" s="20">
        <v>6.9000000000000006E-2</v>
      </c>
      <c r="D11" s="20">
        <v>0.40500000000000003</v>
      </c>
      <c r="E11" s="20">
        <v>9.8000000000000004E-2</v>
      </c>
      <c r="F11" s="20">
        <v>0.47899999999999998</v>
      </c>
      <c r="G11" s="20">
        <v>0.14599999999999999</v>
      </c>
    </row>
    <row r="12" spans="2:7" x14ac:dyDescent="0.2">
      <c r="B12" s="20"/>
      <c r="C12" s="20">
        <v>0.11700000000000001</v>
      </c>
      <c r="D12" s="20"/>
      <c r="E12" s="20">
        <v>0.10100000000000001</v>
      </c>
      <c r="F12" s="20"/>
      <c r="G12" s="20">
        <v>6.8000000000000005E-2</v>
      </c>
    </row>
    <row r="13" spans="2:7" x14ac:dyDescent="0.2">
      <c r="B13" s="20"/>
      <c r="C13" s="20">
        <v>0.129</v>
      </c>
      <c r="D13" s="20"/>
      <c r="E13" s="20">
        <v>0.113</v>
      </c>
      <c r="F13" s="20"/>
      <c r="G13" s="20">
        <v>0.13500000000000001</v>
      </c>
    </row>
    <row r="14" spans="2:7" x14ac:dyDescent="0.2">
      <c r="B14" s="20"/>
      <c r="C14" s="20">
        <v>0.29299999999999998</v>
      </c>
      <c r="D14" s="20"/>
      <c r="E14" s="20">
        <v>0.13400000000000001</v>
      </c>
      <c r="F14" s="20"/>
      <c r="G14" s="20">
        <v>0.11700000000000001</v>
      </c>
    </row>
    <row r="15" spans="2:7" x14ac:dyDescent="0.2">
      <c r="B15" s="12"/>
      <c r="C15" s="12"/>
      <c r="D15" s="12"/>
      <c r="E15" s="12"/>
      <c r="F15" s="12"/>
      <c r="G15" s="12"/>
    </row>
    <row r="16" spans="2:7" x14ac:dyDescent="0.2">
      <c r="B16" s="12"/>
      <c r="C16" s="12"/>
      <c r="D16" s="12"/>
      <c r="E16" s="12"/>
      <c r="F16" s="12"/>
      <c r="G16" s="1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G15"/>
  <sheetViews>
    <sheetView workbookViewId="0">
      <selection activeCell="F9" sqref="F9"/>
    </sheetView>
  </sheetViews>
  <sheetFormatPr baseColWidth="10" defaultRowHeight="16" x14ac:dyDescent="0.2"/>
  <cols>
    <col min="2" max="7" width="15.5" customWidth="1"/>
  </cols>
  <sheetData>
    <row r="1" spans="2:7" x14ac:dyDescent="0.2">
      <c r="B1" s="13" t="s">
        <v>32</v>
      </c>
      <c r="C1" s="13" t="s">
        <v>35</v>
      </c>
      <c r="D1" s="13" t="s">
        <v>33</v>
      </c>
      <c r="E1" s="13" t="s">
        <v>37</v>
      </c>
      <c r="F1" s="13" t="s">
        <v>34</v>
      </c>
      <c r="G1" s="13" t="s">
        <v>36</v>
      </c>
    </row>
    <row r="2" spans="2:7" x14ac:dyDescent="0.2">
      <c r="B2" s="20">
        <v>0.67700000000000005</v>
      </c>
      <c r="C2" s="20">
        <v>0.64700000000000002</v>
      </c>
      <c r="D2" s="20">
        <v>0.35899999999999999</v>
      </c>
      <c r="E2" s="20">
        <v>0.33300000000000002</v>
      </c>
      <c r="F2" s="20">
        <v>0.16900000000000001</v>
      </c>
      <c r="G2" s="20">
        <v>0.14499999999999999</v>
      </c>
    </row>
    <row r="3" spans="2:7" x14ac:dyDescent="0.2">
      <c r="B3" s="20">
        <v>0.65600000000000003</v>
      </c>
      <c r="C3" s="20">
        <v>0.621</v>
      </c>
      <c r="D3" s="20">
        <v>0.35599999999999998</v>
      </c>
      <c r="E3" s="20">
        <v>0.34</v>
      </c>
      <c r="F3" s="20">
        <v>0.156</v>
      </c>
      <c r="G3" s="20">
        <v>0.152</v>
      </c>
    </row>
    <row r="4" spans="2:7" x14ac:dyDescent="0.2">
      <c r="B4" s="20">
        <v>0.54800000000000004</v>
      </c>
      <c r="C4" s="20">
        <v>0.66300000000000003</v>
      </c>
      <c r="D4" s="20">
        <v>0.36899999999999999</v>
      </c>
      <c r="E4" s="20">
        <v>0.36</v>
      </c>
      <c r="F4" s="20">
        <v>0.13900000000000001</v>
      </c>
      <c r="G4" s="20">
        <v>0.14899999999999999</v>
      </c>
    </row>
    <row r="5" spans="2:7" x14ac:dyDescent="0.2">
      <c r="B5" s="20">
        <v>0.79500000000000004</v>
      </c>
      <c r="C5" s="20">
        <v>0.58399999999999996</v>
      </c>
      <c r="D5" s="20">
        <v>0.32800000000000001</v>
      </c>
      <c r="E5" s="20">
        <v>0.311</v>
      </c>
      <c r="F5" s="20">
        <v>0.14799999999999999</v>
      </c>
      <c r="G5" s="20">
        <v>0.151</v>
      </c>
    </row>
    <row r="6" spans="2:7" x14ac:dyDescent="0.2">
      <c r="B6" s="20">
        <v>0.48399999999999999</v>
      </c>
      <c r="C6" s="20">
        <v>0.74099999999999999</v>
      </c>
      <c r="D6" s="20">
        <v>0.28100000000000003</v>
      </c>
      <c r="E6" s="20">
        <v>0.35</v>
      </c>
      <c r="F6" s="20">
        <v>0.157</v>
      </c>
      <c r="G6" s="20">
        <v>0.16400000000000001</v>
      </c>
    </row>
    <row r="7" spans="2:7" x14ac:dyDescent="0.2">
      <c r="B7" s="20">
        <v>0.52700000000000002</v>
      </c>
      <c r="C7" s="20">
        <v>0.55200000000000005</v>
      </c>
      <c r="D7" s="20">
        <v>0.28299999999999997</v>
      </c>
      <c r="E7" s="20">
        <v>0.315</v>
      </c>
      <c r="F7" s="20">
        <v>0.14699999999999999</v>
      </c>
      <c r="G7" s="20">
        <v>0.152</v>
      </c>
    </row>
    <row r="8" spans="2:7" x14ac:dyDescent="0.2">
      <c r="B8" s="20">
        <v>0.34699999999999998</v>
      </c>
      <c r="C8" s="20">
        <v>0.68200000000000005</v>
      </c>
      <c r="D8" s="20">
        <v>0.28399999999999997</v>
      </c>
      <c r="E8" s="20">
        <v>0.34799999999999998</v>
      </c>
      <c r="F8" s="20">
        <v>0.13</v>
      </c>
      <c r="G8" s="20">
        <v>0.16300000000000001</v>
      </c>
    </row>
    <row r="9" spans="2:7" x14ac:dyDescent="0.2">
      <c r="B9" s="20">
        <v>0.59599999999999997</v>
      </c>
      <c r="C9" s="20">
        <v>0.66900000000000004</v>
      </c>
      <c r="D9" s="20">
        <v>0.27500000000000002</v>
      </c>
      <c r="E9" s="20">
        <v>0.34200000000000003</v>
      </c>
      <c r="F9" s="20">
        <v>0.14000000000000001</v>
      </c>
      <c r="G9" s="20">
        <v>0.13200000000000001</v>
      </c>
    </row>
    <row r="10" spans="2:7" x14ac:dyDescent="0.2">
      <c r="B10" s="20"/>
      <c r="C10" s="20">
        <v>0.71599999999999997</v>
      </c>
      <c r="D10" s="20"/>
      <c r="E10" s="20">
        <v>0.35699999999999998</v>
      </c>
      <c r="F10" s="20"/>
      <c r="G10" s="20">
        <v>0.11700000000000001</v>
      </c>
    </row>
    <row r="11" spans="2:7" x14ac:dyDescent="0.2">
      <c r="B11" s="20"/>
      <c r="C11" s="20">
        <v>0.71299999999999997</v>
      </c>
      <c r="D11" s="20"/>
      <c r="E11" s="20">
        <v>0.32400000000000001</v>
      </c>
      <c r="F11" s="20"/>
      <c r="G11" s="20">
        <v>0.17399999999999999</v>
      </c>
    </row>
    <row r="12" spans="2:7" x14ac:dyDescent="0.2">
      <c r="B12" s="20"/>
      <c r="C12" s="20">
        <v>0.46700000000000003</v>
      </c>
      <c r="D12" s="20"/>
      <c r="E12" s="20">
        <v>0.34599999999999997</v>
      </c>
      <c r="F12" s="20"/>
      <c r="G12" s="20">
        <v>0.125</v>
      </c>
    </row>
    <row r="13" spans="2:7" x14ac:dyDescent="0.2">
      <c r="B13" s="12"/>
      <c r="C13" s="12"/>
      <c r="D13" s="12"/>
      <c r="E13" s="12"/>
      <c r="F13" s="12"/>
      <c r="G13" s="12"/>
    </row>
    <row r="14" spans="2:7" x14ac:dyDescent="0.2">
      <c r="B14" s="12"/>
      <c r="C14" s="12"/>
      <c r="D14" s="12"/>
      <c r="E14" s="12"/>
      <c r="F14" s="12"/>
      <c r="G14" s="12"/>
    </row>
    <row r="15" spans="2:7" x14ac:dyDescent="0.2">
      <c r="B15" s="12"/>
      <c r="C15" s="12"/>
      <c r="D15" s="12"/>
      <c r="E15" s="12"/>
      <c r="F15" s="12"/>
      <c r="G15" s="12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G22"/>
  <sheetViews>
    <sheetView workbookViewId="0">
      <selection activeCell="G33" sqref="G33"/>
    </sheetView>
  </sheetViews>
  <sheetFormatPr baseColWidth="10" defaultRowHeight="16" x14ac:dyDescent="0.2"/>
  <cols>
    <col min="2" max="7" width="15.5" customWidth="1"/>
  </cols>
  <sheetData>
    <row r="1" spans="2:7" x14ac:dyDescent="0.2">
      <c r="B1" s="13" t="s">
        <v>32</v>
      </c>
      <c r="C1" s="13" t="s">
        <v>35</v>
      </c>
      <c r="D1" s="13" t="s">
        <v>33</v>
      </c>
      <c r="E1" s="13" t="s">
        <v>37</v>
      </c>
      <c r="F1" s="13" t="s">
        <v>34</v>
      </c>
      <c r="G1" s="13" t="s">
        <v>36</v>
      </c>
    </row>
    <row r="2" spans="2:7" x14ac:dyDescent="0.2">
      <c r="B2" s="20">
        <v>0.36899999999999999</v>
      </c>
      <c r="C2" s="20">
        <v>0.36699999999999999</v>
      </c>
      <c r="D2" s="20">
        <v>0.42499999999999999</v>
      </c>
      <c r="E2" s="20">
        <v>0.39</v>
      </c>
      <c r="F2" s="20">
        <v>0.53400000000000003</v>
      </c>
      <c r="G2" s="20">
        <v>0.48399999999999999</v>
      </c>
    </row>
    <row r="3" spans="2:7" x14ac:dyDescent="0.2">
      <c r="B3" s="20">
        <v>0.46300000000000002</v>
      </c>
      <c r="C3" s="20">
        <v>0.29699999999999999</v>
      </c>
      <c r="D3" s="20">
        <v>0.47</v>
      </c>
      <c r="E3" s="20">
        <v>0.33400000000000002</v>
      </c>
      <c r="F3" s="20">
        <v>0.54600000000000004</v>
      </c>
      <c r="G3" s="20">
        <v>0.40600000000000003</v>
      </c>
    </row>
    <row r="4" spans="2:7" x14ac:dyDescent="0.2">
      <c r="B4" s="20">
        <v>0.33700000000000002</v>
      </c>
      <c r="C4" s="20">
        <v>0.39400000000000002</v>
      </c>
      <c r="D4" s="20">
        <v>0.39</v>
      </c>
      <c r="E4" s="20">
        <v>0.442</v>
      </c>
      <c r="F4" s="20">
        <v>0.47399999999999998</v>
      </c>
      <c r="G4" s="20">
        <v>0.57899999999999996</v>
      </c>
    </row>
    <row r="5" spans="2:7" x14ac:dyDescent="0.2">
      <c r="B5" s="20">
        <v>0.29099999999999998</v>
      </c>
      <c r="C5" s="20">
        <v>0.435</v>
      </c>
      <c r="D5" s="20">
        <v>0.34100000000000003</v>
      </c>
      <c r="E5" s="20">
        <v>0.48599999999999999</v>
      </c>
      <c r="F5" s="20">
        <v>0.45400000000000001</v>
      </c>
      <c r="G5" s="20">
        <v>0.60899999999999999</v>
      </c>
    </row>
    <row r="6" spans="2:7" x14ac:dyDescent="0.2">
      <c r="B6" s="20">
        <v>0.38100000000000001</v>
      </c>
      <c r="C6" s="20">
        <v>0.42199999999999999</v>
      </c>
      <c r="D6" s="20">
        <v>0.40500000000000003</v>
      </c>
      <c r="E6" s="20">
        <v>0.46800000000000003</v>
      </c>
      <c r="F6" s="20">
        <v>0.49099999999999999</v>
      </c>
      <c r="G6" s="20">
        <v>0.59199999999999997</v>
      </c>
    </row>
    <row r="7" spans="2:7" x14ac:dyDescent="0.2">
      <c r="B7" s="20">
        <v>0.374</v>
      </c>
      <c r="C7" s="20">
        <v>0.41</v>
      </c>
      <c r="D7" s="20">
        <v>0.432</v>
      </c>
      <c r="E7" s="20">
        <v>0.48499999999999999</v>
      </c>
      <c r="F7" s="20">
        <v>0.48299999999999998</v>
      </c>
      <c r="G7" s="20">
        <v>0.53900000000000003</v>
      </c>
    </row>
    <row r="8" spans="2:7" x14ac:dyDescent="0.2">
      <c r="B8" s="20">
        <v>0.26500000000000001</v>
      </c>
      <c r="C8" s="20">
        <v>0.38300000000000001</v>
      </c>
      <c r="D8" s="20">
        <v>0.29699999999999999</v>
      </c>
      <c r="E8" s="20">
        <v>0.42399999999999999</v>
      </c>
      <c r="F8" s="20">
        <v>0.32900000000000001</v>
      </c>
      <c r="G8" s="20">
        <v>0.52300000000000002</v>
      </c>
    </row>
    <row r="9" spans="2:7" x14ac:dyDescent="0.2">
      <c r="B9" s="20">
        <v>0.29299999999999998</v>
      </c>
      <c r="C9" s="20">
        <v>0.53800000000000003</v>
      </c>
      <c r="D9" s="20">
        <v>0.35299999999999998</v>
      </c>
      <c r="E9" s="20">
        <v>0.57699999999999996</v>
      </c>
      <c r="F9" s="20">
        <v>0.42399999999999999</v>
      </c>
      <c r="G9" s="20">
        <v>0.64300000000000002</v>
      </c>
    </row>
    <row r="10" spans="2:7" x14ac:dyDescent="0.2">
      <c r="B10" s="20">
        <v>0.379</v>
      </c>
      <c r="C10" s="20">
        <v>0.28899999999999998</v>
      </c>
      <c r="D10" s="20">
        <v>0.40600000000000003</v>
      </c>
      <c r="E10" s="20">
        <v>0.33600000000000002</v>
      </c>
      <c r="F10" s="20">
        <v>0.49099999999999999</v>
      </c>
      <c r="G10" s="20">
        <v>0.435</v>
      </c>
    </row>
    <row r="11" spans="2:7" x14ac:dyDescent="0.2">
      <c r="B11" s="20">
        <v>0.46600000000000003</v>
      </c>
      <c r="C11" s="20">
        <v>0.34</v>
      </c>
      <c r="D11" s="20">
        <v>0.48699999999999999</v>
      </c>
      <c r="E11" s="20">
        <v>0.40899999999999997</v>
      </c>
      <c r="F11" s="20">
        <v>0.56399999999999995</v>
      </c>
      <c r="G11" s="20">
        <v>0.52700000000000002</v>
      </c>
    </row>
    <row r="12" spans="2:7" x14ac:dyDescent="0.2">
      <c r="B12" s="20"/>
      <c r="C12" s="20">
        <v>0.32400000000000001</v>
      </c>
      <c r="D12" s="20"/>
      <c r="E12" s="20">
        <v>0.58599999999999997</v>
      </c>
      <c r="F12" s="20"/>
      <c r="G12" s="20">
        <v>0.65300000000000002</v>
      </c>
    </row>
    <row r="13" spans="2:7" x14ac:dyDescent="0.2">
      <c r="B13" s="20"/>
      <c r="C13" s="20">
        <v>0.35599999999999998</v>
      </c>
      <c r="D13" s="20"/>
      <c r="E13" s="20">
        <v>0.42499999999999999</v>
      </c>
      <c r="F13" s="20"/>
      <c r="G13" s="20">
        <v>0.48099999999999998</v>
      </c>
    </row>
    <row r="14" spans="2:7" x14ac:dyDescent="0.2">
      <c r="B14" s="20"/>
      <c r="C14" s="20">
        <v>0.379</v>
      </c>
      <c r="D14" s="20"/>
      <c r="E14" s="20">
        <v>0.33500000000000002</v>
      </c>
      <c r="F14" s="20"/>
      <c r="G14" s="20">
        <v>0.48099999999999998</v>
      </c>
    </row>
    <row r="15" spans="2:7" x14ac:dyDescent="0.2">
      <c r="B15" s="12"/>
      <c r="C15" s="12"/>
      <c r="D15" s="12"/>
      <c r="E15" s="12"/>
      <c r="F15" s="12"/>
      <c r="G15" s="12"/>
    </row>
    <row r="16" spans="2:7" x14ac:dyDescent="0.2">
      <c r="B16" s="12"/>
      <c r="C16" s="12"/>
      <c r="D16" s="12"/>
      <c r="E16" s="12"/>
      <c r="F16" s="12"/>
      <c r="G16" s="12"/>
    </row>
    <row r="17" spans="2:7" x14ac:dyDescent="0.2">
      <c r="B17" s="12"/>
      <c r="C17" s="12"/>
      <c r="D17" s="12"/>
      <c r="E17" s="12"/>
      <c r="F17" s="12"/>
      <c r="G17" s="12"/>
    </row>
    <row r="18" spans="2:7" x14ac:dyDescent="0.2">
      <c r="B18" s="12"/>
      <c r="C18" s="12"/>
      <c r="D18" s="12"/>
      <c r="E18" s="12"/>
      <c r="F18" s="12"/>
      <c r="G18" s="12"/>
    </row>
    <row r="19" spans="2:7" x14ac:dyDescent="0.2">
      <c r="B19" s="12"/>
      <c r="C19" s="12"/>
      <c r="D19" s="12"/>
      <c r="E19" s="12"/>
      <c r="F19" s="12"/>
      <c r="G19" s="12"/>
    </row>
    <row r="20" spans="2:7" x14ac:dyDescent="0.2">
      <c r="B20" s="12"/>
      <c r="C20" s="12"/>
      <c r="D20" s="12"/>
      <c r="E20" s="12"/>
      <c r="F20" s="12"/>
      <c r="G20" s="12"/>
    </row>
    <row r="21" spans="2:7" x14ac:dyDescent="0.2">
      <c r="B21" s="12"/>
      <c r="C21" s="12"/>
      <c r="D21" s="12"/>
      <c r="E21" s="12"/>
      <c r="F21" s="12"/>
      <c r="G21" s="12"/>
    </row>
    <row r="22" spans="2:7" x14ac:dyDescent="0.2">
      <c r="B22" s="12"/>
      <c r="C22" s="12"/>
      <c r="D22" s="12"/>
      <c r="E22" s="12"/>
      <c r="F22" s="12"/>
      <c r="G22" s="1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0</vt:i4>
      </vt:variant>
    </vt:vector>
  </HeadingPairs>
  <TitlesOfParts>
    <vt:vector size="50" baseType="lpstr">
      <vt:lpstr>Fig 1a</vt:lpstr>
      <vt:lpstr>Fig 2b</vt:lpstr>
      <vt:lpstr>Fig 2d</vt:lpstr>
      <vt:lpstr>Fig 2f</vt:lpstr>
      <vt:lpstr>Fig 3b</vt:lpstr>
      <vt:lpstr>Fig 3d</vt:lpstr>
      <vt:lpstr>Fig 3f</vt:lpstr>
      <vt:lpstr>Fig 3g</vt:lpstr>
      <vt:lpstr>Fig 3i</vt:lpstr>
      <vt:lpstr>Fig 3j</vt:lpstr>
      <vt:lpstr>Fig 3k</vt:lpstr>
      <vt:lpstr>Fig 4a</vt:lpstr>
      <vt:lpstr>Fig 4c</vt:lpstr>
      <vt:lpstr>Fig 4e</vt:lpstr>
      <vt:lpstr>Fig 4g</vt:lpstr>
      <vt:lpstr>Fig 4h</vt:lpstr>
      <vt:lpstr>Fig 5b</vt:lpstr>
      <vt:lpstr>Fig 5d</vt:lpstr>
      <vt:lpstr>Fig 5f</vt:lpstr>
      <vt:lpstr>Fig 5h</vt:lpstr>
      <vt:lpstr>Fig 5i</vt:lpstr>
      <vt:lpstr>Fig 6b</vt:lpstr>
      <vt:lpstr>Fig 6c</vt:lpstr>
      <vt:lpstr>Fig 6d</vt:lpstr>
      <vt:lpstr>Supplementary Fig 1</vt:lpstr>
      <vt:lpstr>Supplementary Fig 2</vt:lpstr>
      <vt:lpstr>Supplementary Fig 3b</vt:lpstr>
      <vt:lpstr>Supplementary Fig 4a</vt:lpstr>
      <vt:lpstr>Supplementary Fig 4b</vt:lpstr>
      <vt:lpstr>Supplementary Fig 4c</vt:lpstr>
      <vt:lpstr>Supplementary Fig 4d</vt:lpstr>
      <vt:lpstr>Supplementary Fig 6a</vt:lpstr>
      <vt:lpstr>Supplementary Fig 6b</vt:lpstr>
      <vt:lpstr>Supplementary Fig 6c</vt:lpstr>
      <vt:lpstr>Supplementary Fig 6d</vt:lpstr>
      <vt:lpstr>Supplementary Fig 6e</vt:lpstr>
      <vt:lpstr>Supplementary Fig 6f</vt:lpstr>
      <vt:lpstr>Supplementary Fig 6g</vt:lpstr>
      <vt:lpstr>Supplementary Fig 6h</vt:lpstr>
      <vt:lpstr>Supplementary Fig 7a</vt:lpstr>
      <vt:lpstr>Supplementary Fig 7b</vt:lpstr>
      <vt:lpstr>Supplementary Fig 7c</vt:lpstr>
      <vt:lpstr>Supplementary Fig 8a</vt:lpstr>
      <vt:lpstr>Supplementary Fig 8b</vt:lpstr>
      <vt:lpstr>Supplementary Fig 8c</vt:lpstr>
      <vt:lpstr>Supplementary Fig 9b</vt:lpstr>
      <vt:lpstr>Supplementary Fig 9c</vt:lpstr>
      <vt:lpstr>Supplementary Fig 9d</vt:lpstr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5T06:28:12Z</dcterms:created>
  <dcterms:modified xsi:type="dcterms:W3CDTF">2021-09-19T12:49:47Z</dcterms:modified>
</cp:coreProperties>
</file>